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issue_all" sheetId="1" r:id="rId4"/>
    <sheet state="visible" name="cell_type_all" sheetId="2" r:id="rId5"/>
    <sheet state="visible" name="tissue_10x3" sheetId="3" r:id="rId6"/>
    <sheet state="visible" name="cell_type_10x3" sheetId="4" r:id="rId7"/>
    <sheet state="visible" name="tissue_smart" sheetId="5" r:id="rId8"/>
    <sheet state="visible" name="cell_type_smart" sheetId="6" r:id="rId9"/>
    <sheet state="visible" name="tissue_10x5" sheetId="7" r:id="rId10"/>
    <sheet state="visible" name="cell_type_10x5" sheetId="8" r:id="rId11"/>
  </sheets>
  <definedNames/>
  <calcPr/>
</workbook>
</file>

<file path=xl/sharedStrings.xml><?xml version="1.0" encoding="utf-8"?>
<sst xmlns="http://schemas.openxmlformats.org/spreadsheetml/2006/main" count="615" uniqueCount="191">
  <si>
    <t>Tissue</t>
  </si>
  <si>
    <t>MALAT1-</t>
  </si>
  <si>
    <t>MALAT1+</t>
  </si>
  <si>
    <t>Sum</t>
  </si>
  <si>
    <t>% MALAT1-</t>
  </si>
  <si>
    <t>Kidney</t>
  </si>
  <si>
    <t>Prostate</t>
  </si>
  <si>
    <t>Blood</t>
  </si>
  <si>
    <t>Heart</t>
  </si>
  <si>
    <t>Tongue</t>
  </si>
  <si>
    <t>Pancreas</t>
  </si>
  <si>
    <t>Eye</t>
  </si>
  <si>
    <t>Muscle</t>
  </si>
  <si>
    <t>Spleen</t>
  </si>
  <si>
    <t>Vasculature</t>
  </si>
  <si>
    <t>Salivary_Gland</t>
  </si>
  <si>
    <t>Skin</t>
  </si>
  <si>
    <t>Lymph_Node</t>
  </si>
  <si>
    <t>Fat</t>
  </si>
  <si>
    <t>Bone_Marrow</t>
  </si>
  <si>
    <t>Small_Intestine</t>
  </si>
  <si>
    <t>Liver</t>
  </si>
  <si>
    <t>Large_Intestine</t>
  </si>
  <si>
    <t>Mammary</t>
  </si>
  <si>
    <t>Trachea</t>
  </si>
  <si>
    <t>Lung</t>
  </si>
  <si>
    <t>Bladder</t>
  </si>
  <si>
    <t>Uterus</t>
  </si>
  <si>
    <t>Thymus</t>
  </si>
  <si>
    <t>cell_type</t>
  </si>
  <si>
    <t>sperm</t>
  </si>
  <si>
    <t>kidney epithelial cell</t>
  </si>
  <si>
    <t>erythrocyte</t>
  </si>
  <si>
    <t>slow muscle cell</t>
  </si>
  <si>
    <t>epithelial cell</t>
  </si>
  <si>
    <t>fast muscle cell</t>
  </si>
  <si>
    <t>platelet</t>
  </si>
  <si>
    <t>retinal pigment epithelial cell</t>
  </si>
  <si>
    <t>cardiac muscle cell</t>
  </si>
  <si>
    <t>cell of skeletal muscle</t>
  </si>
  <si>
    <t>erythroid lineage cell</t>
  </si>
  <si>
    <t>eye photoreceptor cell</t>
  </si>
  <si>
    <t>retina horizontal cell</t>
  </si>
  <si>
    <t>native cell</t>
  </si>
  <si>
    <t>Mueller cell</t>
  </si>
  <si>
    <t>basal cell of prostate epithelium</t>
  </si>
  <si>
    <t>pancreatic acinar cell</t>
  </si>
  <si>
    <t>luminal cell of prostate epithelium</t>
  </si>
  <si>
    <t>bronchial smooth muscle cell</t>
  </si>
  <si>
    <t>retinal bipolar neuron</t>
  </si>
  <si>
    <t>microglial cell</t>
  </si>
  <si>
    <t>fat cell</t>
  </si>
  <si>
    <t>enterocyte</t>
  </si>
  <si>
    <t>basal cell</t>
  </si>
  <si>
    <t>stromal cell</t>
  </si>
  <si>
    <t>erythroid progenitor cell</t>
  </si>
  <si>
    <t>serous cell of epithelium of trachea</t>
  </si>
  <si>
    <t>acinar cell of salivary gland</t>
  </si>
  <si>
    <t>plasma cell</t>
  </si>
  <si>
    <t>adventitial cell</t>
  </si>
  <si>
    <t>blood vessel endothelial cell</t>
  </si>
  <si>
    <t>secretory cell</t>
  </si>
  <si>
    <t>leukocyte</t>
  </si>
  <si>
    <t>memory B cell</t>
  </si>
  <si>
    <t>club cell</t>
  </si>
  <si>
    <t>tongue muscle cell</t>
  </si>
  <si>
    <t>smooth muscle cell</t>
  </si>
  <si>
    <t>pancreatic A cell</t>
  </si>
  <si>
    <t>small intestine goblet cell</t>
  </si>
  <si>
    <t>CD1c-positive myeloid dendritic cell</t>
  </si>
  <si>
    <t>ciliated cell</t>
  </si>
  <si>
    <t>B cell</t>
  </si>
  <si>
    <t>muscle cell</t>
  </si>
  <si>
    <t>respiratory goblet cell</t>
  </si>
  <si>
    <t>macrophage</t>
  </si>
  <si>
    <t>type B pancreatic cell</t>
  </si>
  <si>
    <t>enterocyte of epithelium of small intestine</t>
  </si>
  <si>
    <t>skeletal muscle satellite stem cell</t>
  </si>
  <si>
    <t>cardiac endothelial cell</t>
  </si>
  <si>
    <t>hepatocyte</t>
  </si>
  <si>
    <t>mast cell</t>
  </si>
  <si>
    <t>non-classical monocyte</t>
  </si>
  <si>
    <t>pancreatic stellate cell</t>
  </si>
  <si>
    <t>keratinocyte</t>
  </si>
  <si>
    <t>keratocyte</t>
  </si>
  <si>
    <t>pericyte</t>
  </si>
  <si>
    <t>mesenchymal stem cell</t>
  </si>
  <si>
    <t>capillary endothelial cell</t>
  </si>
  <si>
    <t>myeloid cell</t>
  </si>
  <si>
    <t>epithelial cell of uterus</t>
  </si>
  <si>
    <t>radial glial cell</t>
  </si>
  <si>
    <t>pancreatic ductal cell</t>
  </si>
  <si>
    <t>transit amplifying cell of colon</t>
  </si>
  <si>
    <t>CD8-positive, alpha-beta cytotoxic T cell</t>
  </si>
  <si>
    <t>monocyte</t>
  </si>
  <si>
    <t>transit amplifying cell of small intestine</t>
  </si>
  <si>
    <t>tendon cell</t>
  </si>
  <si>
    <t>endothelial cell</t>
  </si>
  <si>
    <t>lung microvascular endothelial cell</t>
  </si>
  <si>
    <t>fibroblast of cardiac tissue</t>
  </si>
  <si>
    <t>hematopoietic stem cell</t>
  </si>
  <si>
    <t>dendritic cell</t>
  </si>
  <si>
    <t>endothelial cell of vascular tree</t>
  </si>
  <si>
    <t>endothelial cell of artery</t>
  </si>
  <si>
    <t>fibroblast</t>
  </si>
  <si>
    <t>goblet cell</t>
  </si>
  <si>
    <t>classical monocyte</t>
  </si>
  <si>
    <t>vein endothelial cell</t>
  </si>
  <si>
    <t>naive thymus-derived CD8-positive, alpha-beta T cell</t>
  </si>
  <si>
    <t>endothelial cell of lymphatic vessel</t>
  </si>
  <si>
    <t>luminal epithelial cell of mammary gland</t>
  </si>
  <si>
    <t>large intestine goblet cell</t>
  </si>
  <si>
    <t>fibroblast of breast</t>
  </si>
  <si>
    <t>granulocyte</t>
  </si>
  <si>
    <t>regulatory T cell</t>
  </si>
  <si>
    <t>myofibroblast cell</t>
  </si>
  <si>
    <t>CD8-positive, alpha-beta memory T cell</t>
  </si>
  <si>
    <t>retinal blood vessel endothelial cell</t>
  </si>
  <si>
    <t>lung ciliated cell</t>
  </si>
  <si>
    <t>enterocyte of epithelium of large intestine</t>
  </si>
  <si>
    <t>corneal epithelial cell</t>
  </si>
  <si>
    <t>conjunctival epithelial cell</t>
  </si>
  <si>
    <t>bladder urothelial cell</t>
  </si>
  <si>
    <t>CD4-positive, alpha-beta T cell</t>
  </si>
  <si>
    <t>neutrophil</t>
  </si>
  <si>
    <t>CD4-positive, alpha-beta memory T cell</t>
  </si>
  <si>
    <t>T cell</t>
  </si>
  <si>
    <t>vascular associated smooth muscle cell</t>
  </si>
  <si>
    <t>CD8-positive, alpha-beta T cell</t>
  </si>
  <si>
    <t>type II pneumocyte</t>
  </si>
  <si>
    <t>naive thymus-derived CD4-positive, alpha-beta T cell</t>
  </si>
  <si>
    <t>duct epithelial cell</t>
  </si>
  <si>
    <t>innate lymphoid cell</t>
  </si>
  <si>
    <t>mature NK T cell</t>
  </si>
  <si>
    <t>type I NK T cell</t>
  </si>
  <si>
    <t>naive B cell</t>
  </si>
  <si>
    <t>CD4-positive helper T cell</t>
  </si>
  <si>
    <t>effector CD8-positive, alpha-beta T cell</t>
  </si>
  <si>
    <t>stem cell</t>
  </si>
  <si>
    <t>common myeloid progenitor</t>
  </si>
  <si>
    <t>ciliated epithelial cell</t>
  </si>
  <si>
    <t>mesothelial cell</t>
  </si>
  <si>
    <t>surface ectodermal cell</t>
  </si>
  <si>
    <t>gut endothelial cell</t>
  </si>
  <si>
    <t>melanocyte</t>
  </si>
  <si>
    <t>pancreatic D cell</t>
  </si>
  <si>
    <t>myoepithelial cell</t>
  </si>
  <si>
    <t>mucus secreting cell</t>
  </si>
  <si>
    <t>Langerhans cell</t>
  </si>
  <si>
    <t>retinal ganglion cell</t>
  </si>
  <si>
    <t>basophil</t>
  </si>
  <si>
    <t>myeloid dendritic cell</t>
  </si>
  <si>
    <t>plasmacytoid dendritic cell</t>
  </si>
  <si>
    <t>DN3 thymocyte</t>
  </si>
  <si>
    <t>DN4 thymocyte</t>
  </si>
  <si>
    <t>double-positive, alpha-beta thymocyte</t>
  </si>
  <si>
    <t>immature natural killer cell</t>
  </si>
  <si>
    <t>mature conventional dendritic cell</t>
  </si>
  <si>
    <t>thymocyte</t>
  </si>
  <si>
    <t>DN1 thymic pro-T cell</t>
  </si>
  <si>
    <t>CD8-positive, alpha-beta cytokine secreting effector T cell</t>
  </si>
  <si>
    <t>plasmablast</t>
  </si>
  <si>
    <t>effector CD4-positive, alpha-beta T cell</t>
  </si>
  <si>
    <t>T follicular helper cell</t>
  </si>
  <si>
    <t>type I pneumocyte</t>
  </si>
  <si>
    <t>intestinal crypt stem cell</t>
  </si>
  <si>
    <t>pancreatic PP cell</t>
  </si>
  <si>
    <t>pigmented ciliary epithelial cell</t>
  </si>
  <si>
    <t>connective tissue cell</t>
  </si>
  <si>
    <t>medullary thymic epithelial cell</t>
  </si>
  <si>
    <t>myometrial cell</t>
  </si>
  <si>
    <t>intermediate monocyte</t>
  </si>
  <si>
    <t>CD141-positive myeloid dendritic cell</t>
  </si>
  <si>
    <t>intrahepatic cholangiocyte</t>
  </si>
  <si>
    <t>Schwann cell</t>
  </si>
  <si>
    <t>naive regulatory T cell</t>
  </si>
  <si>
    <t>ionocyte</t>
  </si>
  <si>
    <t>salivary gland cell</t>
  </si>
  <si>
    <t>paneth cell of colon</t>
  </si>
  <si>
    <t>intestinal crypt stem cell of large intestine</t>
  </si>
  <si>
    <t>intestinal crypt stem cell of small intestine</t>
  </si>
  <si>
    <t>pulmonary ionocyte</t>
  </si>
  <si>
    <t>intestinal tuft cell</t>
  </si>
  <si>
    <t>tracheal goblet cell</t>
  </si>
  <si>
    <t>serous cell of epithelium of bronchus</t>
  </si>
  <si>
    <t>paneth cell of epithelium of small intestine</t>
  </si>
  <si>
    <t>endothelial cell of hepatic sinusoid</t>
  </si>
  <si>
    <t>epithelial cell of lacrimal sac</t>
  </si>
  <si>
    <t>intestinal enteroendocrine cell</t>
  </si>
  <si>
    <t>duodenum glandular cell</t>
  </si>
  <si>
    <t>liver dendritic cel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0"/>
  </numFmts>
  <fonts count="3">
    <font>
      <sz val="10.0"/>
      <color rgb="FF000000"/>
      <name val="Arial"/>
      <scheme val="minor"/>
    </font>
    <font>
      <color theme="1"/>
      <name val="Arial"/>
      <scheme val="minor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1" numFmtId="4" xfId="0" applyAlignment="1" applyFont="1" applyNumberFormat="1">
      <alignment readingOrder="0"/>
    </xf>
    <xf borderId="0" fillId="0" fontId="1" numFmtId="0" xfId="0" applyAlignment="1" applyFont="1">
      <alignment horizontal="left" readingOrder="0"/>
    </xf>
    <xf borderId="0" fillId="0" fontId="2" numFmtId="4" xfId="0" applyAlignment="1" applyFont="1" applyNumberFormat="1">
      <alignment shrinkToFit="0" vertical="bottom" wrapText="0"/>
    </xf>
    <xf borderId="0" fillId="0" fontId="1" numFmtId="4" xfId="0" applyFont="1" applyNumberFormat="1"/>
    <xf borderId="0" fillId="0" fontId="1" numFmtId="164" xfId="0" applyAlignment="1" applyFont="1" applyNumberFormat="1">
      <alignment readingOrder="0"/>
    </xf>
    <xf borderId="0" fillId="0" fontId="2" numFmtId="164" xfId="0" applyAlignment="1" applyFont="1" applyNumberFormat="1">
      <alignment shrinkToFit="0" vertical="bottom" wrapText="0"/>
    </xf>
    <xf borderId="0" fillId="0" fontId="1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11.5"/>
    <col customWidth="1" min="3" max="3" width="20.0"/>
    <col customWidth="1" min="4" max="4" width="16.0"/>
    <col customWidth="1" min="5" max="5" width="11.5"/>
    <col customWidth="1" min="6" max="6" width="18.75"/>
    <col customWidth="1" min="7" max="26" width="8.63"/>
  </cols>
  <sheetData>
    <row r="1" ht="12.75" customHeight="1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</row>
    <row r="2" ht="12.75" customHeight="1">
      <c r="A2" s="5" t="s">
        <v>5</v>
      </c>
      <c r="B2" s="3">
        <v>8301.0</v>
      </c>
      <c r="C2" s="3">
        <v>1340.0</v>
      </c>
      <c r="D2" s="3">
        <v>9641.0</v>
      </c>
      <c r="E2" s="6">
        <f t="shared" ref="E2:E25" si="1">(B2/D2)*100</f>
        <v>86.10102686</v>
      </c>
    </row>
    <row r="3" ht="12.75" customHeight="1">
      <c r="A3" s="5" t="s">
        <v>6</v>
      </c>
      <c r="B3" s="3">
        <v>6037.0</v>
      </c>
      <c r="C3" s="3">
        <v>10338.0</v>
      </c>
      <c r="D3" s="3">
        <v>16375.0</v>
      </c>
      <c r="E3" s="6">
        <f t="shared" si="1"/>
        <v>36.86717557</v>
      </c>
    </row>
    <row r="4" ht="12.75" customHeight="1">
      <c r="A4" s="5" t="s">
        <v>7</v>
      </c>
      <c r="B4" s="3">
        <v>9824.0</v>
      </c>
      <c r="C4" s="3">
        <v>40291.0</v>
      </c>
      <c r="D4" s="3">
        <v>50115.0</v>
      </c>
      <c r="E4" s="6">
        <f t="shared" si="1"/>
        <v>19.6029133</v>
      </c>
    </row>
    <row r="5" ht="12.75" customHeight="1">
      <c r="A5" s="5" t="s">
        <v>8</v>
      </c>
      <c r="B5" s="3">
        <v>1950.0</v>
      </c>
      <c r="C5" s="3">
        <v>9555.0</v>
      </c>
      <c r="D5" s="3">
        <v>11505.0</v>
      </c>
      <c r="E5" s="6">
        <f t="shared" si="1"/>
        <v>16.94915254</v>
      </c>
    </row>
    <row r="6" ht="12.75" customHeight="1">
      <c r="A6" s="5" t="s">
        <v>9</v>
      </c>
      <c r="B6" s="3">
        <v>1990.0</v>
      </c>
      <c r="C6" s="3">
        <v>13030.0</v>
      </c>
      <c r="D6" s="3">
        <v>15020.0</v>
      </c>
      <c r="E6" s="6">
        <f t="shared" si="1"/>
        <v>13.24900133</v>
      </c>
    </row>
    <row r="7" ht="12.75" customHeight="1">
      <c r="A7" s="5" t="s">
        <v>10</v>
      </c>
      <c r="B7" s="3">
        <v>517.0</v>
      </c>
      <c r="C7" s="3">
        <v>12980.0</v>
      </c>
      <c r="D7" s="3">
        <v>13497.0</v>
      </c>
      <c r="E7" s="6">
        <f t="shared" si="1"/>
        <v>3.830480848</v>
      </c>
    </row>
    <row r="8" ht="12.75" customHeight="1">
      <c r="A8" s="5" t="s">
        <v>11</v>
      </c>
      <c r="B8" s="3">
        <v>348.0</v>
      </c>
      <c r="C8" s="3">
        <v>10302.0</v>
      </c>
      <c r="D8" s="3">
        <v>10650.0</v>
      </c>
      <c r="E8" s="6">
        <f t="shared" si="1"/>
        <v>3.267605634</v>
      </c>
    </row>
    <row r="9" ht="12.75" customHeight="1">
      <c r="A9" s="5" t="s">
        <v>12</v>
      </c>
      <c r="B9" s="3">
        <v>554.0</v>
      </c>
      <c r="C9" s="3">
        <v>30192.0</v>
      </c>
      <c r="D9" s="3">
        <v>30746.0</v>
      </c>
      <c r="E9" s="6">
        <f t="shared" si="1"/>
        <v>1.801860405</v>
      </c>
    </row>
    <row r="10" ht="12.75" customHeight="1">
      <c r="A10" s="5" t="s">
        <v>13</v>
      </c>
      <c r="B10" s="3">
        <v>467.0</v>
      </c>
      <c r="C10" s="3">
        <v>33537.0</v>
      </c>
      <c r="D10" s="3">
        <v>34004.0</v>
      </c>
      <c r="E10" s="6">
        <f t="shared" si="1"/>
        <v>1.373367839</v>
      </c>
    </row>
    <row r="11" ht="12.75" customHeight="1">
      <c r="A11" s="5" t="s">
        <v>14</v>
      </c>
      <c r="B11" s="3">
        <v>188.0</v>
      </c>
      <c r="C11" s="3">
        <v>15849.0</v>
      </c>
      <c r="D11" s="3">
        <v>16037.0</v>
      </c>
      <c r="E11" s="6">
        <f t="shared" si="1"/>
        <v>1.172289081</v>
      </c>
    </row>
    <row r="12" ht="12.75" customHeight="1">
      <c r="A12" s="5" t="s">
        <v>15</v>
      </c>
      <c r="B12" s="3">
        <v>247.0</v>
      </c>
      <c r="C12" s="3">
        <v>26952.0</v>
      </c>
      <c r="D12" s="3">
        <v>27199.0</v>
      </c>
      <c r="E12" s="6">
        <f t="shared" si="1"/>
        <v>0.9081216221</v>
      </c>
    </row>
    <row r="13" ht="12.75" customHeight="1">
      <c r="A13" s="5" t="s">
        <v>16</v>
      </c>
      <c r="B13" s="3">
        <v>82.0</v>
      </c>
      <c r="C13" s="3">
        <v>9342.0</v>
      </c>
      <c r="D13" s="3">
        <v>9424.0</v>
      </c>
      <c r="E13" s="6">
        <f t="shared" si="1"/>
        <v>0.8701188455</v>
      </c>
    </row>
    <row r="14" ht="12.75" customHeight="1">
      <c r="A14" s="5" t="s">
        <v>17</v>
      </c>
      <c r="B14" s="3">
        <v>455.0</v>
      </c>
      <c r="C14" s="3">
        <v>52820.0</v>
      </c>
      <c r="D14" s="3">
        <v>53275.0</v>
      </c>
      <c r="E14" s="6">
        <f t="shared" si="1"/>
        <v>0.8540591272</v>
      </c>
    </row>
    <row r="15" ht="12.75" customHeight="1">
      <c r="A15" s="5" t="s">
        <v>18</v>
      </c>
      <c r="B15" s="3">
        <v>146.0</v>
      </c>
      <c r="C15" s="3">
        <v>20117.0</v>
      </c>
      <c r="D15" s="3">
        <v>20263.0</v>
      </c>
      <c r="E15" s="6">
        <f t="shared" si="1"/>
        <v>0.720525095</v>
      </c>
    </row>
    <row r="16" ht="12.75" customHeight="1">
      <c r="A16" s="5" t="s">
        <v>19</v>
      </c>
      <c r="B16" s="3">
        <v>72.0</v>
      </c>
      <c r="C16" s="3">
        <v>12225.0</v>
      </c>
      <c r="D16" s="3">
        <v>12297.0</v>
      </c>
      <c r="E16" s="6">
        <f t="shared" si="1"/>
        <v>0.5855086606</v>
      </c>
    </row>
    <row r="17" ht="12.75" customHeight="1">
      <c r="A17" s="5" t="s">
        <v>20</v>
      </c>
      <c r="B17" s="3">
        <v>67.0</v>
      </c>
      <c r="C17" s="3">
        <v>12400.0</v>
      </c>
      <c r="D17" s="3">
        <v>12467.0</v>
      </c>
      <c r="E17" s="6">
        <f t="shared" si="1"/>
        <v>0.5374187856</v>
      </c>
    </row>
    <row r="18" ht="12.75" customHeight="1">
      <c r="A18" s="5" t="s">
        <v>21</v>
      </c>
      <c r="B18" s="3">
        <v>22.0</v>
      </c>
      <c r="C18" s="3">
        <v>4985.0</v>
      </c>
      <c r="D18" s="3">
        <v>5007.0</v>
      </c>
      <c r="E18" s="6">
        <f t="shared" si="1"/>
        <v>0.4393848612</v>
      </c>
    </row>
    <row r="19" ht="12.75" customHeight="1">
      <c r="A19" s="5" t="s">
        <v>22</v>
      </c>
      <c r="B19" s="3">
        <v>45.0</v>
      </c>
      <c r="C19" s="3">
        <v>13635.0</v>
      </c>
      <c r="D19" s="3">
        <v>13680.0</v>
      </c>
      <c r="E19" s="6">
        <f t="shared" si="1"/>
        <v>0.3289473684</v>
      </c>
    </row>
    <row r="20" ht="12.75" customHeight="1">
      <c r="A20" s="5" t="s">
        <v>23</v>
      </c>
      <c r="B20" s="3">
        <v>31.0</v>
      </c>
      <c r="C20" s="3">
        <v>11344.0</v>
      </c>
      <c r="D20" s="3">
        <v>11375.0</v>
      </c>
      <c r="E20" s="6">
        <f t="shared" si="1"/>
        <v>0.2725274725</v>
      </c>
    </row>
    <row r="21" ht="12.75" customHeight="1">
      <c r="A21" s="5" t="s">
        <v>24</v>
      </c>
      <c r="B21" s="3">
        <v>23.0</v>
      </c>
      <c r="C21" s="3">
        <v>9499.0</v>
      </c>
      <c r="D21" s="3">
        <v>9522.0</v>
      </c>
      <c r="E21" s="6">
        <f t="shared" si="1"/>
        <v>0.2415458937</v>
      </c>
    </row>
    <row r="22" ht="12.75" customHeight="1">
      <c r="A22" s="5" t="s">
        <v>25</v>
      </c>
      <c r="B22" s="3">
        <v>83.0</v>
      </c>
      <c r="C22" s="3">
        <v>35599.0</v>
      </c>
      <c r="D22" s="3">
        <v>35682.0</v>
      </c>
      <c r="E22" s="6">
        <f t="shared" si="1"/>
        <v>0.2326102797</v>
      </c>
    </row>
    <row r="23" ht="12.75" customHeight="1">
      <c r="A23" s="5" t="s">
        <v>26</v>
      </c>
      <c r="B23" s="3">
        <v>43.0</v>
      </c>
      <c r="C23" s="3">
        <v>24540.0</v>
      </c>
      <c r="D23" s="3">
        <v>24583.0</v>
      </c>
      <c r="E23" s="6">
        <f t="shared" si="1"/>
        <v>0.174917626</v>
      </c>
    </row>
    <row r="24" ht="12.75" customHeight="1">
      <c r="A24" s="5" t="s">
        <v>27</v>
      </c>
      <c r="B24" s="3">
        <v>7.0</v>
      </c>
      <c r="C24" s="3">
        <v>7117.0</v>
      </c>
      <c r="D24" s="3">
        <v>7124.0</v>
      </c>
      <c r="E24" s="6">
        <f t="shared" si="1"/>
        <v>0.09825940483</v>
      </c>
    </row>
    <row r="25" ht="12.75" customHeight="1">
      <c r="A25" s="5" t="s">
        <v>28</v>
      </c>
      <c r="B25" s="3">
        <v>32.0</v>
      </c>
      <c r="C25" s="3">
        <v>33632.0</v>
      </c>
      <c r="D25" s="3">
        <v>33664.0</v>
      </c>
      <c r="E25" s="6">
        <f t="shared" si="1"/>
        <v>0.09505703422</v>
      </c>
    </row>
    <row r="26" ht="12.75" customHeight="1">
      <c r="A26" s="5"/>
      <c r="E26" s="6"/>
    </row>
    <row r="27" ht="12.75" customHeight="1">
      <c r="E27" s="7"/>
    </row>
    <row r="28" ht="12.75" customHeight="1">
      <c r="A28" s="1"/>
      <c r="E28" s="7"/>
    </row>
    <row r="29" ht="12.75" customHeight="1">
      <c r="A29" s="1"/>
      <c r="E29" s="7"/>
    </row>
    <row r="30" ht="12.75" customHeight="1">
      <c r="A30" s="1"/>
      <c r="E30" s="7"/>
    </row>
    <row r="31" ht="12.75" customHeight="1">
      <c r="A31" s="1"/>
      <c r="E31" s="7"/>
    </row>
    <row r="32" ht="12.75" customHeight="1">
      <c r="A32" s="1"/>
      <c r="E32" s="7"/>
    </row>
    <row r="33" ht="12.75" customHeight="1">
      <c r="A33" s="1"/>
      <c r="E33" s="7"/>
    </row>
    <row r="34" ht="12.75" customHeight="1">
      <c r="A34" s="1"/>
      <c r="E34" s="7"/>
    </row>
    <row r="35" ht="12.75" customHeight="1">
      <c r="A35" s="1"/>
      <c r="E35" s="7"/>
    </row>
    <row r="36" ht="12.75" customHeight="1">
      <c r="A36" s="1"/>
      <c r="E36" s="7"/>
    </row>
    <row r="37" ht="12.75" customHeight="1">
      <c r="A37" s="1"/>
      <c r="E37" s="7"/>
    </row>
    <row r="38" ht="12.75" customHeight="1">
      <c r="A38" s="1"/>
      <c r="E38" s="7"/>
    </row>
    <row r="39" ht="12.75" customHeight="1">
      <c r="A39" s="1"/>
      <c r="E39" s="7"/>
    </row>
    <row r="40" ht="12.75" customHeight="1">
      <c r="A40" s="1"/>
      <c r="E40" s="7"/>
    </row>
    <row r="41" ht="12.75" customHeight="1">
      <c r="A41" s="1"/>
      <c r="E41" s="7"/>
    </row>
    <row r="42" ht="12.75" customHeight="1">
      <c r="A42" s="1"/>
      <c r="E42" s="7"/>
    </row>
    <row r="43" ht="12.75" customHeight="1">
      <c r="A43" s="1"/>
      <c r="E43" s="7"/>
    </row>
    <row r="44" ht="12.75" customHeight="1">
      <c r="A44" s="1"/>
      <c r="E44" s="7"/>
    </row>
    <row r="45" ht="12.75" customHeight="1">
      <c r="A45" s="1"/>
      <c r="E45" s="7"/>
    </row>
    <row r="46" ht="12.75" customHeight="1">
      <c r="A46" s="1"/>
      <c r="E46" s="7"/>
    </row>
    <row r="47" ht="12.75" customHeight="1">
      <c r="A47" s="1"/>
      <c r="E47" s="7"/>
    </row>
    <row r="48" ht="12.75" customHeight="1">
      <c r="A48" s="1"/>
      <c r="E48" s="7"/>
    </row>
    <row r="49" ht="12.75" customHeight="1">
      <c r="A49" s="1"/>
      <c r="E49" s="7"/>
    </row>
    <row r="50" ht="12.75" customHeight="1">
      <c r="A50" s="1"/>
      <c r="E50" s="7"/>
    </row>
    <row r="51" ht="12.75" customHeight="1">
      <c r="A51" s="1"/>
      <c r="E51" s="7"/>
    </row>
    <row r="52" ht="12.75" customHeight="1">
      <c r="A52" s="1"/>
      <c r="E52" s="7"/>
    </row>
    <row r="53" ht="12.75" customHeight="1">
      <c r="A53" s="1"/>
      <c r="E53" s="7"/>
    </row>
    <row r="54" ht="12.75" customHeight="1">
      <c r="A54" s="1"/>
      <c r="E54" s="7"/>
    </row>
    <row r="55" ht="12.75" customHeight="1">
      <c r="A55" s="1"/>
      <c r="E55" s="7"/>
    </row>
    <row r="56" ht="12.75" customHeight="1">
      <c r="A56" s="1"/>
      <c r="E56" s="7"/>
    </row>
    <row r="57" ht="12.75" customHeight="1">
      <c r="A57" s="1"/>
      <c r="E57" s="7"/>
    </row>
    <row r="58" ht="12.75" customHeight="1">
      <c r="A58" s="1"/>
      <c r="E58" s="7"/>
    </row>
    <row r="59" ht="12.75" customHeight="1">
      <c r="A59" s="1"/>
      <c r="E59" s="7"/>
    </row>
    <row r="60" ht="12.75" customHeight="1">
      <c r="A60" s="1"/>
      <c r="E60" s="7"/>
    </row>
    <row r="61" ht="12.75" customHeight="1">
      <c r="A61" s="1"/>
      <c r="E61" s="7"/>
    </row>
    <row r="62" ht="12.75" customHeight="1">
      <c r="A62" s="1"/>
      <c r="E62" s="7"/>
    </row>
    <row r="63" ht="12.75" customHeight="1">
      <c r="A63" s="1"/>
      <c r="E63" s="7"/>
    </row>
    <row r="64" ht="12.75" customHeight="1">
      <c r="A64" s="1"/>
      <c r="E64" s="7"/>
    </row>
    <row r="65" ht="12.75" customHeight="1">
      <c r="A65" s="1"/>
      <c r="E65" s="7"/>
    </row>
    <row r="66" ht="12.75" customHeight="1">
      <c r="A66" s="1"/>
      <c r="E66" s="7"/>
    </row>
    <row r="67" ht="12.75" customHeight="1">
      <c r="A67" s="1"/>
      <c r="E67" s="7"/>
    </row>
    <row r="68" ht="12.75" customHeight="1">
      <c r="A68" s="1"/>
      <c r="E68" s="7"/>
    </row>
    <row r="69" ht="12.75" customHeight="1">
      <c r="A69" s="1"/>
      <c r="E69" s="7"/>
    </row>
    <row r="70" ht="12.75" customHeight="1">
      <c r="A70" s="1"/>
      <c r="E70" s="7"/>
    </row>
    <row r="71" ht="12.75" customHeight="1">
      <c r="A71" s="1"/>
      <c r="E71" s="7"/>
    </row>
    <row r="72" ht="12.75" customHeight="1">
      <c r="A72" s="1"/>
      <c r="E72" s="7"/>
    </row>
    <row r="73" ht="12.75" customHeight="1">
      <c r="A73" s="1"/>
      <c r="E73" s="7"/>
    </row>
    <row r="74" ht="12.75" customHeight="1">
      <c r="A74" s="1"/>
      <c r="E74" s="7"/>
    </row>
    <row r="75" ht="12.75" customHeight="1">
      <c r="A75" s="1"/>
      <c r="E75" s="7"/>
    </row>
    <row r="76" ht="12.75" customHeight="1">
      <c r="A76" s="1"/>
      <c r="E76" s="7"/>
    </row>
    <row r="77" ht="12.75" customHeight="1">
      <c r="A77" s="1"/>
      <c r="E77" s="7"/>
    </row>
    <row r="78" ht="12.75" customHeight="1">
      <c r="A78" s="1"/>
      <c r="E78" s="7"/>
    </row>
    <row r="79" ht="12.75" customHeight="1">
      <c r="A79" s="1"/>
      <c r="E79" s="7"/>
    </row>
    <row r="80" ht="12.75" customHeight="1">
      <c r="A80" s="1"/>
      <c r="E80" s="7"/>
    </row>
    <row r="81" ht="12.75" customHeight="1">
      <c r="A81" s="1"/>
      <c r="E81" s="7"/>
    </row>
    <row r="82" ht="12.75" customHeight="1">
      <c r="A82" s="1"/>
      <c r="E82" s="7"/>
    </row>
    <row r="83" ht="12.75" customHeight="1">
      <c r="A83" s="1"/>
      <c r="E83" s="7"/>
    </row>
    <row r="84" ht="12.75" customHeight="1">
      <c r="A84" s="1"/>
      <c r="E84" s="7"/>
    </row>
    <row r="85" ht="12.75" customHeight="1">
      <c r="A85" s="1"/>
      <c r="E85" s="7"/>
    </row>
    <row r="86" ht="12.75" customHeight="1">
      <c r="A86" s="1"/>
      <c r="E86" s="7"/>
    </row>
    <row r="87" ht="12.75" customHeight="1">
      <c r="A87" s="1"/>
      <c r="E87" s="7"/>
    </row>
    <row r="88" ht="12.75" customHeight="1">
      <c r="A88" s="1"/>
      <c r="E88" s="7"/>
    </row>
    <row r="89" ht="12.75" customHeight="1">
      <c r="A89" s="1"/>
      <c r="E89" s="7"/>
    </row>
    <row r="90" ht="12.75" customHeight="1">
      <c r="A90" s="1"/>
      <c r="E90" s="7"/>
    </row>
    <row r="91" ht="12.75" customHeight="1">
      <c r="A91" s="1"/>
      <c r="E91" s="7"/>
    </row>
    <row r="92" ht="12.75" customHeight="1">
      <c r="A92" s="1"/>
      <c r="E92" s="7"/>
    </row>
    <row r="93" ht="12.75" customHeight="1">
      <c r="A93" s="1"/>
      <c r="E93" s="7"/>
    </row>
    <row r="94" ht="12.75" customHeight="1">
      <c r="A94" s="1"/>
      <c r="E94" s="7"/>
    </row>
    <row r="95" ht="12.75" customHeight="1">
      <c r="A95" s="1"/>
      <c r="E95" s="7"/>
    </row>
    <row r="96" ht="12.75" customHeight="1">
      <c r="A96" s="1"/>
      <c r="E96" s="7"/>
    </row>
    <row r="97" ht="12.75" customHeight="1">
      <c r="A97" s="1"/>
      <c r="E97" s="7"/>
    </row>
    <row r="98" ht="12.75" customHeight="1">
      <c r="A98" s="1"/>
      <c r="E98" s="7"/>
    </row>
    <row r="99" ht="12.75" customHeight="1">
      <c r="A99" s="1"/>
      <c r="E99" s="7"/>
    </row>
    <row r="100" ht="12.75" customHeight="1">
      <c r="A100" s="1"/>
      <c r="E100" s="7"/>
    </row>
    <row r="101" ht="12.75" customHeight="1">
      <c r="A101" s="1"/>
      <c r="E101" s="7"/>
    </row>
    <row r="102" ht="12.75" customHeight="1">
      <c r="A102" s="1"/>
      <c r="E102" s="7"/>
    </row>
    <row r="103" ht="12.75" customHeight="1">
      <c r="A103" s="1"/>
      <c r="E103" s="7"/>
    </row>
    <row r="104" ht="12.75" customHeight="1">
      <c r="A104" s="1"/>
      <c r="E104" s="7"/>
    </row>
    <row r="105" ht="12.75" customHeight="1">
      <c r="A105" s="1"/>
      <c r="E105" s="7"/>
    </row>
    <row r="106" ht="12.75" customHeight="1">
      <c r="A106" s="1"/>
      <c r="E106" s="7"/>
    </row>
    <row r="107" ht="12.75" customHeight="1">
      <c r="A107" s="1"/>
      <c r="E107" s="7"/>
    </row>
    <row r="108" ht="12.75" customHeight="1">
      <c r="A108" s="1"/>
      <c r="E108" s="7"/>
    </row>
    <row r="109" ht="12.75" customHeight="1">
      <c r="A109" s="1"/>
      <c r="E109" s="7"/>
    </row>
    <row r="110" ht="12.75" customHeight="1">
      <c r="A110" s="1"/>
      <c r="E110" s="7"/>
    </row>
    <row r="111" ht="12.75" customHeight="1">
      <c r="A111" s="1"/>
      <c r="E111" s="7"/>
    </row>
    <row r="112" ht="12.75" customHeight="1">
      <c r="A112" s="1"/>
      <c r="E112" s="7"/>
    </row>
    <row r="113" ht="12.75" customHeight="1">
      <c r="A113" s="1"/>
      <c r="E113" s="7"/>
    </row>
    <row r="114" ht="12.75" customHeight="1">
      <c r="A114" s="1"/>
      <c r="E114" s="7"/>
    </row>
    <row r="115" ht="12.75" customHeight="1">
      <c r="A115" s="1"/>
      <c r="E115" s="7"/>
    </row>
    <row r="116" ht="12.75" customHeight="1">
      <c r="A116" s="1"/>
      <c r="E116" s="7"/>
    </row>
    <row r="117" ht="12.75" customHeight="1">
      <c r="A117" s="1"/>
      <c r="E117" s="7"/>
    </row>
    <row r="118" ht="12.75" customHeight="1">
      <c r="A118" s="1"/>
      <c r="E118" s="7"/>
    </row>
    <row r="119" ht="12.75" customHeight="1">
      <c r="A119" s="1"/>
      <c r="E119" s="7"/>
    </row>
    <row r="120" ht="12.75" customHeight="1">
      <c r="A120" s="1"/>
      <c r="E120" s="7"/>
    </row>
    <row r="121" ht="12.75" customHeight="1">
      <c r="A121" s="1"/>
      <c r="E121" s="7"/>
    </row>
    <row r="122" ht="12.75" customHeight="1">
      <c r="A122" s="1"/>
      <c r="E122" s="7"/>
    </row>
    <row r="123" ht="12.75" customHeight="1">
      <c r="A123" s="1"/>
      <c r="E123" s="7"/>
    </row>
    <row r="124" ht="12.75" customHeight="1">
      <c r="A124" s="1"/>
      <c r="E124" s="7"/>
    </row>
    <row r="125" ht="12.75" customHeight="1">
      <c r="A125" s="1"/>
      <c r="E125" s="7"/>
    </row>
    <row r="126" ht="12.75" customHeight="1">
      <c r="A126" s="1"/>
      <c r="E126" s="7"/>
    </row>
    <row r="127" ht="12.75" customHeight="1">
      <c r="A127" s="1"/>
      <c r="E127" s="7"/>
    </row>
    <row r="128" ht="12.75" customHeight="1">
      <c r="A128" s="1"/>
      <c r="E128" s="7"/>
    </row>
    <row r="129" ht="12.75" customHeight="1">
      <c r="A129" s="1"/>
      <c r="E129" s="7"/>
    </row>
    <row r="130" ht="12.75" customHeight="1">
      <c r="A130" s="1"/>
      <c r="E130" s="7"/>
    </row>
    <row r="131" ht="12.75" customHeight="1">
      <c r="A131" s="1"/>
      <c r="E131" s="7"/>
    </row>
    <row r="132" ht="12.75" customHeight="1">
      <c r="A132" s="1"/>
      <c r="E132" s="7"/>
    </row>
    <row r="133" ht="12.75" customHeight="1">
      <c r="A133" s="1"/>
      <c r="E133" s="7"/>
    </row>
    <row r="134" ht="12.75" customHeight="1">
      <c r="A134" s="1"/>
      <c r="E134" s="7"/>
    </row>
    <row r="135" ht="12.75" customHeight="1">
      <c r="A135" s="1"/>
      <c r="E135" s="7"/>
    </row>
    <row r="136" ht="12.75" customHeight="1">
      <c r="A136" s="1"/>
      <c r="E136" s="7"/>
    </row>
    <row r="137" ht="12.75" customHeight="1">
      <c r="A137" s="1"/>
      <c r="E137" s="7"/>
    </row>
    <row r="138" ht="12.75" customHeight="1">
      <c r="A138" s="1"/>
      <c r="E138" s="7"/>
    </row>
    <row r="139" ht="12.75" customHeight="1">
      <c r="A139" s="1"/>
      <c r="E139" s="7"/>
    </row>
    <row r="140" ht="12.75" customHeight="1">
      <c r="A140" s="1"/>
      <c r="E140" s="7"/>
    </row>
    <row r="141" ht="12.75" customHeight="1">
      <c r="A141" s="1"/>
      <c r="E141" s="7"/>
    </row>
    <row r="142" ht="12.75" customHeight="1">
      <c r="A142" s="1"/>
      <c r="E142" s="7"/>
    </row>
    <row r="143" ht="12.75" customHeight="1">
      <c r="A143" s="1"/>
      <c r="E143" s="7"/>
    </row>
    <row r="144" ht="12.75" customHeight="1">
      <c r="A144" s="1"/>
      <c r="E144" s="7"/>
    </row>
    <row r="145" ht="12.75" customHeight="1">
      <c r="A145" s="1"/>
      <c r="E145" s="7"/>
    </row>
    <row r="146" ht="12.75" customHeight="1">
      <c r="A146" s="1"/>
      <c r="E146" s="7"/>
    </row>
    <row r="147" ht="12.75" customHeight="1">
      <c r="A147" s="1"/>
      <c r="E147" s="7"/>
    </row>
    <row r="148" ht="12.75" customHeight="1">
      <c r="A148" s="1"/>
      <c r="E148" s="7"/>
    </row>
    <row r="149" ht="12.75" customHeight="1">
      <c r="A149" s="1"/>
      <c r="E149" s="7"/>
    </row>
    <row r="150" ht="12.75" customHeight="1">
      <c r="A150" s="1"/>
      <c r="E150" s="7"/>
    </row>
    <row r="151" ht="12.75" customHeight="1">
      <c r="A151" s="1"/>
      <c r="E151" s="7"/>
    </row>
    <row r="152" ht="12.75" customHeight="1">
      <c r="A152" s="1"/>
      <c r="E152" s="7"/>
    </row>
    <row r="153" ht="12.75" customHeight="1">
      <c r="A153" s="1"/>
      <c r="E153" s="7"/>
    </row>
    <row r="154" ht="12.75" customHeight="1">
      <c r="A154" s="1"/>
      <c r="E154" s="7"/>
    </row>
    <row r="155" ht="12.75" customHeight="1">
      <c r="A155" s="1"/>
      <c r="E155" s="7"/>
    </row>
    <row r="156" ht="12.75" customHeight="1">
      <c r="A156" s="1"/>
      <c r="E156" s="7"/>
    </row>
    <row r="157" ht="12.75" customHeight="1">
      <c r="A157" s="1"/>
      <c r="E157" s="7"/>
    </row>
    <row r="158" ht="12.75" customHeight="1">
      <c r="A158" s="1"/>
      <c r="E158" s="7"/>
    </row>
    <row r="159" ht="12.75" customHeight="1">
      <c r="A159" s="1"/>
      <c r="E159" s="7"/>
    </row>
    <row r="160" ht="12.75" customHeight="1">
      <c r="A160" s="1"/>
      <c r="E160" s="7"/>
    </row>
    <row r="161" ht="12.75" customHeight="1">
      <c r="A161" s="1"/>
      <c r="E161" s="7"/>
    </row>
    <row r="162" ht="12.75" customHeight="1">
      <c r="A162" s="1"/>
      <c r="E162" s="7"/>
    </row>
    <row r="163" ht="12.75" customHeight="1">
      <c r="A163" s="1"/>
      <c r="E163" s="7"/>
    </row>
    <row r="164" ht="12.75" customHeight="1">
      <c r="A164" s="1"/>
      <c r="E164" s="7"/>
    </row>
    <row r="165" ht="12.75" customHeight="1">
      <c r="A165" s="1"/>
      <c r="E165" s="7"/>
    </row>
    <row r="166" ht="12.75" customHeight="1">
      <c r="A166" s="1"/>
      <c r="E166" s="7"/>
    </row>
    <row r="167" ht="12.75" customHeight="1">
      <c r="A167" s="1"/>
      <c r="E167" s="7"/>
    </row>
    <row r="168" ht="12.75" customHeight="1">
      <c r="A168" s="1"/>
      <c r="E168" s="7"/>
    </row>
    <row r="169" ht="12.75" customHeight="1">
      <c r="A169" s="1"/>
      <c r="E169" s="7"/>
    </row>
    <row r="170" ht="12.75" customHeight="1">
      <c r="A170" s="1"/>
      <c r="E170" s="7"/>
    </row>
    <row r="171" ht="12.75" customHeight="1">
      <c r="A171" s="1"/>
      <c r="E171" s="7"/>
    </row>
    <row r="172" ht="12.75" customHeight="1">
      <c r="A172" s="1"/>
      <c r="E172" s="7"/>
    </row>
    <row r="173" ht="12.75" customHeight="1">
      <c r="A173" s="1"/>
      <c r="E173" s="7"/>
    </row>
    <row r="174" ht="12.75" customHeight="1">
      <c r="A174" s="1"/>
      <c r="E174" s="7"/>
    </row>
    <row r="175" ht="12.75" customHeight="1">
      <c r="A175" s="1"/>
      <c r="E175" s="7"/>
    </row>
    <row r="176" ht="12.75" customHeight="1">
      <c r="A176" s="1"/>
      <c r="E176" s="7"/>
    </row>
    <row r="177" ht="12.75" customHeight="1">
      <c r="A177" s="1"/>
      <c r="E177" s="7"/>
    </row>
    <row r="178" ht="12.75" customHeight="1">
      <c r="A178" s="1"/>
      <c r="E178" s="7"/>
    </row>
    <row r="179" ht="12.75" customHeight="1">
      <c r="A179" s="1"/>
      <c r="E179" s="7"/>
    </row>
    <row r="180" ht="12.75" customHeight="1">
      <c r="A180" s="1"/>
      <c r="E180" s="7"/>
    </row>
    <row r="181" ht="12.75" customHeight="1">
      <c r="A181" s="1"/>
      <c r="E181" s="7"/>
    </row>
    <row r="182" ht="12.75" customHeight="1">
      <c r="A182" s="1"/>
      <c r="E182" s="7"/>
    </row>
    <row r="183" ht="12.75" customHeight="1">
      <c r="A183" s="1"/>
      <c r="E183" s="7"/>
    </row>
    <row r="184" ht="12.75" customHeight="1">
      <c r="A184" s="1"/>
      <c r="E184" s="7"/>
    </row>
    <row r="185" ht="12.75" customHeight="1">
      <c r="A185" s="1"/>
      <c r="E185" s="7"/>
    </row>
    <row r="186" ht="12.75" customHeight="1">
      <c r="A186" s="1"/>
      <c r="E186" s="7"/>
    </row>
    <row r="187" ht="12.75" customHeight="1">
      <c r="A187" s="1"/>
      <c r="E187" s="7"/>
    </row>
    <row r="188" ht="12.75" customHeight="1">
      <c r="A188" s="1"/>
      <c r="E188" s="7"/>
    </row>
    <row r="189" ht="12.75" customHeight="1">
      <c r="A189" s="1"/>
      <c r="E189" s="7"/>
    </row>
    <row r="190" ht="12.75" customHeight="1">
      <c r="A190" s="1"/>
      <c r="E190" s="7"/>
    </row>
    <row r="191" ht="12.75" customHeight="1">
      <c r="A191" s="1"/>
      <c r="E191" s="7"/>
    </row>
    <row r="192" ht="12.75" customHeight="1">
      <c r="A192" s="1"/>
      <c r="E192" s="7"/>
    </row>
    <row r="193" ht="12.75" customHeight="1">
      <c r="A193" s="1"/>
      <c r="E193" s="7"/>
    </row>
    <row r="194" ht="12.75" customHeight="1">
      <c r="A194" s="1"/>
      <c r="E194" s="7"/>
    </row>
    <row r="195" ht="12.75" customHeight="1">
      <c r="A195" s="1"/>
      <c r="E195" s="7"/>
    </row>
    <row r="196" ht="12.75" customHeight="1">
      <c r="A196" s="1"/>
      <c r="E196" s="7"/>
    </row>
    <row r="197" ht="12.75" customHeight="1">
      <c r="A197" s="1"/>
      <c r="E197" s="7"/>
    </row>
    <row r="198" ht="12.75" customHeight="1">
      <c r="A198" s="1"/>
      <c r="E198" s="7"/>
    </row>
    <row r="199" ht="12.75" customHeight="1">
      <c r="A199" s="1"/>
      <c r="E199" s="7"/>
    </row>
    <row r="200" ht="12.75" customHeight="1">
      <c r="A200" s="1"/>
      <c r="E200" s="7"/>
    </row>
    <row r="201" ht="12.75" customHeight="1">
      <c r="A201" s="1"/>
      <c r="E201" s="7"/>
    </row>
    <row r="202" ht="12.75" customHeight="1">
      <c r="A202" s="1"/>
      <c r="E202" s="7"/>
    </row>
    <row r="203" ht="12.75" customHeight="1">
      <c r="A203" s="1"/>
      <c r="E203" s="7"/>
    </row>
    <row r="204" ht="12.75" customHeight="1">
      <c r="A204" s="1"/>
      <c r="E204" s="7"/>
    </row>
    <row r="205" ht="12.75" customHeight="1">
      <c r="A205" s="1"/>
      <c r="E205" s="7"/>
    </row>
    <row r="206" ht="12.75" customHeight="1">
      <c r="A206" s="1"/>
      <c r="E206" s="7"/>
    </row>
    <row r="207" ht="12.75" customHeight="1">
      <c r="A207" s="1"/>
      <c r="E207" s="7"/>
    </row>
    <row r="208" ht="12.75" customHeight="1">
      <c r="A208" s="1"/>
      <c r="E208" s="7"/>
    </row>
    <row r="209" ht="12.75" customHeight="1">
      <c r="A209" s="1"/>
      <c r="E209" s="7"/>
    </row>
    <row r="210" ht="12.75" customHeight="1">
      <c r="A210" s="1"/>
      <c r="E210" s="7"/>
    </row>
    <row r="211" ht="12.75" customHeight="1">
      <c r="A211" s="1"/>
      <c r="E211" s="7"/>
    </row>
    <row r="212" ht="12.75" customHeight="1">
      <c r="A212" s="1"/>
      <c r="E212" s="7"/>
    </row>
    <row r="213" ht="12.75" customHeight="1">
      <c r="A213" s="1"/>
      <c r="E213" s="7"/>
    </row>
    <row r="214" ht="12.75" customHeight="1">
      <c r="A214" s="1"/>
      <c r="E214" s="7"/>
    </row>
    <row r="215" ht="12.75" customHeight="1">
      <c r="A215" s="1"/>
      <c r="E215" s="7"/>
    </row>
    <row r="216" ht="12.75" customHeight="1">
      <c r="A216" s="1"/>
      <c r="E216" s="7"/>
    </row>
    <row r="217" ht="12.75" customHeight="1">
      <c r="A217" s="1"/>
      <c r="E217" s="7"/>
    </row>
    <row r="218" ht="12.75" customHeight="1">
      <c r="A218" s="1"/>
      <c r="E218" s="7"/>
    </row>
    <row r="219" ht="12.75" customHeight="1">
      <c r="A219" s="1"/>
      <c r="E219" s="7"/>
    </row>
    <row r="220" ht="12.75" customHeight="1">
      <c r="A220" s="1"/>
      <c r="E220" s="7"/>
    </row>
    <row r="221" ht="12.75" customHeight="1">
      <c r="A221" s="1"/>
      <c r="E221" s="7"/>
    </row>
    <row r="222" ht="12.75" customHeight="1">
      <c r="A222" s="1"/>
      <c r="E222" s="7"/>
    </row>
    <row r="223" ht="12.75" customHeight="1">
      <c r="A223" s="1"/>
      <c r="E223" s="7"/>
    </row>
    <row r="224" ht="12.75" customHeight="1">
      <c r="A224" s="1"/>
      <c r="E224" s="7"/>
    </row>
    <row r="225" ht="12.75" customHeight="1">
      <c r="A225" s="1"/>
      <c r="E225" s="7"/>
    </row>
    <row r="226" ht="12.75" customHeight="1">
      <c r="A226" s="1"/>
      <c r="E226" s="7"/>
    </row>
    <row r="227" ht="12.75" customHeight="1">
      <c r="A227" s="1"/>
      <c r="E227" s="7"/>
    </row>
    <row r="228" ht="12.75" customHeight="1">
      <c r="A228" s="1"/>
      <c r="E228" s="7"/>
    </row>
    <row r="229" ht="12.75" customHeight="1">
      <c r="A229" s="1"/>
      <c r="E229" s="7"/>
    </row>
    <row r="230" ht="12.75" customHeight="1">
      <c r="A230" s="1"/>
      <c r="E230" s="7"/>
    </row>
    <row r="231" ht="12.75" customHeight="1">
      <c r="A231" s="1"/>
      <c r="E231" s="7"/>
    </row>
    <row r="232" ht="12.75" customHeight="1">
      <c r="A232" s="1"/>
      <c r="E232" s="7"/>
    </row>
    <row r="233" ht="12.75" customHeight="1">
      <c r="A233" s="1"/>
      <c r="E233" s="7"/>
    </row>
    <row r="234" ht="12.75" customHeight="1">
      <c r="A234" s="1"/>
      <c r="E234" s="7"/>
    </row>
    <row r="235" ht="12.75" customHeight="1">
      <c r="A235" s="1"/>
      <c r="E235" s="7"/>
    </row>
    <row r="236" ht="12.75" customHeight="1">
      <c r="A236" s="1"/>
      <c r="E236" s="7"/>
    </row>
    <row r="237" ht="12.75" customHeight="1">
      <c r="A237" s="1"/>
      <c r="E237" s="7"/>
    </row>
    <row r="238" ht="12.75" customHeight="1">
      <c r="A238" s="1"/>
      <c r="E238" s="7"/>
    </row>
    <row r="239" ht="12.75" customHeight="1">
      <c r="A239" s="1"/>
      <c r="E239" s="7"/>
    </row>
    <row r="240" ht="12.75" customHeight="1">
      <c r="A240" s="1"/>
      <c r="E240" s="7"/>
    </row>
    <row r="241" ht="12.75" customHeight="1">
      <c r="A241" s="1"/>
      <c r="E241" s="7"/>
    </row>
    <row r="242" ht="12.75" customHeight="1">
      <c r="A242" s="1"/>
      <c r="E242" s="7"/>
    </row>
    <row r="243" ht="12.75" customHeight="1">
      <c r="A243" s="1"/>
      <c r="E243" s="7"/>
    </row>
    <row r="244" ht="12.75" customHeight="1">
      <c r="A244" s="1"/>
      <c r="E244" s="7"/>
    </row>
    <row r="245" ht="12.75" customHeight="1">
      <c r="A245" s="1"/>
      <c r="E245" s="7"/>
    </row>
    <row r="246" ht="12.75" customHeight="1">
      <c r="A246" s="1"/>
      <c r="E246" s="7"/>
    </row>
    <row r="247" ht="12.75" customHeight="1">
      <c r="A247" s="1"/>
      <c r="E247" s="7"/>
    </row>
    <row r="248" ht="12.75" customHeight="1">
      <c r="A248" s="1"/>
      <c r="E248" s="7"/>
    </row>
    <row r="249" ht="12.75" customHeight="1">
      <c r="A249" s="1"/>
      <c r="E249" s="7"/>
    </row>
    <row r="250" ht="12.75" customHeight="1">
      <c r="A250" s="1"/>
      <c r="E250" s="7"/>
    </row>
    <row r="251" ht="12.75" customHeight="1">
      <c r="A251" s="1"/>
      <c r="E251" s="7"/>
    </row>
    <row r="252" ht="12.75" customHeight="1">
      <c r="A252" s="1"/>
      <c r="E252" s="7"/>
    </row>
    <row r="253" ht="12.75" customHeight="1">
      <c r="A253" s="1"/>
      <c r="E253" s="7"/>
    </row>
    <row r="254" ht="12.75" customHeight="1">
      <c r="A254" s="1"/>
      <c r="E254" s="7"/>
    </row>
    <row r="255" ht="12.75" customHeight="1">
      <c r="A255" s="1"/>
      <c r="E255" s="7"/>
    </row>
    <row r="256" ht="12.75" customHeight="1">
      <c r="A256" s="1"/>
      <c r="E256" s="7"/>
    </row>
    <row r="257" ht="12.75" customHeight="1">
      <c r="A257" s="1"/>
      <c r="E257" s="7"/>
    </row>
    <row r="258" ht="12.75" customHeight="1">
      <c r="A258" s="1"/>
      <c r="E258" s="7"/>
    </row>
    <row r="259" ht="12.75" customHeight="1">
      <c r="A259" s="1"/>
      <c r="E259" s="7"/>
    </row>
    <row r="260" ht="12.75" customHeight="1">
      <c r="A260" s="1"/>
      <c r="E260" s="7"/>
    </row>
    <row r="261" ht="12.75" customHeight="1">
      <c r="A261" s="1"/>
      <c r="E261" s="7"/>
    </row>
    <row r="262" ht="12.75" customHeight="1">
      <c r="A262" s="1"/>
      <c r="E262" s="7"/>
    </row>
    <row r="263" ht="12.75" customHeight="1">
      <c r="A263" s="1"/>
      <c r="E263" s="7"/>
    </row>
    <row r="264" ht="12.75" customHeight="1">
      <c r="A264" s="1"/>
      <c r="E264" s="7"/>
    </row>
    <row r="265" ht="12.75" customHeight="1">
      <c r="A265" s="1"/>
      <c r="E265" s="7"/>
    </row>
    <row r="266" ht="12.75" customHeight="1">
      <c r="A266" s="1"/>
      <c r="E266" s="7"/>
    </row>
    <row r="267" ht="12.75" customHeight="1">
      <c r="A267" s="1"/>
      <c r="E267" s="7"/>
    </row>
    <row r="268" ht="12.75" customHeight="1">
      <c r="A268" s="1"/>
      <c r="E268" s="7"/>
    </row>
    <row r="269" ht="12.75" customHeight="1">
      <c r="A269" s="1"/>
      <c r="E269" s="7"/>
    </row>
    <row r="270" ht="12.75" customHeight="1">
      <c r="A270" s="1"/>
      <c r="E270" s="7"/>
    </row>
    <row r="271" ht="12.75" customHeight="1">
      <c r="A271" s="1"/>
      <c r="E271" s="7"/>
    </row>
    <row r="272" ht="12.75" customHeight="1">
      <c r="A272" s="1"/>
      <c r="E272" s="7"/>
    </row>
    <row r="273" ht="12.75" customHeight="1">
      <c r="A273" s="1"/>
      <c r="E273" s="7"/>
    </row>
    <row r="274" ht="12.75" customHeight="1">
      <c r="A274" s="1"/>
      <c r="E274" s="7"/>
    </row>
    <row r="275" ht="12.75" customHeight="1">
      <c r="A275" s="1"/>
      <c r="E275" s="7"/>
    </row>
    <row r="276" ht="12.75" customHeight="1">
      <c r="A276" s="1"/>
      <c r="E276" s="7"/>
    </row>
    <row r="277" ht="12.75" customHeight="1">
      <c r="A277" s="1"/>
      <c r="E277" s="7"/>
    </row>
    <row r="278" ht="12.75" customHeight="1">
      <c r="A278" s="1"/>
      <c r="E278" s="7"/>
    </row>
    <row r="279" ht="12.75" customHeight="1">
      <c r="A279" s="1"/>
      <c r="E279" s="7"/>
    </row>
    <row r="280" ht="12.75" customHeight="1">
      <c r="A280" s="1"/>
      <c r="E280" s="7"/>
    </row>
    <row r="281" ht="12.75" customHeight="1">
      <c r="A281" s="1"/>
      <c r="E281" s="7"/>
    </row>
    <row r="282" ht="12.75" customHeight="1">
      <c r="A282" s="1"/>
      <c r="E282" s="7"/>
    </row>
    <row r="283" ht="12.75" customHeight="1">
      <c r="A283" s="1"/>
      <c r="E283" s="7"/>
    </row>
    <row r="284" ht="12.75" customHeight="1">
      <c r="A284" s="1"/>
      <c r="E284" s="7"/>
    </row>
    <row r="285" ht="12.75" customHeight="1">
      <c r="A285" s="1"/>
      <c r="E285" s="7"/>
    </row>
    <row r="286" ht="12.75" customHeight="1">
      <c r="A286" s="1"/>
      <c r="E286" s="7"/>
    </row>
    <row r="287" ht="12.75" customHeight="1">
      <c r="A287" s="1"/>
      <c r="E287" s="7"/>
    </row>
    <row r="288" ht="12.75" customHeight="1">
      <c r="A288" s="1"/>
      <c r="E288" s="7"/>
    </row>
    <row r="289" ht="12.75" customHeight="1">
      <c r="A289" s="1"/>
      <c r="E289" s="7"/>
    </row>
    <row r="290" ht="12.75" customHeight="1">
      <c r="A290" s="1"/>
      <c r="E290" s="7"/>
    </row>
    <row r="291" ht="12.75" customHeight="1">
      <c r="A291" s="1"/>
      <c r="E291" s="7"/>
    </row>
    <row r="292" ht="12.75" customHeight="1">
      <c r="A292" s="1"/>
      <c r="E292" s="7"/>
    </row>
    <row r="293" ht="12.75" customHeight="1">
      <c r="A293" s="1"/>
      <c r="E293" s="7"/>
    </row>
    <row r="294" ht="12.75" customHeight="1">
      <c r="A294" s="1"/>
      <c r="E294" s="7"/>
    </row>
    <row r="295" ht="12.75" customHeight="1">
      <c r="A295" s="1"/>
      <c r="E295" s="7"/>
    </row>
    <row r="296" ht="12.75" customHeight="1">
      <c r="A296" s="1"/>
      <c r="E296" s="7"/>
    </row>
    <row r="297" ht="12.75" customHeight="1">
      <c r="A297" s="1"/>
      <c r="E297" s="7"/>
    </row>
    <row r="298" ht="12.75" customHeight="1">
      <c r="A298" s="1"/>
      <c r="E298" s="7"/>
    </row>
    <row r="299" ht="12.75" customHeight="1">
      <c r="A299" s="1"/>
      <c r="E299" s="7"/>
    </row>
    <row r="300" ht="12.75" customHeight="1">
      <c r="A300" s="1"/>
      <c r="E300" s="7"/>
    </row>
    <row r="301" ht="12.75" customHeight="1">
      <c r="A301" s="1"/>
      <c r="E301" s="7"/>
    </row>
    <row r="302" ht="12.75" customHeight="1">
      <c r="A302" s="1"/>
      <c r="E302" s="7"/>
    </row>
    <row r="303" ht="12.75" customHeight="1">
      <c r="A303" s="1"/>
      <c r="E303" s="7"/>
    </row>
    <row r="304" ht="12.75" customHeight="1">
      <c r="A304" s="1"/>
      <c r="E304" s="7"/>
    </row>
    <row r="305" ht="12.75" customHeight="1">
      <c r="A305" s="1"/>
      <c r="E305" s="7"/>
    </row>
    <row r="306" ht="12.75" customHeight="1">
      <c r="A306" s="1"/>
      <c r="E306" s="7"/>
    </row>
    <row r="307" ht="12.75" customHeight="1">
      <c r="A307" s="1"/>
      <c r="E307" s="7"/>
    </row>
    <row r="308" ht="12.75" customHeight="1">
      <c r="A308" s="1"/>
      <c r="E308" s="7"/>
    </row>
    <row r="309" ht="12.75" customHeight="1">
      <c r="A309" s="1"/>
      <c r="E309" s="7"/>
    </row>
    <row r="310" ht="12.75" customHeight="1">
      <c r="A310" s="1"/>
      <c r="E310" s="7"/>
    </row>
    <row r="311" ht="12.75" customHeight="1">
      <c r="A311" s="1"/>
      <c r="E311" s="7"/>
    </row>
    <row r="312" ht="12.75" customHeight="1">
      <c r="A312" s="1"/>
      <c r="E312" s="7"/>
    </row>
    <row r="313" ht="12.75" customHeight="1">
      <c r="A313" s="1"/>
      <c r="E313" s="7"/>
    </row>
    <row r="314" ht="12.75" customHeight="1">
      <c r="A314" s="1"/>
      <c r="E314" s="7"/>
    </row>
    <row r="315" ht="12.75" customHeight="1">
      <c r="A315" s="1"/>
      <c r="E315" s="7"/>
    </row>
    <row r="316" ht="12.75" customHeight="1">
      <c r="A316" s="1"/>
      <c r="E316" s="7"/>
    </row>
    <row r="317" ht="12.75" customHeight="1">
      <c r="A317" s="1"/>
      <c r="E317" s="7"/>
    </row>
    <row r="318" ht="12.75" customHeight="1">
      <c r="A318" s="1"/>
      <c r="E318" s="7"/>
    </row>
    <row r="319" ht="12.75" customHeight="1">
      <c r="A319" s="1"/>
      <c r="E319" s="7"/>
    </row>
    <row r="320" ht="12.75" customHeight="1">
      <c r="A320" s="1"/>
      <c r="E320" s="7"/>
    </row>
    <row r="321" ht="12.75" customHeight="1">
      <c r="A321" s="1"/>
      <c r="E321" s="7"/>
    </row>
    <row r="322" ht="12.75" customHeight="1">
      <c r="A322" s="1"/>
      <c r="E322" s="7"/>
    </row>
    <row r="323" ht="12.75" customHeight="1">
      <c r="A323" s="1"/>
      <c r="E323" s="7"/>
    </row>
    <row r="324" ht="12.75" customHeight="1">
      <c r="A324" s="1"/>
      <c r="E324" s="7"/>
    </row>
    <row r="325" ht="12.75" customHeight="1">
      <c r="A325" s="1"/>
      <c r="E325" s="7"/>
    </row>
    <row r="326" ht="12.75" customHeight="1">
      <c r="A326" s="1"/>
      <c r="E326" s="7"/>
    </row>
    <row r="327" ht="12.75" customHeight="1">
      <c r="A327" s="1"/>
      <c r="E327" s="7"/>
    </row>
    <row r="328" ht="12.75" customHeight="1">
      <c r="A328" s="1"/>
      <c r="E328" s="7"/>
    </row>
    <row r="329" ht="12.75" customHeight="1">
      <c r="A329" s="1"/>
      <c r="E329" s="7"/>
    </row>
    <row r="330" ht="12.75" customHeight="1">
      <c r="A330" s="1"/>
      <c r="E330" s="7"/>
    </row>
    <row r="331" ht="12.75" customHeight="1">
      <c r="A331" s="1"/>
      <c r="E331" s="7"/>
    </row>
    <row r="332" ht="12.75" customHeight="1">
      <c r="A332" s="1"/>
      <c r="E332" s="7"/>
    </row>
    <row r="333" ht="12.75" customHeight="1">
      <c r="A333" s="1"/>
      <c r="E333" s="7"/>
    </row>
    <row r="334" ht="12.75" customHeight="1">
      <c r="A334" s="1"/>
      <c r="E334" s="7"/>
    </row>
    <row r="335" ht="12.75" customHeight="1">
      <c r="A335" s="1"/>
      <c r="E335" s="7"/>
    </row>
    <row r="336" ht="12.75" customHeight="1">
      <c r="A336" s="1"/>
      <c r="E336" s="7"/>
    </row>
    <row r="337" ht="12.75" customHeight="1">
      <c r="A337" s="1"/>
      <c r="E337" s="7"/>
    </row>
    <row r="338" ht="12.75" customHeight="1">
      <c r="A338" s="1"/>
      <c r="E338" s="7"/>
    </row>
    <row r="339" ht="12.75" customHeight="1">
      <c r="A339" s="1"/>
      <c r="E339" s="7"/>
    </row>
    <row r="340" ht="12.75" customHeight="1">
      <c r="A340" s="1"/>
      <c r="E340" s="7"/>
    </row>
    <row r="341" ht="12.75" customHeight="1">
      <c r="A341" s="1"/>
      <c r="E341" s="7"/>
    </row>
    <row r="342" ht="12.75" customHeight="1">
      <c r="A342" s="1"/>
      <c r="E342" s="7"/>
    </row>
    <row r="343" ht="12.75" customHeight="1">
      <c r="A343" s="1"/>
      <c r="E343" s="7"/>
    </row>
    <row r="344" ht="12.75" customHeight="1">
      <c r="A344" s="1"/>
      <c r="E344" s="7"/>
    </row>
    <row r="345" ht="12.75" customHeight="1">
      <c r="A345" s="1"/>
      <c r="E345" s="7"/>
    </row>
    <row r="346" ht="12.75" customHeight="1">
      <c r="A346" s="1"/>
      <c r="E346" s="7"/>
    </row>
    <row r="347" ht="12.75" customHeight="1">
      <c r="A347" s="1"/>
      <c r="E347" s="7"/>
    </row>
    <row r="348" ht="12.75" customHeight="1">
      <c r="A348" s="1"/>
      <c r="E348" s="7"/>
    </row>
    <row r="349" ht="12.75" customHeight="1">
      <c r="A349" s="1"/>
      <c r="E349" s="7"/>
    </row>
    <row r="350" ht="12.75" customHeight="1">
      <c r="A350" s="1"/>
      <c r="E350" s="7"/>
    </row>
    <row r="351" ht="12.75" customHeight="1">
      <c r="A351" s="1"/>
      <c r="E351" s="7"/>
    </row>
    <row r="352" ht="12.75" customHeight="1">
      <c r="A352" s="1"/>
      <c r="E352" s="7"/>
    </row>
    <row r="353" ht="12.75" customHeight="1">
      <c r="A353" s="1"/>
      <c r="E353" s="7"/>
    </row>
    <row r="354" ht="12.75" customHeight="1">
      <c r="A354" s="1"/>
      <c r="E354" s="7"/>
    </row>
    <row r="355" ht="12.75" customHeight="1">
      <c r="A355" s="1"/>
      <c r="E355" s="7"/>
    </row>
    <row r="356" ht="12.75" customHeight="1">
      <c r="A356" s="1"/>
      <c r="E356" s="7"/>
    </row>
    <row r="357" ht="12.75" customHeight="1">
      <c r="A357" s="1"/>
      <c r="E357" s="7"/>
    </row>
    <row r="358" ht="12.75" customHeight="1">
      <c r="A358" s="1"/>
      <c r="E358" s="7"/>
    </row>
    <row r="359" ht="12.75" customHeight="1">
      <c r="A359" s="1"/>
      <c r="E359" s="7"/>
    </row>
    <row r="360" ht="12.75" customHeight="1">
      <c r="A360" s="1"/>
      <c r="E360" s="7"/>
    </row>
    <row r="361" ht="12.75" customHeight="1">
      <c r="A361" s="1"/>
      <c r="E361" s="7"/>
    </row>
    <row r="362" ht="12.75" customHeight="1">
      <c r="A362" s="1"/>
      <c r="E362" s="7"/>
    </row>
    <row r="363" ht="12.75" customHeight="1">
      <c r="A363" s="1"/>
      <c r="E363" s="7"/>
    </row>
    <row r="364" ht="12.75" customHeight="1">
      <c r="A364" s="1"/>
      <c r="E364" s="7"/>
    </row>
    <row r="365" ht="12.75" customHeight="1">
      <c r="A365" s="1"/>
      <c r="E365" s="7"/>
    </row>
    <row r="366" ht="12.75" customHeight="1">
      <c r="A366" s="1"/>
      <c r="E366" s="7"/>
    </row>
    <row r="367" ht="12.75" customHeight="1">
      <c r="A367" s="1"/>
      <c r="E367" s="7"/>
    </row>
    <row r="368" ht="12.75" customHeight="1">
      <c r="A368" s="1"/>
      <c r="E368" s="7"/>
    </row>
    <row r="369" ht="12.75" customHeight="1">
      <c r="A369" s="1"/>
      <c r="E369" s="7"/>
    </row>
    <row r="370" ht="12.75" customHeight="1">
      <c r="A370" s="1"/>
      <c r="E370" s="7"/>
    </row>
    <row r="371" ht="12.75" customHeight="1">
      <c r="A371" s="1"/>
      <c r="E371" s="7"/>
    </row>
    <row r="372" ht="12.75" customHeight="1">
      <c r="A372" s="1"/>
      <c r="E372" s="7"/>
    </row>
    <row r="373" ht="12.75" customHeight="1">
      <c r="A373" s="1"/>
      <c r="E373" s="7"/>
    </row>
    <row r="374" ht="12.75" customHeight="1">
      <c r="A374" s="1"/>
      <c r="E374" s="7"/>
    </row>
    <row r="375" ht="12.75" customHeight="1">
      <c r="A375" s="1"/>
      <c r="E375" s="7"/>
    </row>
    <row r="376" ht="12.75" customHeight="1">
      <c r="A376" s="1"/>
      <c r="E376" s="7"/>
    </row>
    <row r="377" ht="12.75" customHeight="1">
      <c r="A377" s="1"/>
      <c r="E377" s="7"/>
    </row>
    <row r="378" ht="12.75" customHeight="1">
      <c r="A378" s="1"/>
      <c r="E378" s="7"/>
    </row>
    <row r="379" ht="12.75" customHeight="1">
      <c r="A379" s="1"/>
      <c r="E379" s="7"/>
    </row>
    <row r="380" ht="12.75" customHeight="1">
      <c r="A380" s="1"/>
      <c r="E380" s="7"/>
    </row>
    <row r="381" ht="12.75" customHeight="1">
      <c r="A381" s="1"/>
      <c r="E381" s="7"/>
    </row>
    <row r="382" ht="12.75" customHeight="1">
      <c r="A382" s="1"/>
      <c r="E382" s="7"/>
    </row>
    <row r="383" ht="12.75" customHeight="1">
      <c r="A383" s="1"/>
      <c r="E383" s="7"/>
    </row>
    <row r="384" ht="12.75" customHeight="1">
      <c r="A384" s="1"/>
      <c r="E384" s="7"/>
    </row>
    <row r="385" ht="12.75" customHeight="1">
      <c r="A385" s="1"/>
      <c r="E385" s="7"/>
    </row>
    <row r="386" ht="12.75" customHeight="1">
      <c r="A386" s="1"/>
      <c r="E386" s="7"/>
    </row>
    <row r="387" ht="12.75" customHeight="1">
      <c r="A387" s="1"/>
      <c r="E387" s="7"/>
    </row>
    <row r="388" ht="12.75" customHeight="1">
      <c r="A388" s="1"/>
      <c r="E388" s="7"/>
    </row>
    <row r="389" ht="12.75" customHeight="1">
      <c r="A389" s="1"/>
      <c r="E389" s="7"/>
    </row>
    <row r="390" ht="12.75" customHeight="1">
      <c r="A390" s="1"/>
      <c r="E390" s="7"/>
    </row>
    <row r="391" ht="12.75" customHeight="1">
      <c r="A391" s="1"/>
      <c r="E391" s="7"/>
    </row>
    <row r="392" ht="12.75" customHeight="1">
      <c r="A392" s="1"/>
      <c r="E392" s="7"/>
    </row>
    <row r="393" ht="12.75" customHeight="1">
      <c r="A393" s="1"/>
      <c r="E393" s="7"/>
    </row>
    <row r="394" ht="12.75" customHeight="1">
      <c r="A394" s="1"/>
      <c r="E394" s="7"/>
    </row>
    <row r="395" ht="12.75" customHeight="1">
      <c r="A395" s="1"/>
      <c r="E395" s="7"/>
    </row>
    <row r="396" ht="12.75" customHeight="1">
      <c r="A396" s="1"/>
      <c r="E396" s="7"/>
    </row>
    <row r="397" ht="12.75" customHeight="1">
      <c r="A397" s="1"/>
      <c r="E397" s="7"/>
    </row>
    <row r="398" ht="12.75" customHeight="1">
      <c r="A398" s="1"/>
      <c r="E398" s="7"/>
    </row>
    <row r="399" ht="12.75" customHeight="1">
      <c r="A399" s="1"/>
      <c r="E399" s="7"/>
    </row>
    <row r="400" ht="12.75" customHeight="1">
      <c r="A400" s="1"/>
      <c r="E400" s="7"/>
    </row>
    <row r="401" ht="12.75" customHeight="1">
      <c r="A401" s="1"/>
      <c r="E401" s="7"/>
    </row>
    <row r="402" ht="12.75" customHeight="1">
      <c r="A402" s="1"/>
      <c r="E402" s="7"/>
    </row>
    <row r="403" ht="12.75" customHeight="1">
      <c r="A403" s="1"/>
      <c r="E403" s="7"/>
    </row>
    <row r="404" ht="12.75" customHeight="1">
      <c r="A404" s="1"/>
      <c r="E404" s="7"/>
    </row>
    <row r="405" ht="12.75" customHeight="1">
      <c r="A405" s="1"/>
      <c r="E405" s="7"/>
    </row>
    <row r="406" ht="12.75" customHeight="1">
      <c r="A406" s="1"/>
      <c r="E406" s="7"/>
    </row>
    <row r="407" ht="12.75" customHeight="1">
      <c r="A407" s="1"/>
      <c r="E407" s="7"/>
    </row>
    <row r="408" ht="12.75" customHeight="1">
      <c r="A408" s="1"/>
      <c r="E408" s="7"/>
    </row>
    <row r="409" ht="12.75" customHeight="1">
      <c r="A409" s="1"/>
      <c r="E409" s="7"/>
    </row>
    <row r="410" ht="12.75" customHeight="1">
      <c r="A410" s="1"/>
      <c r="E410" s="7"/>
    </row>
    <row r="411" ht="12.75" customHeight="1">
      <c r="A411" s="1"/>
      <c r="E411" s="7"/>
    </row>
    <row r="412" ht="12.75" customHeight="1">
      <c r="A412" s="1"/>
      <c r="E412" s="7"/>
    </row>
    <row r="413" ht="12.75" customHeight="1">
      <c r="A413" s="1"/>
      <c r="E413" s="7"/>
    </row>
    <row r="414" ht="12.75" customHeight="1">
      <c r="A414" s="1"/>
      <c r="E414" s="7"/>
    </row>
    <row r="415" ht="12.75" customHeight="1">
      <c r="A415" s="1"/>
      <c r="E415" s="7"/>
    </row>
    <row r="416" ht="12.75" customHeight="1">
      <c r="A416" s="1"/>
      <c r="E416" s="7"/>
    </row>
    <row r="417" ht="12.75" customHeight="1">
      <c r="A417" s="1"/>
      <c r="E417" s="7"/>
    </row>
    <row r="418" ht="12.75" customHeight="1">
      <c r="A418" s="1"/>
      <c r="E418" s="7"/>
    </row>
    <row r="419" ht="12.75" customHeight="1">
      <c r="A419" s="1"/>
      <c r="E419" s="7"/>
    </row>
    <row r="420" ht="12.75" customHeight="1">
      <c r="A420" s="1"/>
      <c r="E420" s="7"/>
    </row>
    <row r="421" ht="12.75" customHeight="1">
      <c r="A421" s="1"/>
      <c r="E421" s="7"/>
    </row>
    <row r="422" ht="12.75" customHeight="1">
      <c r="A422" s="1"/>
      <c r="E422" s="7"/>
    </row>
    <row r="423" ht="12.75" customHeight="1">
      <c r="A423" s="1"/>
      <c r="E423" s="7"/>
    </row>
    <row r="424" ht="12.75" customHeight="1">
      <c r="A424" s="1"/>
      <c r="E424" s="7"/>
    </row>
    <row r="425" ht="12.75" customHeight="1">
      <c r="A425" s="1"/>
      <c r="E425" s="7"/>
    </row>
    <row r="426" ht="12.75" customHeight="1">
      <c r="A426" s="1"/>
      <c r="E426" s="7"/>
    </row>
    <row r="427" ht="12.75" customHeight="1">
      <c r="A427" s="1"/>
      <c r="E427" s="7"/>
    </row>
    <row r="428" ht="12.75" customHeight="1">
      <c r="A428" s="1"/>
      <c r="E428" s="7"/>
    </row>
    <row r="429" ht="12.75" customHeight="1">
      <c r="A429" s="1"/>
      <c r="E429" s="7"/>
    </row>
    <row r="430" ht="12.75" customHeight="1">
      <c r="A430" s="1"/>
      <c r="E430" s="7"/>
    </row>
    <row r="431" ht="12.75" customHeight="1">
      <c r="A431" s="1"/>
      <c r="E431" s="7"/>
    </row>
    <row r="432" ht="12.75" customHeight="1">
      <c r="A432" s="1"/>
      <c r="E432" s="7"/>
    </row>
    <row r="433" ht="12.75" customHeight="1">
      <c r="A433" s="1"/>
      <c r="E433" s="7"/>
    </row>
    <row r="434" ht="12.75" customHeight="1">
      <c r="A434" s="1"/>
      <c r="E434" s="7"/>
    </row>
    <row r="435" ht="12.75" customHeight="1">
      <c r="A435" s="1"/>
      <c r="E435" s="7"/>
    </row>
    <row r="436" ht="12.75" customHeight="1">
      <c r="A436" s="1"/>
      <c r="E436" s="7"/>
    </row>
    <row r="437" ht="12.75" customHeight="1">
      <c r="A437" s="1"/>
      <c r="E437" s="7"/>
    </row>
    <row r="438" ht="12.75" customHeight="1">
      <c r="A438" s="1"/>
      <c r="E438" s="7"/>
    </row>
    <row r="439" ht="12.75" customHeight="1">
      <c r="A439" s="1"/>
      <c r="E439" s="7"/>
    </row>
    <row r="440" ht="12.75" customHeight="1">
      <c r="A440" s="1"/>
      <c r="E440" s="7"/>
    </row>
    <row r="441" ht="12.75" customHeight="1">
      <c r="A441" s="1"/>
      <c r="E441" s="7"/>
    </row>
    <row r="442" ht="12.75" customHeight="1">
      <c r="A442" s="1"/>
      <c r="E442" s="7"/>
    </row>
    <row r="443" ht="12.75" customHeight="1">
      <c r="A443" s="1"/>
      <c r="E443" s="7"/>
    </row>
    <row r="444" ht="12.75" customHeight="1">
      <c r="A444" s="1"/>
      <c r="E444" s="7"/>
    </row>
    <row r="445" ht="12.75" customHeight="1">
      <c r="A445" s="1"/>
      <c r="E445" s="7"/>
    </row>
    <row r="446" ht="12.75" customHeight="1">
      <c r="A446" s="1"/>
      <c r="E446" s="7"/>
    </row>
    <row r="447" ht="12.75" customHeight="1">
      <c r="A447" s="1"/>
      <c r="E447" s="7"/>
    </row>
    <row r="448" ht="12.75" customHeight="1">
      <c r="A448" s="1"/>
      <c r="E448" s="7"/>
    </row>
    <row r="449" ht="12.75" customHeight="1">
      <c r="A449" s="1"/>
      <c r="E449" s="7"/>
    </row>
    <row r="450" ht="12.75" customHeight="1">
      <c r="A450" s="1"/>
      <c r="E450" s="7"/>
    </row>
    <row r="451" ht="12.75" customHeight="1">
      <c r="A451" s="1"/>
      <c r="E451" s="7"/>
    </row>
    <row r="452" ht="12.75" customHeight="1">
      <c r="A452" s="1"/>
      <c r="E452" s="7"/>
    </row>
    <row r="453" ht="12.75" customHeight="1">
      <c r="A453" s="1"/>
      <c r="E453" s="7"/>
    </row>
    <row r="454" ht="12.75" customHeight="1">
      <c r="A454" s="1"/>
      <c r="E454" s="7"/>
    </row>
    <row r="455" ht="12.75" customHeight="1">
      <c r="A455" s="1"/>
      <c r="E455" s="7"/>
    </row>
    <row r="456" ht="12.75" customHeight="1">
      <c r="A456" s="1"/>
      <c r="E456" s="7"/>
    </row>
    <row r="457" ht="12.75" customHeight="1">
      <c r="A457" s="1"/>
      <c r="E457" s="7"/>
    </row>
    <row r="458" ht="12.75" customHeight="1">
      <c r="A458" s="1"/>
      <c r="E458" s="7"/>
    </row>
    <row r="459" ht="12.75" customHeight="1">
      <c r="A459" s="1"/>
      <c r="E459" s="7"/>
    </row>
    <row r="460" ht="12.75" customHeight="1">
      <c r="A460" s="1"/>
      <c r="E460" s="7"/>
    </row>
    <row r="461" ht="12.75" customHeight="1">
      <c r="A461" s="1"/>
      <c r="E461" s="7"/>
    </row>
    <row r="462" ht="12.75" customHeight="1">
      <c r="A462" s="1"/>
      <c r="E462" s="7"/>
    </row>
    <row r="463" ht="12.75" customHeight="1">
      <c r="A463" s="1"/>
      <c r="E463" s="7"/>
    </row>
    <row r="464" ht="12.75" customHeight="1">
      <c r="A464" s="1"/>
      <c r="E464" s="7"/>
    </row>
    <row r="465" ht="12.75" customHeight="1">
      <c r="A465" s="1"/>
      <c r="E465" s="7"/>
    </row>
    <row r="466" ht="12.75" customHeight="1">
      <c r="A466" s="1"/>
      <c r="E466" s="7"/>
    </row>
    <row r="467" ht="12.75" customHeight="1">
      <c r="A467" s="1"/>
      <c r="E467" s="7"/>
    </row>
    <row r="468" ht="12.75" customHeight="1">
      <c r="A468" s="1"/>
      <c r="E468" s="7"/>
    </row>
    <row r="469" ht="12.75" customHeight="1">
      <c r="A469" s="1"/>
      <c r="E469" s="7"/>
    </row>
    <row r="470" ht="12.75" customHeight="1">
      <c r="A470" s="1"/>
      <c r="E470" s="7"/>
    </row>
    <row r="471" ht="12.75" customHeight="1">
      <c r="A471" s="1"/>
      <c r="E471" s="7"/>
    </row>
    <row r="472" ht="12.75" customHeight="1">
      <c r="A472" s="1"/>
      <c r="E472" s="7"/>
    </row>
    <row r="473" ht="12.75" customHeight="1">
      <c r="A473" s="1"/>
      <c r="E473" s="7"/>
    </row>
    <row r="474" ht="12.75" customHeight="1">
      <c r="A474" s="1"/>
      <c r="E474" s="7"/>
    </row>
    <row r="475" ht="12.75" customHeight="1">
      <c r="A475" s="1"/>
      <c r="E475" s="7"/>
    </row>
    <row r="476" ht="12.75" customHeight="1">
      <c r="A476" s="1"/>
      <c r="E476" s="7"/>
    </row>
    <row r="477" ht="12.75" customHeight="1">
      <c r="A477" s="1"/>
      <c r="E477" s="7"/>
    </row>
    <row r="478" ht="12.75" customHeight="1">
      <c r="A478" s="1"/>
      <c r="E478" s="7"/>
    </row>
    <row r="479" ht="12.75" customHeight="1">
      <c r="A479" s="1"/>
      <c r="E479" s="7"/>
    </row>
    <row r="480" ht="12.75" customHeight="1">
      <c r="A480" s="1"/>
      <c r="E480" s="7"/>
    </row>
    <row r="481" ht="12.75" customHeight="1">
      <c r="A481" s="1"/>
      <c r="E481" s="7"/>
    </row>
    <row r="482" ht="12.75" customHeight="1">
      <c r="A482" s="1"/>
      <c r="E482" s="7"/>
    </row>
    <row r="483" ht="12.75" customHeight="1">
      <c r="A483" s="1"/>
      <c r="E483" s="7"/>
    </row>
    <row r="484" ht="12.75" customHeight="1">
      <c r="A484" s="1"/>
      <c r="E484" s="7"/>
    </row>
    <row r="485" ht="12.75" customHeight="1">
      <c r="A485" s="1"/>
      <c r="E485" s="7"/>
    </row>
    <row r="486" ht="12.75" customHeight="1">
      <c r="A486" s="1"/>
      <c r="E486" s="7"/>
    </row>
    <row r="487" ht="12.75" customHeight="1">
      <c r="A487" s="1"/>
      <c r="E487" s="7"/>
    </row>
    <row r="488" ht="12.75" customHeight="1">
      <c r="A488" s="1"/>
      <c r="E488" s="7"/>
    </row>
    <row r="489" ht="12.75" customHeight="1">
      <c r="A489" s="1"/>
      <c r="E489" s="7"/>
    </row>
    <row r="490" ht="12.75" customHeight="1">
      <c r="A490" s="1"/>
      <c r="E490" s="7"/>
    </row>
    <row r="491" ht="12.75" customHeight="1">
      <c r="A491" s="1"/>
      <c r="E491" s="7"/>
    </row>
    <row r="492" ht="12.75" customHeight="1">
      <c r="A492" s="1"/>
      <c r="E492" s="7"/>
    </row>
    <row r="493" ht="12.75" customHeight="1">
      <c r="A493" s="1"/>
      <c r="E493" s="7"/>
    </row>
    <row r="494" ht="12.75" customHeight="1">
      <c r="A494" s="1"/>
      <c r="E494" s="7"/>
    </row>
    <row r="495" ht="12.75" customHeight="1">
      <c r="A495" s="1"/>
      <c r="E495" s="7"/>
    </row>
    <row r="496" ht="12.75" customHeight="1">
      <c r="A496" s="1"/>
      <c r="E496" s="7"/>
    </row>
    <row r="497" ht="12.75" customHeight="1">
      <c r="A497" s="1"/>
      <c r="E497" s="7"/>
    </row>
    <row r="498" ht="12.75" customHeight="1">
      <c r="A498" s="1"/>
      <c r="E498" s="7"/>
    </row>
    <row r="499" ht="12.75" customHeight="1">
      <c r="A499" s="1"/>
      <c r="E499" s="7"/>
    </row>
    <row r="500" ht="12.75" customHeight="1">
      <c r="A500" s="1"/>
      <c r="E500" s="7"/>
    </row>
    <row r="501" ht="12.75" customHeight="1">
      <c r="A501" s="1"/>
      <c r="E501" s="7"/>
    </row>
    <row r="502" ht="12.75" customHeight="1">
      <c r="A502" s="1"/>
      <c r="E502" s="7"/>
    </row>
    <row r="503" ht="12.75" customHeight="1">
      <c r="A503" s="1"/>
      <c r="E503" s="7"/>
    </row>
    <row r="504" ht="12.75" customHeight="1">
      <c r="A504" s="1"/>
      <c r="E504" s="7"/>
    </row>
    <row r="505" ht="12.75" customHeight="1">
      <c r="A505" s="1"/>
      <c r="E505" s="7"/>
    </row>
    <row r="506" ht="12.75" customHeight="1">
      <c r="A506" s="1"/>
      <c r="E506" s="7"/>
    </row>
    <row r="507" ht="12.75" customHeight="1">
      <c r="A507" s="1"/>
      <c r="E507" s="7"/>
    </row>
    <row r="508" ht="12.75" customHeight="1">
      <c r="A508" s="1"/>
      <c r="E508" s="7"/>
    </row>
    <row r="509" ht="12.75" customHeight="1">
      <c r="A509" s="1"/>
      <c r="E509" s="7"/>
    </row>
    <row r="510" ht="12.75" customHeight="1">
      <c r="A510" s="1"/>
      <c r="E510" s="7"/>
    </row>
    <row r="511" ht="12.75" customHeight="1">
      <c r="A511" s="1"/>
      <c r="E511" s="7"/>
    </row>
    <row r="512" ht="12.75" customHeight="1">
      <c r="A512" s="1"/>
      <c r="E512" s="7"/>
    </row>
    <row r="513" ht="12.75" customHeight="1">
      <c r="A513" s="1"/>
      <c r="E513" s="7"/>
    </row>
    <row r="514" ht="12.75" customHeight="1">
      <c r="A514" s="1"/>
      <c r="E514" s="7"/>
    </row>
    <row r="515" ht="12.75" customHeight="1">
      <c r="A515" s="1"/>
      <c r="E515" s="7"/>
    </row>
    <row r="516" ht="12.75" customHeight="1">
      <c r="A516" s="1"/>
      <c r="E516" s="7"/>
    </row>
    <row r="517" ht="12.75" customHeight="1">
      <c r="A517" s="1"/>
      <c r="E517" s="7"/>
    </row>
    <row r="518" ht="12.75" customHeight="1">
      <c r="A518" s="1"/>
      <c r="E518" s="7"/>
    </row>
    <row r="519" ht="12.75" customHeight="1">
      <c r="A519" s="1"/>
      <c r="E519" s="7"/>
    </row>
    <row r="520" ht="12.75" customHeight="1">
      <c r="A520" s="1"/>
      <c r="E520" s="7"/>
    </row>
    <row r="521" ht="12.75" customHeight="1">
      <c r="A521" s="1"/>
      <c r="E521" s="7"/>
    </row>
    <row r="522" ht="12.75" customHeight="1">
      <c r="A522" s="1"/>
      <c r="E522" s="7"/>
    </row>
    <row r="523" ht="12.75" customHeight="1">
      <c r="A523" s="1"/>
      <c r="E523" s="7"/>
    </row>
    <row r="524" ht="12.75" customHeight="1">
      <c r="A524" s="1"/>
      <c r="E524" s="7"/>
    </row>
    <row r="525" ht="12.75" customHeight="1">
      <c r="A525" s="1"/>
      <c r="E525" s="7"/>
    </row>
    <row r="526" ht="12.75" customHeight="1">
      <c r="A526" s="1"/>
      <c r="E526" s="7"/>
    </row>
    <row r="527" ht="12.75" customHeight="1">
      <c r="A527" s="1"/>
      <c r="E527" s="7"/>
    </row>
    <row r="528" ht="12.75" customHeight="1">
      <c r="A528" s="1"/>
      <c r="E528" s="7"/>
    </row>
    <row r="529" ht="12.75" customHeight="1">
      <c r="A529" s="1"/>
      <c r="E529" s="7"/>
    </row>
    <row r="530" ht="12.75" customHeight="1">
      <c r="A530" s="1"/>
      <c r="E530" s="7"/>
    </row>
    <row r="531" ht="12.75" customHeight="1">
      <c r="A531" s="1"/>
      <c r="E531" s="7"/>
    </row>
    <row r="532" ht="12.75" customHeight="1">
      <c r="A532" s="1"/>
      <c r="E532" s="7"/>
    </row>
    <row r="533" ht="12.75" customHeight="1">
      <c r="A533" s="1"/>
      <c r="E533" s="7"/>
    </row>
    <row r="534" ht="12.75" customHeight="1">
      <c r="A534" s="1"/>
      <c r="E534" s="7"/>
    </row>
    <row r="535" ht="12.75" customHeight="1">
      <c r="A535" s="1"/>
      <c r="E535" s="7"/>
    </row>
    <row r="536" ht="12.75" customHeight="1">
      <c r="A536" s="1"/>
      <c r="E536" s="7"/>
    </row>
    <row r="537" ht="12.75" customHeight="1">
      <c r="A537" s="1"/>
      <c r="E537" s="7"/>
    </row>
    <row r="538" ht="12.75" customHeight="1">
      <c r="A538" s="1"/>
      <c r="E538" s="7"/>
    </row>
    <row r="539" ht="12.75" customHeight="1">
      <c r="A539" s="1"/>
      <c r="E539" s="7"/>
    </row>
    <row r="540" ht="12.75" customHeight="1">
      <c r="A540" s="1"/>
      <c r="E540" s="7"/>
    </row>
    <row r="541" ht="12.75" customHeight="1">
      <c r="A541" s="1"/>
      <c r="E541" s="7"/>
    </row>
    <row r="542" ht="12.75" customHeight="1">
      <c r="A542" s="1"/>
      <c r="E542" s="7"/>
    </row>
    <row r="543" ht="12.75" customHeight="1">
      <c r="A543" s="1"/>
      <c r="E543" s="7"/>
    </row>
    <row r="544" ht="12.75" customHeight="1">
      <c r="A544" s="1"/>
      <c r="E544" s="7"/>
    </row>
    <row r="545" ht="12.75" customHeight="1">
      <c r="A545" s="1"/>
      <c r="E545" s="7"/>
    </row>
    <row r="546" ht="12.75" customHeight="1">
      <c r="A546" s="1"/>
      <c r="E546" s="7"/>
    </row>
    <row r="547" ht="12.75" customHeight="1">
      <c r="A547" s="1"/>
      <c r="E547" s="7"/>
    </row>
    <row r="548" ht="12.75" customHeight="1">
      <c r="A548" s="1"/>
      <c r="E548" s="7"/>
    </row>
    <row r="549" ht="12.75" customHeight="1">
      <c r="A549" s="1"/>
      <c r="E549" s="7"/>
    </row>
    <row r="550" ht="12.75" customHeight="1">
      <c r="A550" s="1"/>
      <c r="E550" s="7"/>
    </row>
    <row r="551" ht="12.75" customHeight="1">
      <c r="A551" s="1"/>
      <c r="E551" s="7"/>
    </row>
    <row r="552" ht="12.75" customHeight="1">
      <c r="A552" s="1"/>
      <c r="E552" s="7"/>
    </row>
    <row r="553" ht="12.75" customHeight="1">
      <c r="A553" s="1"/>
      <c r="E553" s="7"/>
    </row>
    <row r="554" ht="12.75" customHeight="1">
      <c r="A554" s="1"/>
      <c r="E554" s="7"/>
    </row>
    <row r="555" ht="12.75" customHeight="1">
      <c r="A555" s="1"/>
      <c r="E555" s="7"/>
    </row>
    <row r="556" ht="12.75" customHeight="1">
      <c r="A556" s="1"/>
      <c r="E556" s="7"/>
    </row>
    <row r="557" ht="12.75" customHeight="1">
      <c r="A557" s="1"/>
      <c r="E557" s="7"/>
    </row>
    <row r="558" ht="12.75" customHeight="1">
      <c r="A558" s="1"/>
      <c r="E558" s="7"/>
    </row>
    <row r="559" ht="12.75" customHeight="1">
      <c r="A559" s="1"/>
      <c r="E559" s="7"/>
    </row>
    <row r="560" ht="12.75" customHeight="1">
      <c r="A560" s="1"/>
      <c r="E560" s="7"/>
    </row>
    <row r="561" ht="12.75" customHeight="1">
      <c r="A561" s="1"/>
      <c r="E561" s="7"/>
    </row>
    <row r="562" ht="12.75" customHeight="1">
      <c r="A562" s="1"/>
      <c r="E562" s="7"/>
    </row>
    <row r="563" ht="12.75" customHeight="1">
      <c r="A563" s="1"/>
      <c r="E563" s="7"/>
    </row>
    <row r="564" ht="12.75" customHeight="1">
      <c r="A564" s="1"/>
      <c r="E564" s="7"/>
    </row>
    <row r="565" ht="12.75" customHeight="1">
      <c r="A565" s="1"/>
      <c r="E565" s="7"/>
    </row>
    <row r="566" ht="12.75" customHeight="1">
      <c r="A566" s="1"/>
      <c r="E566" s="7"/>
    </row>
    <row r="567" ht="12.75" customHeight="1">
      <c r="A567" s="1"/>
      <c r="E567" s="7"/>
    </row>
    <row r="568" ht="12.75" customHeight="1">
      <c r="A568" s="1"/>
      <c r="E568" s="7"/>
    </row>
    <row r="569" ht="12.75" customHeight="1">
      <c r="A569" s="1"/>
      <c r="E569" s="7"/>
    </row>
    <row r="570" ht="12.75" customHeight="1">
      <c r="A570" s="1"/>
      <c r="E570" s="7"/>
    </row>
    <row r="571" ht="12.75" customHeight="1">
      <c r="A571" s="1"/>
      <c r="E571" s="7"/>
    </row>
    <row r="572" ht="12.75" customHeight="1">
      <c r="A572" s="1"/>
      <c r="E572" s="7"/>
    </row>
    <row r="573" ht="12.75" customHeight="1">
      <c r="A573" s="1"/>
      <c r="E573" s="7"/>
    </row>
    <row r="574" ht="12.75" customHeight="1">
      <c r="A574" s="1"/>
      <c r="E574" s="7"/>
    </row>
    <row r="575" ht="12.75" customHeight="1">
      <c r="A575" s="1"/>
      <c r="E575" s="7"/>
    </row>
    <row r="576" ht="12.75" customHeight="1">
      <c r="A576" s="1"/>
      <c r="E576" s="7"/>
    </row>
    <row r="577" ht="12.75" customHeight="1">
      <c r="A577" s="1"/>
      <c r="E577" s="7"/>
    </row>
    <row r="578" ht="12.75" customHeight="1">
      <c r="A578" s="1"/>
      <c r="E578" s="7"/>
    </row>
    <row r="579" ht="12.75" customHeight="1">
      <c r="A579" s="1"/>
      <c r="E579" s="7"/>
    </row>
    <row r="580" ht="12.75" customHeight="1">
      <c r="A580" s="1"/>
      <c r="E580" s="7"/>
    </row>
    <row r="581" ht="12.75" customHeight="1">
      <c r="A581" s="1"/>
      <c r="E581" s="7"/>
    </row>
    <row r="582" ht="12.75" customHeight="1">
      <c r="A582" s="1"/>
      <c r="E582" s="7"/>
    </row>
    <row r="583" ht="12.75" customHeight="1">
      <c r="A583" s="1"/>
      <c r="E583" s="7"/>
    </row>
    <row r="584" ht="12.75" customHeight="1">
      <c r="A584" s="1"/>
      <c r="E584" s="7"/>
    </row>
    <row r="585" ht="12.75" customHeight="1">
      <c r="A585" s="1"/>
      <c r="E585" s="7"/>
    </row>
    <row r="586" ht="12.75" customHeight="1">
      <c r="A586" s="1"/>
      <c r="E586" s="7"/>
    </row>
    <row r="587" ht="12.75" customHeight="1">
      <c r="A587" s="1"/>
      <c r="E587" s="7"/>
    </row>
    <row r="588" ht="12.75" customHeight="1">
      <c r="A588" s="1"/>
      <c r="E588" s="7"/>
    </row>
    <row r="589" ht="12.75" customHeight="1">
      <c r="A589" s="1"/>
      <c r="E589" s="7"/>
    </row>
    <row r="590" ht="12.75" customHeight="1">
      <c r="A590" s="1"/>
      <c r="E590" s="7"/>
    </row>
    <row r="591" ht="12.75" customHeight="1">
      <c r="A591" s="1"/>
      <c r="E591" s="7"/>
    </row>
    <row r="592" ht="12.75" customHeight="1">
      <c r="A592" s="1"/>
      <c r="E592" s="7"/>
    </row>
    <row r="593" ht="12.75" customHeight="1">
      <c r="A593" s="1"/>
      <c r="E593" s="7"/>
    </row>
    <row r="594" ht="12.75" customHeight="1">
      <c r="A594" s="1"/>
      <c r="E594" s="7"/>
    </row>
    <row r="595" ht="12.75" customHeight="1">
      <c r="A595" s="1"/>
      <c r="E595" s="7"/>
    </row>
    <row r="596" ht="12.75" customHeight="1">
      <c r="A596" s="1"/>
      <c r="E596" s="7"/>
    </row>
    <row r="597" ht="12.75" customHeight="1">
      <c r="A597" s="1"/>
      <c r="E597" s="7"/>
    </row>
    <row r="598" ht="12.75" customHeight="1">
      <c r="A598" s="1"/>
      <c r="E598" s="7"/>
    </row>
    <row r="599" ht="12.75" customHeight="1">
      <c r="A599" s="1"/>
      <c r="E599" s="7"/>
    </row>
    <row r="600" ht="12.75" customHeight="1">
      <c r="A600" s="1"/>
      <c r="E600" s="7"/>
    </row>
    <row r="601" ht="12.75" customHeight="1">
      <c r="A601" s="1"/>
      <c r="E601" s="7"/>
    </row>
    <row r="602" ht="12.75" customHeight="1">
      <c r="A602" s="1"/>
      <c r="E602" s="7"/>
    </row>
    <row r="603" ht="12.75" customHeight="1">
      <c r="A603" s="1"/>
      <c r="E603" s="7"/>
    </row>
    <row r="604" ht="12.75" customHeight="1">
      <c r="A604" s="1"/>
      <c r="E604" s="7"/>
    </row>
    <row r="605" ht="12.75" customHeight="1">
      <c r="A605" s="1"/>
      <c r="E605" s="7"/>
    </row>
    <row r="606" ht="12.75" customHeight="1">
      <c r="A606" s="1"/>
      <c r="E606" s="7"/>
    </row>
    <row r="607" ht="12.75" customHeight="1">
      <c r="A607" s="1"/>
      <c r="E607" s="7"/>
    </row>
    <row r="608" ht="12.75" customHeight="1">
      <c r="A608" s="1"/>
      <c r="E608" s="7"/>
    </row>
    <row r="609" ht="12.75" customHeight="1">
      <c r="A609" s="1"/>
      <c r="E609" s="7"/>
    </row>
    <row r="610" ht="12.75" customHeight="1">
      <c r="A610" s="1"/>
      <c r="E610" s="7"/>
    </row>
    <row r="611" ht="12.75" customHeight="1">
      <c r="A611" s="1"/>
      <c r="E611" s="7"/>
    </row>
    <row r="612" ht="12.75" customHeight="1">
      <c r="A612" s="1"/>
      <c r="E612" s="7"/>
    </row>
    <row r="613" ht="12.75" customHeight="1">
      <c r="A613" s="1"/>
      <c r="E613" s="7"/>
    </row>
    <row r="614" ht="12.75" customHeight="1">
      <c r="A614" s="1"/>
      <c r="E614" s="7"/>
    </row>
    <row r="615" ht="12.75" customHeight="1">
      <c r="A615" s="1"/>
      <c r="E615" s="7"/>
    </row>
    <row r="616" ht="12.75" customHeight="1">
      <c r="A616" s="1"/>
      <c r="E616" s="7"/>
    </row>
    <row r="617" ht="12.75" customHeight="1">
      <c r="A617" s="1"/>
      <c r="E617" s="7"/>
    </row>
    <row r="618" ht="12.75" customHeight="1">
      <c r="A618" s="1"/>
      <c r="E618" s="7"/>
    </row>
    <row r="619" ht="12.75" customHeight="1">
      <c r="A619" s="1"/>
      <c r="E619" s="7"/>
    </row>
    <row r="620" ht="12.75" customHeight="1">
      <c r="A620" s="1"/>
      <c r="E620" s="7"/>
    </row>
    <row r="621" ht="12.75" customHeight="1">
      <c r="A621" s="1"/>
      <c r="E621" s="7"/>
    </row>
    <row r="622" ht="12.75" customHeight="1">
      <c r="A622" s="1"/>
      <c r="E622" s="7"/>
    </row>
    <row r="623" ht="12.75" customHeight="1">
      <c r="A623" s="1"/>
      <c r="E623" s="7"/>
    </row>
    <row r="624" ht="12.75" customHeight="1">
      <c r="A624" s="1"/>
      <c r="E624" s="7"/>
    </row>
    <row r="625" ht="12.75" customHeight="1">
      <c r="A625" s="1"/>
      <c r="E625" s="7"/>
    </row>
    <row r="626" ht="12.75" customHeight="1">
      <c r="A626" s="1"/>
      <c r="E626" s="7"/>
    </row>
    <row r="627" ht="12.75" customHeight="1">
      <c r="A627" s="1"/>
      <c r="E627" s="7"/>
    </row>
    <row r="628" ht="12.75" customHeight="1">
      <c r="A628" s="1"/>
      <c r="E628" s="7"/>
    </row>
    <row r="629" ht="12.75" customHeight="1">
      <c r="A629" s="1"/>
      <c r="E629" s="7"/>
    </row>
    <row r="630" ht="12.75" customHeight="1">
      <c r="A630" s="1"/>
      <c r="E630" s="7"/>
    </row>
    <row r="631" ht="12.75" customHeight="1">
      <c r="A631" s="1"/>
      <c r="E631" s="7"/>
    </row>
    <row r="632" ht="12.75" customHeight="1">
      <c r="A632" s="1"/>
      <c r="E632" s="7"/>
    </row>
    <row r="633" ht="12.75" customHeight="1">
      <c r="A633" s="1"/>
      <c r="E633" s="7"/>
    </row>
    <row r="634" ht="12.75" customHeight="1">
      <c r="A634" s="1"/>
      <c r="E634" s="7"/>
    </row>
    <row r="635" ht="12.75" customHeight="1">
      <c r="A635" s="1"/>
      <c r="E635" s="7"/>
    </row>
    <row r="636" ht="12.75" customHeight="1">
      <c r="A636" s="1"/>
      <c r="E636" s="7"/>
    </row>
    <row r="637" ht="12.75" customHeight="1">
      <c r="A637" s="1"/>
      <c r="E637" s="7"/>
    </row>
    <row r="638" ht="12.75" customHeight="1">
      <c r="A638" s="1"/>
      <c r="E638" s="7"/>
    </row>
    <row r="639" ht="12.75" customHeight="1">
      <c r="A639" s="1"/>
      <c r="E639" s="7"/>
    </row>
    <row r="640" ht="12.75" customHeight="1">
      <c r="A640" s="1"/>
      <c r="E640" s="7"/>
    </row>
    <row r="641" ht="12.75" customHeight="1">
      <c r="A641" s="1"/>
      <c r="E641" s="7"/>
    </row>
    <row r="642" ht="12.75" customHeight="1">
      <c r="A642" s="1"/>
      <c r="E642" s="7"/>
    </row>
    <row r="643" ht="12.75" customHeight="1">
      <c r="A643" s="1"/>
      <c r="E643" s="7"/>
    </row>
    <row r="644" ht="12.75" customHeight="1">
      <c r="A644" s="1"/>
      <c r="E644" s="7"/>
    </row>
    <row r="645" ht="12.75" customHeight="1">
      <c r="A645" s="1"/>
      <c r="E645" s="7"/>
    </row>
    <row r="646" ht="12.75" customHeight="1">
      <c r="A646" s="1"/>
      <c r="E646" s="7"/>
    </row>
    <row r="647" ht="12.75" customHeight="1">
      <c r="A647" s="1"/>
      <c r="E647" s="7"/>
    </row>
    <row r="648" ht="12.75" customHeight="1">
      <c r="A648" s="1"/>
      <c r="E648" s="7"/>
    </row>
    <row r="649" ht="12.75" customHeight="1">
      <c r="A649" s="1"/>
      <c r="E649" s="7"/>
    </row>
    <row r="650" ht="12.75" customHeight="1">
      <c r="A650" s="1"/>
      <c r="E650" s="7"/>
    </row>
    <row r="651" ht="12.75" customHeight="1">
      <c r="A651" s="1"/>
      <c r="E651" s="7"/>
    </row>
    <row r="652" ht="12.75" customHeight="1">
      <c r="A652" s="1"/>
      <c r="E652" s="7"/>
    </row>
    <row r="653" ht="12.75" customHeight="1">
      <c r="A653" s="1"/>
      <c r="E653" s="7"/>
    </row>
    <row r="654" ht="12.75" customHeight="1">
      <c r="A654" s="1"/>
      <c r="E654" s="7"/>
    </row>
    <row r="655" ht="12.75" customHeight="1">
      <c r="A655" s="1"/>
      <c r="E655" s="7"/>
    </row>
    <row r="656" ht="12.75" customHeight="1">
      <c r="A656" s="1"/>
      <c r="E656" s="7"/>
    </row>
    <row r="657" ht="12.75" customHeight="1">
      <c r="A657" s="1"/>
      <c r="E657" s="7"/>
    </row>
    <row r="658" ht="12.75" customHeight="1">
      <c r="A658" s="1"/>
      <c r="E658" s="7"/>
    </row>
    <row r="659" ht="12.75" customHeight="1">
      <c r="A659" s="1"/>
      <c r="E659" s="7"/>
    </row>
    <row r="660" ht="12.75" customHeight="1">
      <c r="A660" s="1"/>
      <c r="E660" s="7"/>
    </row>
    <row r="661" ht="12.75" customHeight="1">
      <c r="A661" s="1"/>
      <c r="E661" s="7"/>
    </row>
    <row r="662" ht="12.75" customHeight="1">
      <c r="A662" s="1"/>
      <c r="E662" s="7"/>
    </row>
    <row r="663" ht="12.75" customHeight="1">
      <c r="A663" s="1"/>
      <c r="E663" s="7"/>
    </row>
    <row r="664" ht="12.75" customHeight="1">
      <c r="A664" s="1"/>
      <c r="E664" s="7"/>
    </row>
    <row r="665" ht="12.75" customHeight="1">
      <c r="A665" s="1"/>
      <c r="E665" s="7"/>
    </row>
    <row r="666" ht="12.75" customHeight="1">
      <c r="A666" s="1"/>
      <c r="E666" s="7"/>
    </row>
    <row r="667" ht="12.75" customHeight="1">
      <c r="A667" s="1"/>
      <c r="E667" s="7"/>
    </row>
    <row r="668" ht="12.75" customHeight="1">
      <c r="A668" s="1"/>
      <c r="E668" s="7"/>
    </row>
    <row r="669" ht="12.75" customHeight="1">
      <c r="A669" s="1"/>
      <c r="E669" s="7"/>
    </row>
    <row r="670" ht="12.75" customHeight="1">
      <c r="A670" s="1"/>
      <c r="E670" s="7"/>
    </row>
    <row r="671" ht="12.75" customHeight="1">
      <c r="A671" s="1"/>
      <c r="E671" s="7"/>
    </row>
    <row r="672" ht="12.75" customHeight="1">
      <c r="A672" s="1"/>
      <c r="E672" s="7"/>
    </row>
    <row r="673" ht="12.75" customHeight="1">
      <c r="A673" s="1"/>
      <c r="E673" s="7"/>
    </row>
    <row r="674" ht="12.75" customHeight="1">
      <c r="A674" s="1"/>
      <c r="E674" s="7"/>
    </row>
    <row r="675" ht="12.75" customHeight="1">
      <c r="A675" s="1"/>
      <c r="E675" s="7"/>
    </row>
    <row r="676" ht="12.75" customHeight="1">
      <c r="A676" s="1"/>
      <c r="E676" s="7"/>
    </row>
    <row r="677" ht="12.75" customHeight="1">
      <c r="A677" s="1"/>
      <c r="E677" s="7"/>
    </row>
    <row r="678" ht="12.75" customHeight="1">
      <c r="A678" s="1"/>
      <c r="E678" s="7"/>
    </row>
    <row r="679" ht="12.75" customHeight="1">
      <c r="A679" s="1"/>
      <c r="E679" s="7"/>
    </row>
    <row r="680" ht="12.75" customHeight="1">
      <c r="A680" s="1"/>
      <c r="E680" s="7"/>
    </row>
    <row r="681" ht="12.75" customHeight="1">
      <c r="A681" s="1"/>
      <c r="E681" s="7"/>
    </row>
    <row r="682" ht="12.75" customHeight="1">
      <c r="A682" s="1"/>
      <c r="E682" s="7"/>
    </row>
    <row r="683" ht="12.75" customHeight="1">
      <c r="A683" s="1"/>
      <c r="E683" s="7"/>
    </row>
    <row r="684" ht="12.75" customHeight="1">
      <c r="A684" s="1"/>
      <c r="E684" s="7"/>
    </row>
    <row r="685" ht="12.75" customHeight="1">
      <c r="A685" s="1"/>
      <c r="E685" s="7"/>
    </row>
    <row r="686" ht="12.75" customHeight="1">
      <c r="A686" s="1"/>
      <c r="E686" s="7"/>
    </row>
    <row r="687" ht="12.75" customHeight="1">
      <c r="A687" s="1"/>
      <c r="E687" s="7"/>
    </row>
    <row r="688" ht="12.75" customHeight="1">
      <c r="A688" s="1"/>
      <c r="E688" s="7"/>
    </row>
    <row r="689" ht="12.75" customHeight="1">
      <c r="A689" s="1"/>
      <c r="E689" s="7"/>
    </row>
    <row r="690" ht="12.75" customHeight="1">
      <c r="A690" s="1"/>
      <c r="E690" s="7"/>
    </row>
    <row r="691" ht="12.75" customHeight="1">
      <c r="A691" s="1"/>
      <c r="E691" s="7"/>
    </row>
    <row r="692" ht="12.75" customHeight="1">
      <c r="A692" s="1"/>
      <c r="E692" s="7"/>
    </row>
    <row r="693" ht="12.75" customHeight="1">
      <c r="A693" s="1"/>
      <c r="E693" s="7"/>
    </row>
    <row r="694" ht="12.75" customHeight="1">
      <c r="A694" s="1"/>
      <c r="E694" s="7"/>
    </row>
    <row r="695" ht="12.75" customHeight="1">
      <c r="A695" s="1"/>
      <c r="E695" s="7"/>
    </row>
    <row r="696" ht="12.75" customHeight="1">
      <c r="A696" s="1"/>
      <c r="E696" s="7"/>
    </row>
    <row r="697" ht="12.75" customHeight="1">
      <c r="A697" s="1"/>
      <c r="E697" s="7"/>
    </row>
    <row r="698" ht="12.75" customHeight="1">
      <c r="A698" s="1"/>
      <c r="E698" s="7"/>
    </row>
    <row r="699" ht="12.75" customHeight="1">
      <c r="A699" s="1"/>
      <c r="E699" s="7"/>
    </row>
    <row r="700" ht="12.75" customHeight="1">
      <c r="A700" s="1"/>
      <c r="E700" s="7"/>
    </row>
    <row r="701" ht="12.75" customHeight="1">
      <c r="A701" s="1"/>
      <c r="E701" s="7"/>
    </row>
    <row r="702" ht="12.75" customHeight="1">
      <c r="A702" s="1"/>
      <c r="E702" s="7"/>
    </row>
    <row r="703" ht="12.75" customHeight="1">
      <c r="A703" s="1"/>
      <c r="E703" s="7"/>
    </row>
    <row r="704" ht="12.75" customHeight="1">
      <c r="A704" s="1"/>
      <c r="E704" s="7"/>
    </row>
    <row r="705" ht="12.75" customHeight="1">
      <c r="A705" s="1"/>
      <c r="E705" s="7"/>
    </row>
    <row r="706" ht="12.75" customHeight="1">
      <c r="A706" s="1"/>
      <c r="E706" s="7"/>
    </row>
    <row r="707" ht="12.75" customHeight="1">
      <c r="A707" s="1"/>
      <c r="E707" s="7"/>
    </row>
    <row r="708" ht="12.75" customHeight="1">
      <c r="A708" s="1"/>
      <c r="E708" s="7"/>
    </row>
    <row r="709" ht="12.75" customHeight="1">
      <c r="A709" s="1"/>
      <c r="E709" s="7"/>
    </row>
    <row r="710" ht="12.75" customHeight="1">
      <c r="A710" s="1"/>
      <c r="E710" s="7"/>
    </row>
    <row r="711" ht="12.75" customHeight="1">
      <c r="A711" s="1"/>
      <c r="E711" s="7"/>
    </row>
    <row r="712" ht="12.75" customHeight="1">
      <c r="A712" s="1"/>
      <c r="E712" s="7"/>
    </row>
    <row r="713" ht="12.75" customHeight="1">
      <c r="A713" s="1"/>
      <c r="E713" s="7"/>
    </row>
    <row r="714" ht="12.75" customHeight="1">
      <c r="A714" s="1"/>
      <c r="E714" s="7"/>
    </row>
    <row r="715" ht="12.75" customHeight="1">
      <c r="A715" s="1"/>
      <c r="E715" s="7"/>
    </row>
    <row r="716" ht="12.75" customHeight="1">
      <c r="A716" s="1"/>
      <c r="E716" s="7"/>
    </row>
    <row r="717" ht="12.75" customHeight="1">
      <c r="A717" s="1"/>
      <c r="E717" s="7"/>
    </row>
    <row r="718" ht="12.75" customHeight="1">
      <c r="A718" s="1"/>
      <c r="E718" s="7"/>
    </row>
    <row r="719" ht="12.75" customHeight="1">
      <c r="A719" s="1"/>
      <c r="E719" s="7"/>
    </row>
    <row r="720" ht="12.75" customHeight="1">
      <c r="A720" s="1"/>
      <c r="E720" s="7"/>
    </row>
    <row r="721" ht="12.75" customHeight="1">
      <c r="A721" s="1"/>
      <c r="E721" s="7"/>
    </row>
    <row r="722" ht="12.75" customHeight="1">
      <c r="A722" s="1"/>
      <c r="E722" s="7"/>
    </row>
    <row r="723" ht="12.75" customHeight="1">
      <c r="A723" s="1"/>
      <c r="E723" s="7"/>
    </row>
    <row r="724" ht="12.75" customHeight="1">
      <c r="A724" s="1"/>
      <c r="E724" s="7"/>
    </row>
    <row r="725" ht="12.75" customHeight="1">
      <c r="A725" s="1"/>
      <c r="E725" s="7"/>
    </row>
    <row r="726" ht="12.75" customHeight="1">
      <c r="A726" s="1"/>
      <c r="E726" s="7"/>
    </row>
    <row r="727" ht="12.75" customHeight="1">
      <c r="A727" s="1"/>
      <c r="E727" s="7"/>
    </row>
    <row r="728" ht="12.75" customHeight="1">
      <c r="A728" s="1"/>
      <c r="E728" s="7"/>
    </row>
    <row r="729" ht="12.75" customHeight="1">
      <c r="A729" s="1"/>
      <c r="E729" s="7"/>
    </row>
    <row r="730" ht="12.75" customHeight="1">
      <c r="A730" s="1"/>
      <c r="E730" s="7"/>
    </row>
    <row r="731" ht="12.75" customHeight="1">
      <c r="A731" s="1"/>
      <c r="E731" s="7"/>
    </row>
    <row r="732" ht="12.75" customHeight="1">
      <c r="A732" s="1"/>
      <c r="E732" s="7"/>
    </row>
    <row r="733" ht="12.75" customHeight="1">
      <c r="A733" s="1"/>
      <c r="E733" s="7"/>
    </row>
    <row r="734" ht="12.75" customHeight="1">
      <c r="A734" s="1"/>
      <c r="E734" s="7"/>
    </row>
    <row r="735" ht="12.75" customHeight="1">
      <c r="A735" s="1"/>
      <c r="E735" s="7"/>
    </row>
    <row r="736" ht="12.75" customHeight="1">
      <c r="A736" s="1"/>
      <c r="E736" s="7"/>
    </row>
    <row r="737" ht="12.75" customHeight="1">
      <c r="A737" s="1"/>
      <c r="E737" s="7"/>
    </row>
    <row r="738" ht="12.75" customHeight="1">
      <c r="A738" s="1"/>
      <c r="E738" s="7"/>
    </row>
    <row r="739" ht="12.75" customHeight="1">
      <c r="A739" s="1"/>
      <c r="E739" s="7"/>
    </row>
    <row r="740" ht="12.75" customHeight="1">
      <c r="A740" s="1"/>
      <c r="E740" s="7"/>
    </row>
    <row r="741" ht="12.75" customHeight="1">
      <c r="A741" s="1"/>
      <c r="E741" s="7"/>
    </row>
    <row r="742" ht="12.75" customHeight="1">
      <c r="A742" s="1"/>
      <c r="E742" s="7"/>
    </row>
    <row r="743" ht="12.75" customHeight="1">
      <c r="A743" s="1"/>
      <c r="E743" s="7"/>
    </row>
    <row r="744" ht="12.75" customHeight="1">
      <c r="A744" s="1"/>
      <c r="E744" s="7"/>
    </row>
    <row r="745" ht="12.75" customHeight="1">
      <c r="A745" s="1"/>
      <c r="E745" s="7"/>
    </row>
    <row r="746" ht="12.75" customHeight="1">
      <c r="A746" s="1"/>
      <c r="E746" s="7"/>
    </row>
    <row r="747" ht="12.75" customHeight="1">
      <c r="A747" s="1"/>
      <c r="E747" s="7"/>
    </row>
    <row r="748" ht="12.75" customHeight="1">
      <c r="A748" s="1"/>
      <c r="E748" s="7"/>
    </row>
    <row r="749" ht="12.75" customHeight="1">
      <c r="A749" s="1"/>
      <c r="E749" s="7"/>
    </row>
    <row r="750" ht="12.75" customHeight="1">
      <c r="A750" s="1"/>
      <c r="E750" s="7"/>
    </row>
    <row r="751" ht="12.75" customHeight="1">
      <c r="A751" s="1"/>
      <c r="E751" s="7"/>
    </row>
    <row r="752" ht="12.75" customHeight="1">
      <c r="A752" s="1"/>
      <c r="E752" s="7"/>
    </row>
    <row r="753" ht="12.75" customHeight="1">
      <c r="A753" s="1"/>
      <c r="E753" s="7"/>
    </row>
    <row r="754" ht="12.75" customHeight="1">
      <c r="A754" s="1"/>
      <c r="E754" s="7"/>
    </row>
    <row r="755" ht="12.75" customHeight="1">
      <c r="A755" s="1"/>
      <c r="E755" s="7"/>
    </row>
    <row r="756" ht="12.75" customHeight="1">
      <c r="A756" s="1"/>
      <c r="E756" s="7"/>
    </row>
    <row r="757" ht="12.75" customHeight="1">
      <c r="A757" s="1"/>
      <c r="E757" s="7"/>
    </row>
    <row r="758" ht="12.75" customHeight="1">
      <c r="A758" s="1"/>
      <c r="E758" s="7"/>
    </row>
    <row r="759" ht="12.75" customHeight="1">
      <c r="A759" s="1"/>
      <c r="E759" s="7"/>
    </row>
    <row r="760" ht="12.75" customHeight="1">
      <c r="A760" s="1"/>
      <c r="E760" s="7"/>
    </row>
    <row r="761" ht="12.75" customHeight="1">
      <c r="A761" s="1"/>
      <c r="E761" s="7"/>
    </row>
    <row r="762" ht="12.75" customHeight="1">
      <c r="A762" s="1"/>
      <c r="E762" s="7"/>
    </row>
    <row r="763" ht="12.75" customHeight="1">
      <c r="A763" s="1"/>
      <c r="E763" s="7"/>
    </row>
    <row r="764" ht="12.75" customHeight="1">
      <c r="A764" s="1"/>
      <c r="E764" s="7"/>
    </row>
    <row r="765" ht="12.75" customHeight="1">
      <c r="A765" s="1"/>
      <c r="E765" s="7"/>
    </row>
    <row r="766" ht="12.75" customHeight="1">
      <c r="A766" s="1"/>
      <c r="E766" s="7"/>
    </row>
    <row r="767" ht="12.75" customHeight="1">
      <c r="A767" s="1"/>
      <c r="E767" s="7"/>
    </row>
    <row r="768" ht="12.75" customHeight="1">
      <c r="A768" s="1"/>
      <c r="E768" s="7"/>
    </row>
    <row r="769" ht="12.75" customHeight="1">
      <c r="A769" s="1"/>
      <c r="E769" s="7"/>
    </row>
    <row r="770" ht="12.75" customHeight="1">
      <c r="A770" s="1"/>
      <c r="E770" s="7"/>
    </row>
    <row r="771" ht="12.75" customHeight="1">
      <c r="A771" s="1"/>
      <c r="E771" s="7"/>
    </row>
    <row r="772" ht="12.75" customHeight="1">
      <c r="A772" s="1"/>
      <c r="E772" s="7"/>
    </row>
    <row r="773" ht="12.75" customHeight="1">
      <c r="A773" s="1"/>
      <c r="E773" s="7"/>
    </row>
    <row r="774" ht="12.75" customHeight="1">
      <c r="A774" s="1"/>
      <c r="E774" s="7"/>
    </row>
    <row r="775" ht="12.75" customHeight="1">
      <c r="A775" s="1"/>
      <c r="E775" s="7"/>
    </row>
    <row r="776" ht="12.75" customHeight="1">
      <c r="A776" s="1"/>
      <c r="E776" s="7"/>
    </row>
    <row r="777" ht="12.75" customHeight="1">
      <c r="A777" s="1"/>
      <c r="E777" s="7"/>
    </row>
    <row r="778" ht="12.75" customHeight="1">
      <c r="A778" s="1"/>
      <c r="E778" s="7"/>
    </row>
    <row r="779" ht="12.75" customHeight="1">
      <c r="A779" s="1"/>
      <c r="E779" s="7"/>
    </row>
    <row r="780" ht="12.75" customHeight="1">
      <c r="A780" s="1"/>
      <c r="E780" s="7"/>
    </row>
    <row r="781" ht="12.75" customHeight="1">
      <c r="A781" s="1"/>
      <c r="E781" s="7"/>
    </row>
    <row r="782" ht="12.75" customHeight="1">
      <c r="A782" s="1"/>
      <c r="E782" s="7"/>
    </row>
    <row r="783" ht="12.75" customHeight="1">
      <c r="A783" s="1"/>
      <c r="E783" s="7"/>
    </row>
    <row r="784" ht="12.75" customHeight="1">
      <c r="A784" s="1"/>
      <c r="E784" s="7"/>
    </row>
    <row r="785" ht="12.75" customHeight="1">
      <c r="A785" s="1"/>
      <c r="E785" s="7"/>
    </row>
    <row r="786" ht="12.75" customHeight="1">
      <c r="A786" s="1"/>
      <c r="E786" s="7"/>
    </row>
    <row r="787" ht="12.75" customHeight="1">
      <c r="A787" s="1"/>
      <c r="E787" s="7"/>
    </row>
    <row r="788" ht="12.75" customHeight="1">
      <c r="A788" s="1"/>
      <c r="E788" s="7"/>
    </row>
    <row r="789" ht="12.75" customHeight="1">
      <c r="A789" s="1"/>
      <c r="E789" s="7"/>
    </row>
    <row r="790" ht="12.75" customHeight="1">
      <c r="A790" s="1"/>
      <c r="E790" s="7"/>
    </row>
    <row r="791" ht="12.75" customHeight="1">
      <c r="A791" s="1"/>
      <c r="E791" s="7"/>
    </row>
    <row r="792" ht="12.75" customHeight="1">
      <c r="A792" s="1"/>
      <c r="E792" s="7"/>
    </row>
    <row r="793" ht="12.75" customHeight="1">
      <c r="A793" s="1"/>
      <c r="E793" s="7"/>
    </row>
    <row r="794" ht="12.75" customHeight="1">
      <c r="A794" s="1"/>
      <c r="E794" s="7"/>
    </row>
    <row r="795" ht="12.75" customHeight="1">
      <c r="A795" s="1"/>
      <c r="E795" s="7"/>
    </row>
    <row r="796" ht="12.75" customHeight="1">
      <c r="A796" s="1"/>
      <c r="E796" s="7"/>
    </row>
    <row r="797" ht="12.75" customHeight="1">
      <c r="A797" s="1"/>
      <c r="E797" s="7"/>
    </row>
    <row r="798" ht="12.75" customHeight="1">
      <c r="A798" s="1"/>
      <c r="E798" s="7"/>
    </row>
    <row r="799" ht="12.75" customHeight="1">
      <c r="A799" s="1"/>
      <c r="E799" s="7"/>
    </row>
    <row r="800" ht="12.75" customHeight="1">
      <c r="A800" s="1"/>
      <c r="E800" s="7"/>
    </row>
    <row r="801" ht="12.75" customHeight="1">
      <c r="A801" s="1"/>
      <c r="E801" s="7"/>
    </row>
    <row r="802" ht="12.75" customHeight="1">
      <c r="A802" s="1"/>
      <c r="E802" s="7"/>
    </row>
    <row r="803" ht="12.75" customHeight="1">
      <c r="A803" s="1"/>
      <c r="E803" s="7"/>
    </row>
    <row r="804" ht="12.75" customHeight="1">
      <c r="A804" s="1"/>
      <c r="E804" s="7"/>
    </row>
    <row r="805" ht="12.75" customHeight="1">
      <c r="A805" s="1"/>
      <c r="E805" s="7"/>
    </row>
    <row r="806" ht="12.75" customHeight="1">
      <c r="A806" s="1"/>
      <c r="E806" s="7"/>
    </row>
    <row r="807" ht="12.75" customHeight="1">
      <c r="A807" s="1"/>
      <c r="E807" s="7"/>
    </row>
    <row r="808" ht="12.75" customHeight="1">
      <c r="A808" s="1"/>
      <c r="E808" s="7"/>
    </row>
    <row r="809" ht="12.75" customHeight="1">
      <c r="A809" s="1"/>
      <c r="E809" s="7"/>
    </row>
    <row r="810" ht="12.75" customHeight="1">
      <c r="A810" s="1"/>
      <c r="E810" s="7"/>
    </row>
    <row r="811" ht="12.75" customHeight="1">
      <c r="A811" s="1"/>
      <c r="E811" s="7"/>
    </row>
    <row r="812" ht="12.75" customHeight="1">
      <c r="A812" s="1"/>
      <c r="E812" s="7"/>
    </row>
    <row r="813" ht="12.75" customHeight="1">
      <c r="A813" s="1"/>
      <c r="E813" s="7"/>
    </row>
    <row r="814" ht="12.75" customHeight="1">
      <c r="A814" s="1"/>
      <c r="E814" s="7"/>
    </row>
    <row r="815" ht="12.75" customHeight="1">
      <c r="A815" s="1"/>
      <c r="E815" s="7"/>
    </row>
    <row r="816" ht="12.75" customHeight="1">
      <c r="A816" s="1"/>
      <c r="E816" s="7"/>
    </row>
    <row r="817" ht="12.75" customHeight="1">
      <c r="A817" s="1"/>
      <c r="E817" s="7"/>
    </row>
    <row r="818" ht="12.75" customHeight="1">
      <c r="A818" s="1"/>
      <c r="E818" s="7"/>
    </row>
    <row r="819" ht="12.75" customHeight="1">
      <c r="A819" s="1"/>
      <c r="E819" s="7"/>
    </row>
    <row r="820" ht="12.75" customHeight="1">
      <c r="A820" s="1"/>
      <c r="E820" s="7"/>
    </row>
    <row r="821" ht="12.75" customHeight="1">
      <c r="A821" s="1"/>
      <c r="E821" s="7"/>
    </row>
    <row r="822" ht="12.75" customHeight="1">
      <c r="A822" s="1"/>
      <c r="E822" s="7"/>
    </row>
    <row r="823" ht="12.75" customHeight="1">
      <c r="A823" s="1"/>
      <c r="E823" s="7"/>
    </row>
    <row r="824" ht="12.75" customHeight="1">
      <c r="A824" s="1"/>
      <c r="E824" s="7"/>
    </row>
    <row r="825" ht="12.75" customHeight="1">
      <c r="A825" s="1"/>
      <c r="E825" s="7"/>
    </row>
    <row r="826" ht="12.75" customHeight="1">
      <c r="A826" s="1"/>
      <c r="E826" s="7"/>
    </row>
    <row r="827" ht="12.75" customHeight="1">
      <c r="A827" s="1"/>
      <c r="E827" s="7"/>
    </row>
    <row r="828" ht="12.75" customHeight="1">
      <c r="A828" s="1"/>
      <c r="E828" s="7"/>
    </row>
    <row r="829" ht="12.75" customHeight="1">
      <c r="A829" s="1"/>
      <c r="E829" s="7"/>
    </row>
    <row r="830" ht="12.75" customHeight="1">
      <c r="A830" s="1"/>
      <c r="E830" s="7"/>
    </row>
    <row r="831" ht="12.75" customHeight="1">
      <c r="A831" s="1"/>
      <c r="E831" s="7"/>
    </row>
    <row r="832" ht="12.75" customHeight="1">
      <c r="A832" s="1"/>
      <c r="E832" s="7"/>
    </row>
    <row r="833" ht="12.75" customHeight="1">
      <c r="A833" s="1"/>
      <c r="E833" s="7"/>
    </row>
    <row r="834" ht="12.75" customHeight="1">
      <c r="A834" s="1"/>
      <c r="E834" s="7"/>
    </row>
    <row r="835" ht="12.75" customHeight="1">
      <c r="A835" s="1"/>
      <c r="E835" s="7"/>
    </row>
    <row r="836" ht="12.75" customHeight="1">
      <c r="A836" s="1"/>
      <c r="E836" s="7"/>
    </row>
    <row r="837" ht="12.75" customHeight="1">
      <c r="A837" s="1"/>
      <c r="E837" s="7"/>
    </row>
    <row r="838" ht="12.75" customHeight="1">
      <c r="A838" s="1"/>
      <c r="E838" s="7"/>
    </row>
    <row r="839" ht="12.75" customHeight="1">
      <c r="A839" s="1"/>
      <c r="E839" s="7"/>
    </row>
    <row r="840" ht="12.75" customHeight="1">
      <c r="A840" s="1"/>
      <c r="E840" s="7"/>
    </row>
    <row r="841" ht="12.75" customHeight="1">
      <c r="A841" s="1"/>
      <c r="E841" s="7"/>
    </row>
    <row r="842" ht="12.75" customHeight="1">
      <c r="A842" s="1"/>
      <c r="E842" s="7"/>
    </row>
    <row r="843" ht="12.75" customHeight="1">
      <c r="A843" s="1"/>
      <c r="E843" s="7"/>
    </row>
    <row r="844" ht="12.75" customHeight="1">
      <c r="A844" s="1"/>
      <c r="E844" s="7"/>
    </row>
    <row r="845" ht="12.75" customHeight="1">
      <c r="A845" s="1"/>
      <c r="E845" s="7"/>
    </row>
    <row r="846" ht="12.75" customHeight="1">
      <c r="A846" s="1"/>
      <c r="E846" s="7"/>
    </row>
    <row r="847" ht="12.75" customHeight="1">
      <c r="A847" s="1"/>
      <c r="E847" s="7"/>
    </row>
    <row r="848" ht="12.75" customHeight="1">
      <c r="A848" s="1"/>
      <c r="E848" s="7"/>
    </row>
    <row r="849" ht="12.75" customHeight="1">
      <c r="A849" s="1"/>
      <c r="E849" s="7"/>
    </row>
    <row r="850" ht="12.75" customHeight="1">
      <c r="A850" s="1"/>
      <c r="E850" s="7"/>
    </row>
    <row r="851" ht="12.75" customHeight="1">
      <c r="A851" s="1"/>
      <c r="E851" s="7"/>
    </row>
    <row r="852" ht="12.75" customHeight="1">
      <c r="A852" s="1"/>
      <c r="E852" s="7"/>
    </row>
    <row r="853" ht="12.75" customHeight="1">
      <c r="A853" s="1"/>
      <c r="E853" s="7"/>
    </row>
    <row r="854" ht="12.75" customHeight="1">
      <c r="A854" s="1"/>
      <c r="E854" s="7"/>
    </row>
    <row r="855" ht="12.75" customHeight="1">
      <c r="A855" s="1"/>
      <c r="E855" s="7"/>
    </row>
    <row r="856" ht="12.75" customHeight="1">
      <c r="A856" s="1"/>
      <c r="E856" s="7"/>
    </row>
    <row r="857" ht="12.75" customHeight="1">
      <c r="A857" s="1"/>
      <c r="E857" s="7"/>
    </row>
    <row r="858" ht="12.75" customHeight="1">
      <c r="A858" s="1"/>
      <c r="E858" s="7"/>
    </row>
    <row r="859" ht="12.75" customHeight="1">
      <c r="A859" s="1"/>
      <c r="E859" s="7"/>
    </row>
    <row r="860" ht="12.75" customHeight="1">
      <c r="A860" s="1"/>
      <c r="E860" s="7"/>
    </row>
    <row r="861" ht="12.75" customHeight="1">
      <c r="A861" s="1"/>
      <c r="E861" s="7"/>
    </row>
    <row r="862" ht="12.75" customHeight="1">
      <c r="A862" s="1"/>
      <c r="E862" s="7"/>
    </row>
    <row r="863" ht="12.75" customHeight="1">
      <c r="A863" s="1"/>
      <c r="E863" s="7"/>
    </row>
    <row r="864" ht="12.75" customHeight="1">
      <c r="A864" s="1"/>
      <c r="E864" s="7"/>
    </row>
    <row r="865" ht="12.75" customHeight="1">
      <c r="A865" s="1"/>
      <c r="E865" s="7"/>
    </row>
    <row r="866" ht="12.75" customHeight="1">
      <c r="A866" s="1"/>
      <c r="E866" s="7"/>
    </row>
    <row r="867" ht="12.75" customHeight="1">
      <c r="A867" s="1"/>
      <c r="E867" s="7"/>
    </row>
    <row r="868" ht="12.75" customHeight="1">
      <c r="A868" s="1"/>
      <c r="E868" s="7"/>
    </row>
    <row r="869" ht="12.75" customHeight="1">
      <c r="A869" s="1"/>
      <c r="E869" s="7"/>
    </row>
    <row r="870" ht="12.75" customHeight="1">
      <c r="A870" s="1"/>
      <c r="E870" s="7"/>
    </row>
    <row r="871" ht="12.75" customHeight="1">
      <c r="A871" s="1"/>
      <c r="E871" s="7"/>
    </row>
    <row r="872" ht="12.75" customHeight="1">
      <c r="A872" s="1"/>
      <c r="E872" s="7"/>
    </row>
    <row r="873" ht="12.75" customHeight="1">
      <c r="A873" s="1"/>
      <c r="E873" s="7"/>
    </row>
    <row r="874" ht="12.75" customHeight="1">
      <c r="A874" s="1"/>
      <c r="E874" s="7"/>
    </row>
    <row r="875" ht="12.75" customHeight="1">
      <c r="A875" s="1"/>
      <c r="E875" s="7"/>
    </row>
    <row r="876" ht="12.75" customHeight="1">
      <c r="A876" s="1"/>
      <c r="E876" s="7"/>
    </row>
    <row r="877" ht="12.75" customHeight="1">
      <c r="A877" s="1"/>
      <c r="E877" s="7"/>
    </row>
    <row r="878" ht="12.75" customHeight="1">
      <c r="A878" s="1"/>
      <c r="E878" s="7"/>
    </row>
    <row r="879" ht="12.75" customHeight="1">
      <c r="A879" s="1"/>
      <c r="E879" s="7"/>
    </row>
    <row r="880" ht="12.75" customHeight="1">
      <c r="A880" s="1"/>
      <c r="E880" s="7"/>
    </row>
    <row r="881" ht="12.75" customHeight="1">
      <c r="A881" s="1"/>
      <c r="E881" s="7"/>
    </row>
    <row r="882" ht="12.75" customHeight="1">
      <c r="A882" s="1"/>
      <c r="E882" s="7"/>
    </row>
    <row r="883" ht="12.75" customHeight="1">
      <c r="A883" s="1"/>
      <c r="E883" s="7"/>
    </row>
    <row r="884" ht="12.75" customHeight="1">
      <c r="A884" s="1"/>
      <c r="E884" s="7"/>
    </row>
    <row r="885" ht="12.75" customHeight="1">
      <c r="A885" s="1"/>
      <c r="E885" s="7"/>
    </row>
    <row r="886" ht="12.75" customHeight="1">
      <c r="A886" s="1"/>
      <c r="E886" s="7"/>
    </row>
    <row r="887" ht="12.75" customHeight="1">
      <c r="A887" s="1"/>
      <c r="E887" s="7"/>
    </row>
    <row r="888" ht="12.75" customHeight="1">
      <c r="A888" s="1"/>
      <c r="E888" s="7"/>
    </row>
    <row r="889" ht="12.75" customHeight="1">
      <c r="A889" s="1"/>
      <c r="E889" s="7"/>
    </row>
    <row r="890" ht="12.75" customHeight="1">
      <c r="A890" s="1"/>
      <c r="E890" s="7"/>
    </row>
    <row r="891" ht="12.75" customHeight="1">
      <c r="A891" s="1"/>
      <c r="E891" s="7"/>
    </row>
    <row r="892" ht="12.75" customHeight="1">
      <c r="A892" s="1"/>
      <c r="E892" s="7"/>
    </row>
    <row r="893" ht="12.75" customHeight="1">
      <c r="A893" s="1"/>
      <c r="E893" s="7"/>
    </row>
    <row r="894" ht="12.75" customHeight="1">
      <c r="A894" s="1"/>
      <c r="E894" s="7"/>
    </row>
    <row r="895" ht="12.75" customHeight="1">
      <c r="A895" s="1"/>
      <c r="E895" s="7"/>
    </row>
    <row r="896" ht="12.75" customHeight="1">
      <c r="A896" s="1"/>
      <c r="E896" s="7"/>
    </row>
    <row r="897" ht="12.75" customHeight="1">
      <c r="A897" s="1"/>
      <c r="E897" s="7"/>
    </row>
    <row r="898" ht="12.75" customHeight="1">
      <c r="A898" s="1"/>
      <c r="E898" s="7"/>
    </row>
    <row r="899" ht="12.75" customHeight="1">
      <c r="A899" s="1"/>
      <c r="E899" s="7"/>
    </row>
    <row r="900" ht="12.75" customHeight="1">
      <c r="A900" s="1"/>
      <c r="E900" s="7"/>
    </row>
    <row r="901" ht="12.75" customHeight="1">
      <c r="A901" s="1"/>
      <c r="E901" s="7"/>
    </row>
    <row r="902" ht="12.75" customHeight="1">
      <c r="A902" s="1"/>
      <c r="E902" s="7"/>
    </row>
    <row r="903" ht="12.75" customHeight="1">
      <c r="A903" s="1"/>
      <c r="E903" s="7"/>
    </row>
    <row r="904" ht="12.75" customHeight="1">
      <c r="A904" s="1"/>
      <c r="E904" s="7"/>
    </row>
    <row r="905" ht="12.75" customHeight="1">
      <c r="A905" s="1"/>
      <c r="E905" s="7"/>
    </row>
    <row r="906" ht="12.75" customHeight="1">
      <c r="A906" s="1"/>
      <c r="E906" s="7"/>
    </row>
    <row r="907" ht="12.75" customHeight="1">
      <c r="A907" s="1"/>
      <c r="E907" s="7"/>
    </row>
    <row r="908" ht="12.75" customHeight="1">
      <c r="A908" s="1"/>
      <c r="E908" s="7"/>
    </row>
    <row r="909" ht="12.75" customHeight="1">
      <c r="A909" s="1"/>
      <c r="E909" s="7"/>
    </row>
    <row r="910" ht="12.75" customHeight="1">
      <c r="A910" s="1"/>
      <c r="E910" s="7"/>
    </row>
    <row r="911" ht="12.75" customHeight="1">
      <c r="A911" s="1"/>
      <c r="E911" s="7"/>
    </row>
    <row r="912" ht="12.75" customHeight="1">
      <c r="A912" s="1"/>
      <c r="E912" s="7"/>
    </row>
    <row r="913" ht="12.75" customHeight="1">
      <c r="A913" s="1"/>
      <c r="E913" s="7"/>
    </row>
    <row r="914" ht="12.75" customHeight="1">
      <c r="A914" s="1"/>
      <c r="E914" s="7"/>
    </row>
    <row r="915" ht="12.75" customHeight="1">
      <c r="A915" s="1"/>
      <c r="E915" s="7"/>
    </row>
    <row r="916" ht="12.75" customHeight="1">
      <c r="A916" s="1"/>
      <c r="E916" s="7"/>
    </row>
    <row r="917" ht="12.75" customHeight="1">
      <c r="A917" s="1"/>
      <c r="E917" s="7"/>
    </row>
    <row r="918" ht="12.75" customHeight="1">
      <c r="A918" s="1"/>
      <c r="E918" s="7"/>
    </row>
    <row r="919" ht="12.75" customHeight="1">
      <c r="A919" s="1"/>
      <c r="E919" s="7"/>
    </row>
    <row r="920" ht="12.75" customHeight="1">
      <c r="A920" s="1"/>
      <c r="E920" s="7"/>
    </row>
    <row r="921" ht="12.75" customHeight="1">
      <c r="A921" s="1"/>
      <c r="E921" s="7"/>
    </row>
    <row r="922" ht="12.75" customHeight="1">
      <c r="A922" s="1"/>
      <c r="E922" s="7"/>
    </row>
    <row r="923" ht="12.75" customHeight="1">
      <c r="A923" s="1"/>
      <c r="E923" s="7"/>
    </row>
    <row r="924" ht="12.75" customHeight="1">
      <c r="A924" s="1"/>
      <c r="E924" s="7"/>
    </row>
    <row r="925" ht="12.75" customHeight="1">
      <c r="A925" s="1"/>
      <c r="E925" s="7"/>
    </row>
    <row r="926" ht="12.75" customHeight="1">
      <c r="A926" s="1"/>
      <c r="E926" s="7"/>
    </row>
    <row r="927" ht="12.75" customHeight="1">
      <c r="A927" s="1"/>
      <c r="E927" s="7"/>
    </row>
    <row r="928" ht="12.75" customHeight="1">
      <c r="A928" s="1"/>
      <c r="E928" s="7"/>
    </row>
    <row r="929" ht="12.75" customHeight="1">
      <c r="A929" s="1"/>
      <c r="E929" s="7"/>
    </row>
    <row r="930" ht="12.75" customHeight="1">
      <c r="A930" s="1"/>
      <c r="E930" s="7"/>
    </row>
    <row r="931" ht="12.75" customHeight="1">
      <c r="A931" s="1"/>
      <c r="E931" s="7"/>
    </row>
    <row r="932" ht="12.75" customHeight="1">
      <c r="A932" s="1"/>
      <c r="E932" s="7"/>
    </row>
    <row r="933" ht="12.75" customHeight="1">
      <c r="A933" s="1"/>
      <c r="E933" s="7"/>
    </row>
    <row r="934" ht="12.75" customHeight="1">
      <c r="A934" s="1"/>
      <c r="E934" s="7"/>
    </row>
    <row r="935" ht="12.75" customHeight="1">
      <c r="A935" s="1"/>
      <c r="E935" s="7"/>
    </row>
    <row r="936" ht="12.75" customHeight="1">
      <c r="A936" s="1"/>
      <c r="E936" s="7"/>
    </row>
    <row r="937" ht="12.75" customHeight="1">
      <c r="A937" s="1"/>
      <c r="E937" s="7"/>
    </row>
    <row r="938" ht="12.75" customHeight="1">
      <c r="A938" s="1"/>
      <c r="E938" s="7"/>
    </row>
    <row r="939" ht="12.75" customHeight="1">
      <c r="A939" s="1"/>
      <c r="E939" s="7"/>
    </row>
    <row r="940" ht="12.75" customHeight="1">
      <c r="A940" s="1"/>
      <c r="E940" s="7"/>
    </row>
    <row r="941" ht="12.75" customHeight="1">
      <c r="A941" s="1"/>
      <c r="E941" s="7"/>
    </row>
    <row r="942" ht="12.75" customHeight="1">
      <c r="A942" s="1"/>
      <c r="E942" s="7"/>
    </row>
    <row r="943" ht="12.75" customHeight="1">
      <c r="A943" s="1"/>
      <c r="E943" s="7"/>
    </row>
    <row r="944" ht="12.75" customHeight="1">
      <c r="A944" s="1"/>
      <c r="E944" s="7"/>
    </row>
    <row r="945" ht="12.75" customHeight="1">
      <c r="A945" s="1"/>
      <c r="E945" s="7"/>
    </row>
    <row r="946" ht="12.75" customHeight="1">
      <c r="A946" s="1"/>
      <c r="E946" s="7"/>
    </row>
    <row r="947" ht="12.75" customHeight="1">
      <c r="A947" s="1"/>
      <c r="E947" s="7"/>
    </row>
    <row r="948" ht="12.75" customHeight="1">
      <c r="A948" s="1"/>
      <c r="E948" s="7"/>
    </row>
    <row r="949" ht="12.75" customHeight="1">
      <c r="A949" s="1"/>
      <c r="E949" s="7"/>
    </row>
    <row r="950" ht="12.75" customHeight="1">
      <c r="A950" s="1"/>
      <c r="E950" s="7"/>
    </row>
    <row r="951" ht="12.75" customHeight="1">
      <c r="A951" s="1"/>
      <c r="E951" s="7"/>
    </row>
    <row r="952" ht="12.75" customHeight="1">
      <c r="A952" s="1"/>
      <c r="E952" s="7"/>
    </row>
    <row r="953" ht="12.75" customHeight="1">
      <c r="A953" s="1"/>
      <c r="E953" s="7"/>
    </row>
    <row r="954" ht="12.75" customHeight="1">
      <c r="A954" s="1"/>
      <c r="E954" s="7"/>
    </row>
    <row r="955" ht="12.75" customHeight="1">
      <c r="A955" s="1"/>
      <c r="E955" s="7"/>
    </row>
    <row r="956" ht="12.75" customHeight="1">
      <c r="A956" s="1"/>
      <c r="E956" s="7"/>
    </row>
    <row r="957" ht="12.75" customHeight="1">
      <c r="A957" s="1"/>
      <c r="E957" s="7"/>
    </row>
    <row r="958" ht="12.75" customHeight="1">
      <c r="A958" s="1"/>
      <c r="E958" s="7"/>
    </row>
    <row r="959" ht="12.75" customHeight="1">
      <c r="A959" s="1"/>
      <c r="E959" s="7"/>
    </row>
    <row r="960" ht="12.75" customHeight="1">
      <c r="A960" s="1"/>
      <c r="E960" s="7"/>
    </row>
    <row r="961" ht="12.75" customHeight="1">
      <c r="A961" s="1"/>
      <c r="E961" s="7"/>
    </row>
    <row r="962" ht="12.75" customHeight="1">
      <c r="A962" s="1"/>
      <c r="E962" s="7"/>
    </row>
    <row r="963" ht="12.75" customHeight="1">
      <c r="A963" s="1"/>
      <c r="E963" s="7"/>
    </row>
    <row r="964" ht="12.75" customHeight="1">
      <c r="A964" s="1"/>
      <c r="E964" s="7"/>
    </row>
    <row r="965" ht="12.75" customHeight="1">
      <c r="A965" s="1"/>
      <c r="E965" s="7"/>
    </row>
    <row r="966" ht="12.75" customHeight="1">
      <c r="A966" s="1"/>
      <c r="E966" s="7"/>
    </row>
    <row r="967" ht="12.75" customHeight="1">
      <c r="A967" s="1"/>
      <c r="E967" s="7"/>
    </row>
    <row r="968" ht="12.75" customHeight="1">
      <c r="A968" s="1"/>
      <c r="E968" s="7"/>
    </row>
    <row r="969" ht="12.75" customHeight="1">
      <c r="A969" s="1"/>
      <c r="E969" s="7"/>
    </row>
    <row r="970" ht="12.75" customHeight="1">
      <c r="A970" s="1"/>
      <c r="E970" s="7"/>
    </row>
    <row r="971" ht="12.75" customHeight="1">
      <c r="A971" s="1"/>
      <c r="E971" s="7"/>
    </row>
    <row r="972" ht="12.75" customHeight="1">
      <c r="A972" s="1"/>
      <c r="E972" s="7"/>
    </row>
    <row r="973" ht="12.75" customHeight="1">
      <c r="A973" s="1"/>
      <c r="E973" s="7"/>
    </row>
    <row r="974" ht="12.75" customHeight="1">
      <c r="A974" s="1"/>
      <c r="E974" s="7"/>
    </row>
    <row r="975" ht="12.75" customHeight="1">
      <c r="A975" s="1"/>
      <c r="E975" s="7"/>
    </row>
    <row r="976" ht="12.75" customHeight="1">
      <c r="A976" s="1"/>
      <c r="E976" s="7"/>
    </row>
    <row r="977" ht="12.75" customHeight="1">
      <c r="A977" s="1"/>
      <c r="E977" s="7"/>
    </row>
    <row r="978" ht="12.75" customHeight="1">
      <c r="A978" s="1"/>
      <c r="E978" s="7"/>
    </row>
    <row r="979" ht="12.75" customHeight="1">
      <c r="A979" s="1"/>
      <c r="E979" s="7"/>
    </row>
    <row r="980" ht="12.75" customHeight="1">
      <c r="A980" s="1"/>
      <c r="E980" s="7"/>
    </row>
    <row r="981" ht="12.75" customHeight="1">
      <c r="A981" s="1"/>
      <c r="E981" s="7"/>
    </row>
    <row r="982" ht="12.75" customHeight="1">
      <c r="A982" s="1"/>
      <c r="E982" s="7"/>
    </row>
    <row r="983" ht="12.75" customHeight="1">
      <c r="A983" s="1"/>
      <c r="E983" s="7"/>
    </row>
    <row r="984" ht="12.75" customHeight="1">
      <c r="A984" s="1"/>
      <c r="E984" s="7"/>
    </row>
    <row r="985" ht="12.75" customHeight="1">
      <c r="A985" s="1"/>
      <c r="E985" s="7"/>
    </row>
    <row r="986" ht="12.75" customHeight="1">
      <c r="A986" s="1"/>
      <c r="E986" s="7"/>
    </row>
    <row r="987" ht="12.75" customHeight="1">
      <c r="A987" s="1"/>
      <c r="E987" s="7"/>
    </row>
    <row r="988" ht="12.75" customHeight="1">
      <c r="A988" s="1"/>
      <c r="E988" s="7"/>
    </row>
    <row r="989" ht="12.75" customHeight="1">
      <c r="A989" s="1"/>
      <c r="E989" s="7"/>
    </row>
    <row r="990" ht="12.75" customHeight="1">
      <c r="A990" s="1"/>
      <c r="E990" s="7"/>
    </row>
    <row r="991" ht="12.75" customHeight="1">
      <c r="A991" s="1"/>
      <c r="E991" s="7"/>
    </row>
    <row r="992" ht="12.75" customHeight="1">
      <c r="A992" s="1"/>
      <c r="E992" s="7"/>
    </row>
    <row r="993" ht="12.75" customHeight="1">
      <c r="A993" s="1"/>
      <c r="E993" s="7"/>
    </row>
    <row r="994" ht="12.75" customHeight="1">
      <c r="A994" s="1"/>
      <c r="E994" s="7"/>
    </row>
    <row r="995" ht="12.75" customHeight="1">
      <c r="A995" s="1"/>
      <c r="E995" s="7"/>
    </row>
    <row r="996" ht="12.75" customHeight="1">
      <c r="A996" s="1"/>
      <c r="E996" s="7"/>
    </row>
    <row r="997" ht="12.75" customHeight="1">
      <c r="A997" s="1"/>
      <c r="E997" s="7"/>
    </row>
    <row r="998" ht="12.75" customHeight="1">
      <c r="A998" s="1"/>
      <c r="E998" s="7"/>
    </row>
    <row r="999" ht="12.75" customHeight="1">
      <c r="A999" s="1"/>
      <c r="E999" s="7"/>
    </row>
    <row r="1000" ht="12.75" customHeight="1">
      <c r="A1000" s="1"/>
      <c r="E1000" s="7"/>
    </row>
  </sheetData>
  <printOptions/>
  <pageMargins bottom="0.7875" footer="0.0" header="0.0" left="0.7875" right="0.7875" top="0.78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30.63"/>
    <col customWidth="1" min="2" max="2" width="11.5"/>
    <col customWidth="1" min="3" max="3" width="16.0"/>
    <col customWidth="1" min="4" max="4" width="16.63"/>
    <col customWidth="1" min="5" max="6" width="11.5"/>
    <col customWidth="1" min="7" max="26" width="8.63"/>
  </cols>
  <sheetData>
    <row r="1" ht="12.75" customHeight="1">
      <c r="A1" s="3" t="s">
        <v>29</v>
      </c>
      <c r="B1" s="2" t="s">
        <v>1</v>
      </c>
      <c r="C1" s="2" t="s">
        <v>2</v>
      </c>
      <c r="D1" s="3" t="s">
        <v>3</v>
      </c>
      <c r="E1" s="4" t="s">
        <v>4</v>
      </c>
    </row>
    <row r="2" ht="12.75" customHeight="1">
      <c r="A2" s="3" t="s">
        <v>30</v>
      </c>
      <c r="B2" s="3">
        <v>11.0</v>
      </c>
      <c r="C2" s="3">
        <v>0.0</v>
      </c>
      <c r="D2" s="3">
        <v>11.0</v>
      </c>
      <c r="E2" s="6">
        <f t="shared" ref="E2:E162" si="1">(B2/D2)*100</f>
        <v>100</v>
      </c>
    </row>
    <row r="3" ht="12.75" customHeight="1">
      <c r="A3" s="3" t="s">
        <v>31</v>
      </c>
      <c r="B3" s="3">
        <v>8282.0</v>
      </c>
      <c r="C3" s="3">
        <v>49.0</v>
      </c>
      <c r="D3" s="3">
        <v>8331.0</v>
      </c>
      <c r="E3" s="6">
        <f t="shared" si="1"/>
        <v>99.41183531</v>
      </c>
    </row>
    <row r="4" ht="12.75" customHeight="1">
      <c r="A4" s="3" t="s">
        <v>32</v>
      </c>
      <c r="B4" s="3">
        <v>9735.0</v>
      </c>
      <c r="C4" s="3">
        <v>1269.0</v>
      </c>
      <c r="D4" s="3">
        <v>11004.0</v>
      </c>
      <c r="E4" s="6">
        <f t="shared" si="1"/>
        <v>88.46782988</v>
      </c>
    </row>
    <row r="5" ht="12.75" customHeight="1">
      <c r="A5" s="3" t="s">
        <v>33</v>
      </c>
      <c r="B5" s="3">
        <v>128.0</v>
      </c>
      <c r="C5" s="3">
        <v>35.0</v>
      </c>
      <c r="D5" s="3">
        <v>163.0</v>
      </c>
      <c r="E5" s="6">
        <f t="shared" si="1"/>
        <v>78.52760736</v>
      </c>
    </row>
    <row r="6" ht="12.75" customHeight="1">
      <c r="A6" s="3" t="s">
        <v>34</v>
      </c>
      <c r="B6" s="3">
        <v>7083.0</v>
      </c>
      <c r="C6" s="3">
        <v>2079.0</v>
      </c>
      <c r="D6" s="3">
        <v>9162.0</v>
      </c>
      <c r="E6" s="6">
        <f t="shared" si="1"/>
        <v>77.30844794</v>
      </c>
    </row>
    <row r="7" ht="12.75" customHeight="1">
      <c r="A7" s="3" t="s">
        <v>35</v>
      </c>
      <c r="B7" s="3">
        <v>167.0</v>
      </c>
      <c r="C7" s="3">
        <v>185.0</v>
      </c>
      <c r="D7" s="3">
        <v>352.0</v>
      </c>
      <c r="E7" s="6">
        <f t="shared" si="1"/>
        <v>47.44318182</v>
      </c>
    </row>
    <row r="8" ht="12.75" customHeight="1">
      <c r="A8" s="3" t="s">
        <v>36</v>
      </c>
      <c r="B8" s="3">
        <v>103.0</v>
      </c>
      <c r="C8" s="3">
        <v>165.0</v>
      </c>
      <c r="D8" s="3">
        <v>268.0</v>
      </c>
      <c r="E8" s="6">
        <f t="shared" si="1"/>
        <v>38.43283582</v>
      </c>
    </row>
    <row r="9" ht="12.75" customHeight="1">
      <c r="A9" s="3" t="s">
        <v>37</v>
      </c>
      <c r="B9" s="3">
        <v>15.0</v>
      </c>
      <c r="C9" s="3">
        <v>34.0</v>
      </c>
      <c r="D9" s="3">
        <v>49.0</v>
      </c>
      <c r="E9" s="6">
        <f t="shared" si="1"/>
        <v>30.6122449</v>
      </c>
    </row>
    <row r="10" ht="12.75" customHeight="1">
      <c r="A10" s="3" t="s">
        <v>38</v>
      </c>
      <c r="B10" s="3">
        <v>1782.0</v>
      </c>
      <c r="C10" s="3">
        <v>5423.0</v>
      </c>
      <c r="D10" s="3">
        <v>7205.0</v>
      </c>
      <c r="E10" s="6">
        <f t="shared" si="1"/>
        <v>24.73282443</v>
      </c>
    </row>
    <row r="11" ht="12.75" customHeight="1">
      <c r="A11" s="3" t="s">
        <v>39</v>
      </c>
      <c r="B11" s="3">
        <v>2.0</v>
      </c>
      <c r="C11" s="3">
        <v>8.0</v>
      </c>
      <c r="D11" s="3">
        <v>10.0</v>
      </c>
      <c r="E11" s="6">
        <f t="shared" si="1"/>
        <v>20</v>
      </c>
    </row>
    <row r="12" ht="12.75" customHeight="1">
      <c r="A12" s="3" t="s">
        <v>40</v>
      </c>
      <c r="B12" s="3">
        <v>6.0</v>
      </c>
      <c r="C12" s="3">
        <v>24.0</v>
      </c>
      <c r="D12" s="3">
        <v>30.0</v>
      </c>
      <c r="E12" s="6">
        <f t="shared" si="1"/>
        <v>20</v>
      </c>
    </row>
    <row r="13" ht="12.75" customHeight="1">
      <c r="A13" s="3" t="s">
        <v>41</v>
      </c>
      <c r="B13" s="3">
        <v>176.0</v>
      </c>
      <c r="C13" s="3">
        <v>715.0</v>
      </c>
      <c r="D13" s="3">
        <v>891.0</v>
      </c>
      <c r="E13" s="6">
        <f t="shared" si="1"/>
        <v>19.75308642</v>
      </c>
    </row>
    <row r="14" ht="12.75" customHeight="1">
      <c r="A14" s="3" t="s">
        <v>42</v>
      </c>
      <c r="B14" s="3">
        <v>1.0</v>
      </c>
      <c r="C14" s="3">
        <v>5.0</v>
      </c>
      <c r="D14" s="3">
        <v>6.0</v>
      </c>
      <c r="E14" s="6">
        <f t="shared" si="1"/>
        <v>16.66666667</v>
      </c>
    </row>
    <row r="15" ht="12.75" customHeight="1">
      <c r="A15" s="3" t="s">
        <v>43</v>
      </c>
      <c r="B15" s="3">
        <v>132.0</v>
      </c>
      <c r="C15" s="3">
        <v>957.0</v>
      </c>
      <c r="D15" s="3">
        <v>1089.0</v>
      </c>
      <c r="E15" s="6">
        <f t="shared" si="1"/>
        <v>12.12121212</v>
      </c>
    </row>
    <row r="16" ht="12.75" customHeight="1">
      <c r="A16" s="3" t="s">
        <v>44</v>
      </c>
      <c r="B16" s="3">
        <v>36.0</v>
      </c>
      <c r="C16" s="3">
        <v>324.0</v>
      </c>
      <c r="D16" s="3">
        <v>360.0</v>
      </c>
      <c r="E16" s="6">
        <f t="shared" si="1"/>
        <v>10</v>
      </c>
    </row>
    <row r="17" ht="12.75" customHeight="1">
      <c r="A17" s="3" t="s">
        <v>45</v>
      </c>
      <c r="B17" s="3">
        <v>304.0</v>
      </c>
      <c r="C17" s="3">
        <v>2994.0</v>
      </c>
      <c r="D17" s="3">
        <v>3298.0</v>
      </c>
      <c r="E17" s="6">
        <f t="shared" si="1"/>
        <v>9.217707702</v>
      </c>
    </row>
    <row r="18" ht="12.75" customHeight="1">
      <c r="A18" s="3" t="s">
        <v>46</v>
      </c>
      <c r="B18" s="3">
        <v>443.0</v>
      </c>
      <c r="C18" s="3">
        <v>5091.0</v>
      </c>
      <c r="D18" s="3">
        <v>5534.0</v>
      </c>
      <c r="E18" s="6">
        <f t="shared" si="1"/>
        <v>8.005059631</v>
      </c>
    </row>
    <row r="19" ht="12.75" customHeight="1">
      <c r="A19" s="3" t="s">
        <v>47</v>
      </c>
      <c r="B19" s="3">
        <v>79.0</v>
      </c>
      <c r="C19" s="3">
        <v>1013.0</v>
      </c>
      <c r="D19" s="3">
        <v>1092.0</v>
      </c>
      <c r="E19" s="6">
        <f t="shared" si="1"/>
        <v>7.234432234</v>
      </c>
    </row>
    <row r="20" ht="12.75" customHeight="1">
      <c r="A20" s="3" t="s">
        <v>48</v>
      </c>
      <c r="B20" s="3">
        <v>5.0</v>
      </c>
      <c r="C20" s="3">
        <v>76.0</v>
      </c>
      <c r="D20" s="3">
        <v>81.0</v>
      </c>
      <c r="E20" s="6">
        <f t="shared" si="1"/>
        <v>6.172839506</v>
      </c>
    </row>
    <row r="21" ht="12.75" customHeight="1">
      <c r="A21" s="3" t="s">
        <v>49</v>
      </c>
      <c r="B21" s="3">
        <v>2.0</v>
      </c>
      <c r="C21" s="3">
        <v>32.0</v>
      </c>
      <c r="D21" s="3">
        <v>34.0</v>
      </c>
      <c r="E21" s="6">
        <f t="shared" si="1"/>
        <v>5.882352941</v>
      </c>
    </row>
    <row r="22" ht="12.75" customHeight="1">
      <c r="A22" s="3" t="s">
        <v>50</v>
      </c>
      <c r="B22" s="3">
        <v>10.0</v>
      </c>
      <c r="C22" s="3">
        <v>199.0</v>
      </c>
      <c r="D22" s="3">
        <v>209.0</v>
      </c>
      <c r="E22" s="6">
        <f t="shared" si="1"/>
        <v>4.784688995</v>
      </c>
    </row>
    <row r="23" ht="12.75" customHeight="1">
      <c r="A23" s="3" t="s">
        <v>51</v>
      </c>
      <c r="B23" s="3">
        <v>2.0</v>
      </c>
      <c r="C23" s="3">
        <v>42.0</v>
      </c>
      <c r="D23" s="3">
        <v>44.0</v>
      </c>
      <c r="E23" s="6">
        <f t="shared" si="1"/>
        <v>4.545454545</v>
      </c>
    </row>
    <row r="24" ht="12.75" customHeight="1">
      <c r="A24" s="3" t="s">
        <v>52</v>
      </c>
      <c r="B24" s="3">
        <v>86.0</v>
      </c>
      <c r="C24" s="3">
        <v>2320.0</v>
      </c>
      <c r="D24" s="3">
        <v>2406.0</v>
      </c>
      <c r="E24" s="6">
        <f t="shared" si="1"/>
        <v>3.57439734</v>
      </c>
    </row>
    <row r="25" ht="12.75" customHeight="1">
      <c r="A25" s="3" t="s">
        <v>53</v>
      </c>
      <c r="B25" s="3">
        <v>446.0</v>
      </c>
      <c r="C25" s="3">
        <v>13619.0</v>
      </c>
      <c r="D25" s="3">
        <v>14065.0</v>
      </c>
      <c r="E25" s="6">
        <f t="shared" si="1"/>
        <v>3.170991824</v>
      </c>
    </row>
    <row r="26" ht="12.75" customHeight="1">
      <c r="A26" s="3" t="s">
        <v>54</v>
      </c>
      <c r="B26" s="3">
        <v>92.0</v>
      </c>
      <c r="C26" s="3">
        <v>3319.0</v>
      </c>
      <c r="D26" s="3">
        <v>3411.0</v>
      </c>
      <c r="E26" s="6">
        <f t="shared" si="1"/>
        <v>2.697156259</v>
      </c>
    </row>
    <row r="27" ht="12.75" customHeight="1">
      <c r="A27" s="3" t="s">
        <v>55</v>
      </c>
      <c r="B27" s="3">
        <v>22.0</v>
      </c>
      <c r="C27" s="3">
        <v>821.0</v>
      </c>
      <c r="D27" s="3">
        <v>843.0</v>
      </c>
      <c r="E27" s="6">
        <f t="shared" si="1"/>
        <v>2.609727165</v>
      </c>
    </row>
    <row r="28" ht="12.75" customHeight="1">
      <c r="A28" s="3" t="s">
        <v>56</v>
      </c>
      <c r="B28" s="3">
        <v>1.0</v>
      </c>
      <c r="C28" s="3">
        <v>40.0</v>
      </c>
      <c r="D28" s="3">
        <v>41.0</v>
      </c>
      <c r="E28" s="6">
        <f t="shared" si="1"/>
        <v>2.43902439</v>
      </c>
    </row>
    <row r="29" ht="12.75" customHeight="1">
      <c r="A29" s="3" t="s">
        <v>57</v>
      </c>
      <c r="B29" s="3">
        <v>229.0</v>
      </c>
      <c r="C29" s="3">
        <v>9918.0</v>
      </c>
      <c r="D29" s="3">
        <v>10147.0</v>
      </c>
      <c r="E29" s="6">
        <f t="shared" si="1"/>
        <v>2.256824677</v>
      </c>
    </row>
    <row r="30" ht="12.75" customHeight="1">
      <c r="A30" s="3" t="s">
        <v>58</v>
      </c>
      <c r="B30" s="3">
        <v>257.0</v>
      </c>
      <c r="C30" s="3">
        <v>11288.0</v>
      </c>
      <c r="D30" s="3">
        <v>11545.0</v>
      </c>
      <c r="E30" s="6">
        <f t="shared" si="1"/>
        <v>2.226071893</v>
      </c>
    </row>
    <row r="31" ht="12.75" customHeight="1">
      <c r="A31" s="3" t="s">
        <v>59</v>
      </c>
      <c r="B31" s="3">
        <v>18.0</v>
      </c>
      <c r="C31" s="3">
        <v>797.0</v>
      </c>
      <c r="D31" s="3">
        <v>815.0</v>
      </c>
      <c r="E31" s="6">
        <f t="shared" si="1"/>
        <v>2.208588957</v>
      </c>
    </row>
    <row r="32" ht="12.75" customHeight="1">
      <c r="A32" s="3" t="s">
        <v>60</v>
      </c>
      <c r="B32" s="3">
        <v>1.0</v>
      </c>
      <c r="C32" s="3">
        <v>46.0</v>
      </c>
      <c r="D32" s="3">
        <v>47.0</v>
      </c>
      <c r="E32" s="6">
        <f t="shared" si="1"/>
        <v>2.127659574</v>
      </c>
    </row>
    <row r="33" ht="12.75" customHeight="1">
      <c r="A33" s="3" t="s">
        <v>61</v>
      </c>
      <c r="B33" s="3">
        <v>5.0</v>
      </c>
      <c r="C33" s="3">
        <v>248.0</v>
      </c>
      <c r="D33" s="3">
        <v>253.0</v>
      </c>
      <c r="E33" s="6">
        <f t="shared" si="1"/>
        <v>1.976284585</v>
      </c>
    </row>
    <row r="34" ht="12.75" customHeight="1">
      <c r="A34" s="3" t="s">
        <v>62</v>
      </c>
      <c r="B34" s="3">
        <v>43.0</v>
      </c>
      <c r="C34" s="3">
        <v>2243.0</v>
      </c>
      <c r="D34" s="3">
        <v>2286.0</v>
      </c>
      <c r="E34" s="6">
        <f t="shared" si="1"/>
        <v>1.881014873</v>
      </c>
    </row>
    <row r="35" ht="12.75" customHeight="1">
      <c r="A35" s="3" t="s">
        <v>63</v>
      </c>
      <c r="B35" s="3">
        <v>294.0</v>
      </c>
      <c r="C35" s="3">
        <v>15382.0</v>
      </c>
      <c r="D35" s="3">
        <v>15676.0</v>
      </c>
      <c r="E35" s="6">
        <f t="shared" si="1"/>
        <v>1.875478438</v>
      </c>
    </row>
    <row r="36" ht="12.75" customHeight="1">
      <c r="A36" s="3" t="s">
        <v>64</v>
      </c>
      <c r="B36" s="3">
        <v>39.0</v>
      </c>
      <c r="C36" s="3">
        <v>2077.0</v>
      </c>
      <c r="D36" s="3">
        <v>2116.0</v>
      </c>
      <c r="E36" s="6">
        <f t="shared" si="1"/>
        <v>1.843100189</v>
      </c>
    </row>
    <row r="37" ht="12.75" customHeight="1">
      <c r="A37" s="3" t="s">
        <v>65</v>
      </c>
      <c r="B37" s="3">
        <v>1.0</v>
      </c>
      <c r="C37" s="3">
        <v>59.0</v>
      </c>
      <c r="D37" s="3">
        <v>60.0</v>
      </c>
      <c r="E37" s="6">
        <f t="shared" si="1"/>
        <v>1.666666667</v>
      </c>
    </row>
    <row r="38" ht="12.75" customHeight="1">
      <c r="A38" s="3" t="s">
        <v>66</v>
      </c>
      <c r="B38" s="3">
        <v>60.0</v>
      </c>
      <c r="C38" s="3">
        <v>4020.0</v>
      </c>
      <c r="D38" s="3">
        <v>4080.0</v>
      </c>
      <c r="E38" s="6">
        <f t="shared" si="1"/>
        <v>1.470588235</v>
      </c>
    </row>
    <row r="39" ht="12.75" customHeight="1">
      <c r="A39" s="3" t="s">
        <v>67</v>
      </c>
      <c r="B39" s="3">
        <v>1.0</v>
      </c>
      <c r="C39" s="3">
        <v>70.0</v>
      </c>
      <c r="D39" s="3">
        <v>71.0</v>
      </c>
      <c r="E39" s="6">
        <f t="shared" si="1"/>
        <v>1.408450704</v>
      </c>
    </row>
    <row r="40" ht="12.75" customHeight="1">
      <c r="A40" s="3" t="s">
        <v>68</v>
      </c>
      <c r="B40" s="3">
        <v>4.0</v>
      </c>
      <c r="C40" s="3">
        <v>296.0</v>
      </c>
      <c r="D40" s="3">
        <v>300.0</v>
      </c>
      <c r="E40" s="6">
        <f t="shared" si="1"/>
        <v>1.333333333</v>
      </c>
    </row>
    <row r="41" ht="12.75" customHeight="1">
      <c r="A41" s="3" t="s">
        <v>69</v>
      </c>
      <c r="B41" s="3">
        <v>4.0</v>
      </c>
      <c r="C41" s="3">
        <v>302.0</v>
      </c>
      <c r="D41" s="3">
        <v>306.0</v>
      </c>
      <c r="E41" s="6">
        <f t="shared" si="1"/>
        <v>1.307189542</v>
      </c>
    </row>
    <row r="42" ht="12.75" customHeight="1">
      <c r="A42" s="3" t="s">
        <v>70</v>
      </c>
      <c r="B42" s="3">
        <v>4.0</v>
      </c>
      <c r="C42" s="3">
        <v>313.0</v>
      </c>
      <c r="D42" s="3">
        <v>317.0</v>
      </c>
      <c r="E42" s="6">
        <f t="shared" si="1"/>
        <v>1.261829653</v>
      </c>
    </row>
    <row r="43" ht="12.75" customHeight="1">
      <c r="A43" s="3" t="s">
        <v>71</v>
      </c>
      <c r="B43" s="3">
        <v>249.0</v>
      </c>
      <c r="C43" s="3">
        <v>19558.0</v>
      </c>
      <c r="D43" s="3">
        <v>19807.0</v>
      </c>
      <c r="E43" s="6">
        <f t="shared" si="1"/>
        <v>1.257131317</v>
      </c>
    </row>
    <row r="44" ht="12.75" customHeight="1">
      <c r="A44" s="3" t="s">
        <v>72</v>
      </c>
      <c r="B44" s="3">
        <v>5.0</v>
      </c>
      <c r="C44" s="3">
        <v>432.0</v>
      </c>
      <c r="D44" s="3">
        <v>437.0</v>
      </c>
      <c r="E44" s="6">
        <f t="shared" si="1"/>
        <v>1.14416476</v>
      </c>
    </row>
    <row r="45" ht="12.75" customHeight="1">
      <c r="A45" s="3" t="s">
        <v>73</v>
      </c>
      <c r="B45" s="3">
        <v>8.0</v>
      </c>
      <c r="C45" s="3">
        <v>754.0</v>
      </c>
      <c r="D45" s="3">
        <v>762.0</v>
      </c>
      <c r="E45" s="6">
        <f t="shared" si="1"/>
        <v>1.049868766</v>
      </c>
    </row>
    <row r="46" ht="12.75" customHeight="1">
      <c r="A46" s="3" t="s">
        <v>74</v>
      </c>
      <c r="B46" s="3">
        <v>368.0</v>
      </c>
      <c r="C46" s="3">
        <v>34836.0</v>
      </c>
      <c r="D46" s="3">
        <v>35204.0</v>
      </c>
      <c r="E46" s="6">
        <f t="shared" si="1"/>
        <v>1.045335757</v>
      </c>
    </row>
    <row r="47" ht="12.75" customHeight="1">
      <c r="A47" s="3" t="s">
        <v>75</v>
      </c>
      <c r="B47" s="3">
        <v>1.0</v>
      </c>
      <c r="C47" s="3">
        <v>98.0</v>
      </c>
      <c r="D47" s="3">
        <v>99.0</v>
      </c>
      <c r="E47" s="6">
        <f t="shared" si="1"/>
        <v>1.01010101</v>
      </c>
    </row>
    <row r="48" ht="12.75" customHeight="1">
      <c r="A48" s="3" t="s">
        <v>76</v>
      </c>
      <c r="B48" s="3">
        <v>11.0</v>
      </c>
      <c r="C48" s="3">
        <v>1089.0</v>
      </c>
      <c r="D48" s="3">
        <v>1100.0</v>
      </c>
      <c r="E48" s="6">
        <f t="shared" si="1"/>
        <v>1</v>
      </c>
    </row>
    <row r="49" ht="12.75" customHeight="1">
      <c r="A49" s="3" t="s">
        <v>77</v>
      </c>
      <c r="B49" s="3">
        <v>48.0</v>
      </c>
      <c r="C49" s="3">
        <v>4783.0</v>
      </c>
      <c r="D49" s="3">
        <v>4831.0</v>
      </c>
      <c r="E49" s="6">
        <f t="shared" si="1"/>
        <v>0.9935831091</v>
      </c>
    </row>
    <row r="50" ht="12.75" customHeight="1">
      <c r="A50" s="3" t="s">
        <v>78</v>
      </c>
      <c r="B50" s="3">
        <v>25.0</v>
      </c>
      <c r="C50" s="3">
        <v>2640.0</v>
      </c>
      <c r="D50" s="3">
        <v>2665.0</v>
      </c>
      <c r="E50" s="6">
        <f t="shared" si="1"/>
        <v>0.9380863039</v>
      </c>
    </row>
    <row r="51" ht="12.75" customHeight="1">
      <c r="A51" s="3" t="s">
        <v>79</v>
      </c>
      <c r="B51" s="3">
        <v>14.0</v>
      </c>
      <c r="C51" s="3">
        <v>1544.0</v>
      </c>
      <c r="D51" s="3">
        <v>1558.0</v>
      </c>
      <c r="E51" s="6">
        <f t="shared" si="1"/>
        <v>0.8985879332</v>
      </c>
    </row>
    <row r="52" ht="12.75" customHeight="1">
      <c r="A52" s="3" t="s">
        <v>80</v>
      </c>
      <c r="B52" s="3">
        <v>19.0</v>
      </c>
      <c r="C52" s="3">
        <v>2219.0</v>
      </c>
      <c r="D52" s="3">
        <v>2238.0</v>
      </c>
      <c r="E52" s="6">
        <f t="shared" si="1"/>
        <v>0.8489722967</v>
      </c>
    </row>
    <row r="53" ht="12.75" customHeight="1">
      <c r="A53" s="3" t="s">
        <v>81</v>
      </c>
      <c r="B53" s="3">
        <v>8.0</v>
      </c>
      <c r="C53" s="3">
        <v>1036.0</v>
      </c>
      <c r="D53" s="3">
        <v>1044.0</v>
      </c>
      <c r="E53" s="6">
        <f t="shared" si="1"/>
        <v>0.7662835249</v>
      </c>
    </row>
    <row r="54" ht="12.75" customHeight="1">
      <c r="A54" s="3" t="s">
        <v>82</v>
      </c>
      <c r="B54" s="3">
        <v>3.0</v>
      </c>
      <c r="C54" s="3">
        <v>390.0</v>
      </c>
      <c r="D54" s="3">
        <v>393.0</v>
      </c>
      <c r="E54" s="6">
        <f t="shared" si="1"/>
        <v>0.7633587786</v>
      </c>
    </row>
    <row r="55" ht="12.75" customHeight="1">
      <c r="A55" s="3" t="s">
        <v>83</v>
      </c>
      <c r="B55" s="3">
        <v>26.0</v>
      </c>
      <c r="C55" s="3">
        <v>3641.0</v>
      </c>
      <c r="D55" s="3">
        <v>3667.0</v>
      </c>
      <c r="E55" s="6">
        <f t="shared" si="1"/>
        <v>0.7090264521</v>
      </c>
    </row>
    <row r="56" ht="12.75" customHeight="1">
      <c r="A56" s="3" t="s">
        <v>84</v>
      </c>
      <c r="B56" s="3">
        <v>4.0</v>
      </c>
      <c r="C56" s="3">
        <v>591.0</v>
      </c>
      <c r="D56" s="3">
        <v>595.0</v>
      </c>
      <c r="E56" s="6">
        <f t="shared" si="1"/>
        <v>0.6722689076</v>
      </c>
    </row>
    <row r="57" ht="12.75" customHeight="1">
      <c r="A57" s="3" t="s">
        <v>85</v>
      </c>
      <c r="B57" s="3">
        <v>26.0</v>
      </c>
      <c r="C57" s="3">
        <v>4513.0</v>
      </c>
      <c r="D57" s="3">
        <v>4539.0</v>
      </c>
      <c r="E57" s="6">
        <f t="shared" si="1"/>
        <v>0.572813395</v>
      </c>
    </row>
    <row r="58" ht="12.75" customHeight="1">
      <c r="A58" s="3" t="s">
        <v>86</v>
      </c>
      <c r="B58" s="3">
        <v>87.0</v>
      </c>
      <c r="C58" s="3">
        <v>15372.0</v>
      </c>
      <c r="D58" s="3">
        <v>15459.0</v>
      </c>
      <c r="E58" s="6">
        <f t="shared" si="1"/>
        <v>0.5627789637</v>
      </c>
    </row>
    <row r="59" ht="12.75" customHeight="1">
      <c r="A59" s="3" t="s">
        <v>87</v>
      </c>
      <c r="B59" s="3">
        <v>28.0</v>
      </c>
      <c r="C59" s="3">
        <v>5061.0</v>
      </c>
      <c r="D59" s="3">
        <v>5089.0</v>
      </c>
      <c r="E59" s="6">
        <f t="shared" si="1"/>
        <v>0.5502063274</v>
      </c>
    </row>
    <row r="60" ht="12.75" customHeight="1">
      <c r="A60" s="3" t="s">
        <v>88</v>
      </c>
      <c r="B60" s="3">
        <v>12.0</v>
      </c>
      <c r="C60" s="3">
        <v>2215.0</v>
      </c>
      <c r="D60" s="3">
        <v>2227.0</v>
      </c>
      <c r="E60" s="6">
        <f t="shared" si="1"/>
        <v>0.5388414908</v>
      </c>
    </row>
    <row r="61" ht="12.75" customHeight="1">
      <c r="A61" s="3" t="s">
        <v>89</v>
      </c>
      <c r="B61" s="3">
        <v>1.0</v>
      </c>
      <c r="C61" s="3">
        <v>193.0</v>
      </c>
      <c r="D61" s="3">
        <v>194.0</v>
      </c>
      <c r="E61" s="6">
        <f t="shared" si="1"/>
        <v>0.5154639175</v>
      </c>
    </row>
    <row r="62" ht="12.75" customHeight="1">
      <c r="A62" s="3" t="s">
        <v>90</v>
      </c>
      <c r="B62" s="3">
        <v>1.0</v>
      </c>
      <c r="C62" s="3">
        <v>194.0</v>
      </c>
      <c r="D62" s="3">
        <v>195.0</v>
      </c>
      <c r="E62" s="6">
        <f t="shared" si="1"/>
        <v>0.5128205128</v>
      </c>
    </row>
    <row r="63" ht="12.75" customHeight="1">
      <c r="A63" s="3" t="s">
        <v>91</v>
      </c>
      <c r="B63" s="3">
        <v>12.0</v>
      </c>
      <c r="C63" s="3">
        <v>2419.0</v>
      </c>
      <c r="D63" s="3">
        <v>2431.0</v>
      </c>
      <c r="E63" s="6">
        <f t="shared" si="1"/>
        <v>0.493624023</v>
      </c>
    </row>
    <row r="64" ht="12.75" customHeight="1">
      <c r="A64" s="3" t="s">
        <v>92</v>
      </c>
      <c r="B64" s="3">
        <v>1.0</v>
      </c>
      <c r="C64" s="3">
        <v>207.0</v>
      </c>
      <c r="D64" s="3">
        <v>208.0</v>
      </c>
      <c r="E64" s="6">
        <f t="shared" si="1"/>
        <v>0.4807692308</v>
      </c>
    </row>
    <row r="65" ht="12.75" customHeight="1">
      <c r="A65" s="3" t="s">
        <v>93</v>
      </c>
      <c r="B65" s="3">
        <v>3.0</v>
      </c>
      <c r="C65" s="3">
        <v>627.0</v>
      </c>
      <c r="D65" s="3">
        <v>630.0</v>
      </c>
      <c r="E65" s="6">
        <f t="shared" si="1"/>
        <v>0.4761904762</v>
      </c>
    </row>
    <row r="66" ht="12.75" customHeight="1">
      <c r="A66" s="3" t="s">
        <v>94</v>
      </c>
      <c r="B66" s="3">
        <v>56.0</v>
      </c>
      <c r="C66" s="3">
        <v>12458.0</v>
      </c>
      <c r="D66" s="3">
        <v>12514.0</v>
      </c>
      <c r="E66" s="6">
        <f t="shared" si="1"/>
        <v>0.4474988013</v>
      </c>
    </row>
    <row r="67" ht="12.75" customHeight="1">
      <c r="A67" s="3" t="s">
        <v>95</v>
      </c>
      <c r="B67" s="3">
        <v>1.0</v>
      </c>
      <c r="C67" s="3">
        <v>226.0</v>
      </c>
      <c r="D67" s="3">
        <v>227.0</v>
      </c>
      <c r="E67" s="6">
        <f t="shared" si="1"/>
        <v>0.4405286344</v>
      </c>
    </row>
    <row r="68" ht="12.75" customHeight="1">
      <c r="A68" s="3" t="s">
        <v>96</v>
      </c>
      <c r="B68" s="3">
        <v>1.0</v>
      </c>
      <c r="C68" s="3">
        <v>233.0</v>
      </c>
      <c r="D68" s="3">
        <v>234.0</v>
      </c>
      <c r="E68" s="6">
        <f t="shared" si="1"/>
        <v>0.4273504274</v>
      </c>
    </row>
    <row r="69" ht="12.75" customHeight="1">
      <c r="A69" s="3" t="s">
        <v>97</v>
      </c>
      <c r="B69" s="3">
        <v>56.0</v>
      </c>
      <c r="C69" s="3">
        <v>13128.0</v>
      </c>
      <c r="D69" s="3">
        <v>13184.0</v>
      </c>
      <c r="E69" s="6">
        <f t="shared" si="1"/>
        <v>0.4247572816</v>
      </c>
    </row>
    <row r="70" ht="12.75" customHeight="1">
      <c r="A70" s="3" t="s">
        <v>98</v>
      </c>
      <c r="B70" s="3">
        <v>2.0</v>
      </c>
      <c r="C70" s="3">
        <v>483.0</v>
      </c>
      <c r="D70" s="3">
        <v>485.0</v>
      </c>
      <c r="E70" s="6">
        <f t="shared" si="1"/>
        <v>0.412371134</v>
      </c>
    </row>
    <row r="71" ht="12.75" customHeight="1">
      <c r="A71" s="3" t="s">
        <v>99</v>
      </c>
      <c r="B71" s="3">
        <v>1.0</v>
      </c>
      <c r="C71" s="3">
        <v>249.0</v>
      </c>
      <c r="D71" s="3">
        <v>250.0</v>
      </c>
      <c r="E71" s="6">
        <f t="shared" si="1"/>
        <v>0.4</v>
      </c>
    </row>
    <row r="72" ht="12.75" customHeight="1">
      <c r="A72" s="3" t="s">
        <v>100</v>
      </c>
      <c r="B72" s="3">
        <v>3.0</v>
      </c>
      <c r="C72" s="3">
        <v>791.0</v>
      </c>
      <c r="D72" s="3">
        <v>794.0</v>
      </c>
      <c r="E72" s="6">
        <f t="shared" si="1"/>
        <v>0.3778337531</v>
      </c>
    </row>
    <row r="73" ht="12.75" customHeight="1">
      <c r="A73" s="3" t="s">
        <v>101</v>
      </c>
      <c r="B73" s="3">
        <v>2.0</v>
      </c>
      <c r="C73" s="3">
        <v>531.0</v>
      </c>
      <c r="D73" s="3">
        <v>533.0</v>
      </c>
      <c r="E73" s="6">
        <f t="shared" si="1"/>
        <v>0.3752345216</v>
      </c>
    </row>
    <row r="74" ht="12.75" customHeight="1">
      <c r="A74" s="3" t="s">
        <v>102</v>
      </c>
      <c r="B74" s="3">
        <v>12.0</v>
      </c>
      <c r="C74" s="3">
        <v>3590.0</v>
      </c>
      <c r="D74" s="3">
        <v>3602.0</v>
      </c>
      <c r="E74" s="6">
        <f t="shared" si="1"/>
        <v>0.333148251</v>
      </c>
    </row>
    <row r="75" ht="12.75" customHeight="1">
      <c r="A75" s="3" t="s">
        <v>103</v>
      </c>
      <c r="B75" s="3">
        <v>4.0</v>
      </c>
      <c r="C75" s="3">
        <v>1198.0</v>
      </c>
      <c r="D75" s="3">
        <v>1202.0</v>
      </c>
      <c r="E75" s="6">
        <f t="shared" si="1"/>
        <v>0.3327787022</v>
      </c>
    </row>
    <row r="76" ht="12.75" customHeight="1">
      <c r="A76" s="3" t="s">
        <v>104</v>
      </c>
      <c r="B76" s="3">
        <v>107.0</v>
      </c>
      <c r="C76" s="3">
        <v>32216.0</v>
      </c>
      <c r="D76" s="3">
        <v>32323.0</v>
      </c>
      <c r="E76" s="6">
        <f t="shared" si="1"/>
        <v>0.3310336293</v>
      </c>
    </row>
    <row r="77" ht="12.75" customHeight="1">
      <c r="A77" s="3" t="s">
        <v>105</v>
      </c>
      <c r="B77" s="3">
        <v>1.0</v>
      </c>
      <c r="C77" s="3">
        <v>310.0</v>
      </c>
      <c r="D77" s="3">
        <v>311.0</v>
      </c>
      <c r="E77" s="6">
        <f t="shared" si="1"/>
        <v>0.3215434084</v>
      </c>
    </row>
    <row r="78" ht="12.75" customHeight="1">
      <c r="A78" s="3" t="s">
        <v>106</v>
      </c>
      <c r="B78" s="3">
        <v>42.0</v>
      </c>
      <c r="C78" s="3">
        <v>13345.0</v>
      </c>
      <c r="D78" s="3">
        <v>13387.0</v>
      </c>
      <c r="E78" s="6">
        <f t="shared" si="1"/>
        <v>0.3137372077</v>
      </c>
    </row>
    <row r="79" ht="12.75" customHeight="1">
      <c r="A79" s="3" t="s">
        <v>107</v>
      </c>
      <c r="B79" s="3">
        <v>10.0</v>
      </c>
      <c r="C79" s="3">
        <v>3369.0</v>
      </c>
      <c r="D79" s="3">
        <v>3379.0</v>
      </c>
      <c r="E79" s="6">
        <f t="shared" si="1"/>
        <v>0.295945546</v>
      </c>
    </row>
    <row r="80" ht="12.75" customHeight="1">
      <c r="A80" s="3" t="s">
        <v>108</v>
      </c>
      <c r="B80" s="3">
        <v>2.0</v>
      </c>
      <c r="C80" s="3">
        <v>696.0</v>
      </c>
      <c r="D80" s="3">
        <v>698.0</v>
      </c>
      <c r="E80" s="6">
        <f t="shared" si="1"/>
        <v>0.2865329513</v>
      </c>
    </row>
    <row r="81" ht="12.75" customHeight="1">
      <c r="A81" s="3" t="s">
        <v>109</v>
      </c>
      <c r="B81" s="3">
        <v>3.0</v>
      </c>
      <c r="C81" s="3">
        <v>1049.0</v>
      </c>
      <c r="D81" s="3">
        <v>1052.0</v>
      </c>
      <c r="E81" s="6">
        <f t="shared" si="1"/>
        <v>0.2851711027</v>
      </c>
    </row>
    <row r="82" ht="12.75" customHeight="1">
      <c r="A82" s="3" t="s">
        <v>110</v>
      </c>
      <c r="B82" s="3">
        <v>15.0</v>
      </c>
      <c r="C82" s="3">
        <v>5363.0</v>
      </c>
      <c r="D82" s="3">
        <v>5378.0</v>
      </c>
      <c r="E82" s="6">
        <f t="shared" si="1"/>
        <v>0.2789140945</v>
      </c>
    </row>
    <row r="83" ht="12.75" customHeight="1">
      <c r="A83" s="3" t="s">
        <v>111</v>
      </c>
      <c r="B83" s="3">
        <v>1.0</v>
      </c>
      <c r="C83" s="3">
        <v>384.0</v>
      </c>
      <c r="D83" s="3">
        <v>385.0</v>
      </c>
      <c r="E83" s="6">
        <f t="shared" si="1"/>
        <v>0.2597402597</v>
      </c>
    </row>
    <row r="84" ht="12.75" customHeight="1">
      <c r="A84" s="3" t="s">
        <v>112</v>
      </c>
      <c r="B84" s="3">
        <v>5.0</v>
      </c>
      <c r="C84" s="3">
        <v>2061.0</v>
      </c>
      <c r="D84" s="3">
        <v>2066.0</v>
      </c>
      <c r="E84" s="6">
        <f t="shared" si="1"/>
        <v>0.2420135528</v>
      </c>
    </row>
    <row r="85" ht="12.75" customHeight="1">
      <c r="A85" s="3" t="s">
        <v>113</v>
      </c>
      <c r="B85" s="3">
        <v>2.0</v>
      </c>
      <c r="C85" s="3">
        <v>853.0</v>
      </c>
      <c r="D85" s="3">
        <v>855.0</v>
      </c>
      <c r="E85" s="6">
        <f t="shared" si="1"/>
        <v>0.2339181287</v>
      </c>
    </row>
    <row r="86" ht="12.75" customHeight="1">
      <c r="A86" s="3" t="s">
        <v>114</v>
      </c>
      <c r="B86" s="3">
        <v>3.0</v>
      </c>
      <c r="C86" s="3">
        <v>1300.0</v>
      </c>
      <c r="D86" s="3">
        <v>1303.0</v>
      </c>
      <c r="E86" s="6">
        <f t="shared" si="1"/>
        <v>0.2302379125</v>
      </c>
    </row>
    <row r="87" ht="12.75" customHeight="1">
      <c r="A87" s="3" t="s">
        <v>115</v>
      </c>
      <c r="B87" s="3">
        <v>7.0</v>
      </c>
      <c r="C87" s="3">
        <v>3063.0</v>
      </c>
      <c r="D87" s="3">
        <v>3070.0</v>
      </c>
      <c r="E87" s="6">
        <f t="shared" si="1"/>
        <v>0.2280130293</v>
      </c>
    </row>
    <row r="88" ht="12.75" customHeight="1">
      <c r="A88" s="3" t="s">
        <v>116</v>
      </c>
      <c r="B88" s="3">
        <v>13.0</v>
      </c>
      <c r="C88" s="3">
        <v>6009.0</v>
      </c>
      <c r="D88" s="3">
        <v>6022.0</v>
      </c>
      <c r="E88" s="6">
        <f t="shared" si="1"/>
        <v>0.2158751245</v>
      </c>
    </row>
    <row r="89" ht="12.75" customHeight="1">
      <c r="A89" s="3" t="s">
        <v>117</v>
      </c>
      <c r="B89" s="3">
        <v>1.0</v>
      </c>
      <c r="C89" s="3">
        <v>465.0</v>
      </c>
      <c r="D89" s="3">
        <v>466.0</v>
      </c>
      <c r="E89" s="6">
        <f t="shared" si="1"/>
        <v>0.2145922747</v>
      </c>
    </row>
    <row r="90" ht="12.75" customHeight="1">
      <c r="A90" s="3" t="s">
        <v>118</v>
      </c>
      <c r="B90" s="3">
        <v>1.0</v>
      </c>
      <c r="C90" s="3">
        <v>601.0</v>
      </c>
      <c r="D90" s="3">
        <v>602.0</v>
      </c>
      <c r="E90" s="6">
        <f t="shared" si="1"/>
        <v>0.1661129568</v>
      </c>
    </row>
    <row r="91" ht="12.75" customHeight="1">
      <c r="A91" s="3" t="s">
        <v>119</v>
      </c>
      <c r="B91" s="3">
        <v>4.0</v>
      </c>
      <c r="C91" s="3">
        <v>2760.0</v>
      </c>
      <c r="D91" s="3">
        <v>2764.0</v>
      </c>
      <c r="E91" s="6">
        <f t="shared" si="1"/>
        <v>0.1447178003</v>
      </c>
    </row>
    <row r="92" ht="12.75" customHeight="1">
      <c r="A92" s="3" t="s">
        <v>120</v>
      </c>
      <c r="B92" s="3">
        <v>2.0</v>
      </c>
      <c r="C92" s="3">
        <v>1486.0</v>
      </c>
      <c r="D92" s="3">
        <v>1488.0</v>
      </c>
      <c r="E92" s="6">
        <f t="shared" si="1"/>
        <v>0.1344086022</v>
      </c>
    </row>
    <row r="93" ht="12.75" customHeight="1">
      <c r="A93" s="3" t="s">
        <v>121</v>
      </c>
      <c r="B93" s="3">
        <v>6.0</v>
      </c>
      <c r="C93" s="3">
        <v>4581.0</v>
      </c>
      <c r="D93" s="3">
        <v>4587.0</v>
      </c>
      <c r="E93" s="6">
        <f t="shared" si="1"/>
        <v>0.1308044474</v>
      </c>
    </row>
    <row r="94" ht="12.75" customHeight="1">
      <c r="A94" s="3" t="s">
        <v>122</v>
      </c>
      <c r="B94" s="3">
        <v>5.0</v>
      </c>
      <c r="C94" s="3">
        <v>4146.0</v>
      </c>
      <c r="D94" s="3">
        <v>4151.0</v>
      </c>
      <c r="E94" s="6">
        <f t="shared" si="1"/>
        <v>0.1204529029</v>
      </c>
    </row>
    <row r="95" ht="12.75" customHeight="1">
      <c r="A95" s="3" t="s">
        <v>123</v>
      </c>
      <c r="B95" s="3">
        <v>16.0</v>
      </c>
      <c r="C95" s="3">
        <v>14035.0</v>
      </c>
      <c r="D95" s="3">
        <v>14051.0</v>
      </c>
      <c r="E95" s="6">
        <f t="shared" si="1"/>
        <v>0.1138708989</v>
      </c>
    </row>
    <row r="96" ht="12.75" customHeight="1">
      <c r="A96" s="3" t="s">
        <v>124</v>
      </c>
      <c r="B96" s="3">
        <v>20.0</v>
      </c>
      <c r="C96" s="3">
        <v>17674.0</v>
      </c>
      <c r="D96" s="3">
        <v>17694.0</v>
      </c>
      <c r="E96" s="6">
        <f t="shared" si="1"/>
        <v>0.1130326664</v>
      </c>
    </row>
    <row r="97" ht="12.75" customHeight="1">
      <c r="A97" s="3" t="s">
        <v>125</v>
      </c>
      <c r="B97" s="3">
        <v>5.0</v>
      </c>
      <c r="C97" s="3">
        <v>4488.0</v>
      </c>
      <c r="D97" s="3">
        <v>4493.0</v>
      </c>
      <c r="E97" s="6">
        <f t="shared" si="1"/>
        <v>0.1112842199</v>
      </c>
    </row>
    <row r="98" ht="12.75" customHeight="1">
      <c r="A98" s="3" t="s">
        <v>126</v>
      </c>
      <c r="B98" s="3">
        <v>15.0</v>
      </c>
      <c r="C98" s="3">
        <v>14667.0</v>
      </c>
      <c r="D98" s="3">
        <v>14682.0</v>
      </c>
      <c r="E98" s="6">
        <f t="shared" si="1"/>
        <v>0.1021659174</v>
      </c>
    </row>
    <row r="99" ht="12.75" customHeight="1">
      <c r="A99" s="3" t="s">
        <v>127</v>
      </c>
      <c r="B99" s="3">
        <v>2.0</v>
      </c>
      <c r="C99" s="3">
        <v>2669.0</v>
      </c>
      <c r="D99" s="3">
        <v>2671.0</v>
      </c>
      <c r="E99" s="6">
        <f t="shared" si="1"/>
        <v>0.07487832273</v>
      </c>
    </row>
    <row r="100" ht="12.75" customHeight="1">
      <c r="A100" s="3" t="s">
        <v>128</v>
      </c>
      <c r="B100" s="3">
        <v>9.0</v>
      </c>
      <c r="C100" s="3">
        <v>12183.0</v>
      </c>
      <c r="D100" s="3">
        <v>12192.0</v>
      </c>
      <c r="E100" s="6">
        <f t="shared" si="1"/>
        <v>0.07381889764</v>
      </c>
    </row>
    <row r="101" ht="12.75" customHeight="1">
      <c r="A101" s="3" t="s">
        <v>129</v>
      </c>
      <c r="B101" s="3">
        <v>6.0</v>
      </c>
      <c r="C101" s="3">
        <v>9140.0</v>
      </c>
      <c r="D101" s="3">
        <v>9146.0</v>
      </c>
      <c r="E101" s="6">
        <f t="shared" si="1"/>
        <v>0.06560244916</v>
      </c>
    </row>
    <row r="102" ht="12.75" customHeight="1">
      <c r="A102" s="3" t="s">
        <v>130</v>
      </c>
      <c r="B102" s="3">
        <v>2.0</v>
      </c>
      <c r="C102" s="3">
        <v>3241.0</v>
      </c>
      <c r="D102" s="3">
        <v>3243.0</v>
      </c>
      <c r="E102" s="6">
        <f t="shared" si="1"/>
        <v>0.06167129201</v>
      </c>
    </row>
    <row r="103" ht="12.75" customHeight="1">
      <c r="A103" s="3" t="s">
        <v>131</v>
      </c>
      <c r="B103" s="3">
        <v>1.0</v>
      </c>
      <c r="C103" s="3">
        <v>1692.0</v>
      </c>
      <c r="D103" s="3">
        <v>1693.0</v>
      </c>
      <c r="E103" s="6">
        <f t="shared" si="1"/>
        <v>0.05906674542</v>
      </c>
    </row>
    <row r="104" ht="12.75" customHeight="1">
      <c r="A104" s="3" t="s">
        <v>132</v>
      </c>
      <c r="B104" s="3">
        <v>3.0</v>
      </c>
      <c r="C104" s="3">
        <v>5128.0</v>
      </c>
      <c r="D104" s="3">
        <v>5131.0</v>
      </c>
      <c r="E104" s="6">
        <f t="shared" si="1"/>
        <v>0.05846813487</v>
      </c>
    </row>
    <row r="105" ht="12.75" customHeight="1">
      <c r="A105" s="3" t="s">
        <v>133</v>
      </c>
      <c r="B105" s="3">
        <v>6.0</v>
      </c>
      <c r="C105" s="3">
        <v>10333.0</v>
      </c>
      <c r="D105" s="3">
        <v>10339.0</v>
      </c>
      <c r="E105" s="6">
        <f t="shared" si="1"/>
        <v>0.05803269175</v>
      </c>
    </row>
    <row r="106" ht="12.75" customHeight="1">
      <c r="A106" s="3" t="s">
        <v>134</v>
      </c>
      <c r="B106" s="3">
        <v>2.0</v>
      </c>
      <c r="C106" s="3">
        <v>5312.0</v>
      </c>
      <c r="D106" s="3">
        <v>5314.0</v>
      </c>
      <c r="E106" s="6">
        <f t="shared" si="1"/>
        <v>0.03763643207</v>
      </c>
    </row>
    <row r="107" ht="12.75" customHeight="1">
      <c r="A107" s="3" t="s">
        <v>135</v>
      </c>
      <c r="B107" s="3">
        <v>2.0</v>
      </c>
      <c r="C107" s="3">
        <v>6759.0</v>
      </c>
      <c r="D107" s="3">
        <v>6761.0</v>
      </c>
      <c r="E107" s="6">
        <f t="shared" si="1"/>
        <v>0.02958142287</v>
      </c>
    </row>
    <row r="108" ht="12.75" customHeight="1">
      <c r="A108" s="3" t="s">
        <v>136</v>
      </c>
      <c r="B108" s="3">
        <v>2.0</v>
      </c>
      <c r="C108" s="3">
        <v>9070.0</v>
      </c>
      <c r="D108" s="3">
        <v>9072.0</v>
      </c>
      <c r="E108" s="6">
        <f t="shared" si="1"/>
        <v>0.02204585538</v>
      </c>
    </row>
    <row r="109" ht="12.75" customHeight="1">
      <c r="A109" s="3" t="s">
        <v>137</v>
      </c>
      <c r="B109" s="3">
        <v>1.0</v>
      </c>
      <c r="C109" s="3">
        <v>5939.0</v>
      </c>
      <c r="D109" s="3">
        <v>5940.0</v>
      </c>
      <c r="E109" s="6">
        <f t="shared" si="1"/>
        <v>0.01683501684</v>
      </c>
    </row>
    <row r="110" ht="12.75" customHeight="1">
      <c r="A110" s="3" t="s">
        <v>138</v>
      </c>
      <c r="B110" s="3">
        <v>0.0</v>
      </c>
      <c r="C110" s="3">
        <v>144.0</v>
      </c>
      <c r="D110" s="3">
        <v>144.0</v>
      </c>
      <c r="E110" s="6">
        <f t="shared" si="1"/>
        <v>0</v>
      </c>
    </row>
    <row r="111" ht="12.75" customHeight="1">
      <c r="A111" s="3" t="s">
        <v>139</v>
      </c>
      <c r="B111" s="3">
        <v>0.0</v>
      </c>
      <c r="C111" s="3">
        <v>290.0</v>
      </c>
      <c r="D111" s="3">
        <v>290.0</v>
      </c>
      <c r="E111" s="6">
        <f t="shared" si="1"/>
        <v>0</v>
      </c>
    </row>
    <row r="112" ht="12.75" customHeight="1">
      <c r="A112" s="3" t="s">
        <v>140</v>
      </c>
      <c r="B112" s="3">
        <v>0.0</v>
      </c>
      <c r="C112" s="3">
        <v>31.0</v>
      </c>
      <c r="D112" s="3">
        <v>31.0</v>
      </c>
      <c r="E112" s="6">
        <f t="shared" si="1"/>
        <v>0</v>
      </c>
    </row>
    <row r="113" ht="12.75" customHeight="1">
      <c r="A113" s="3" t="s">
        <v>141</v>
      </c>
      <c r="B113" s="3">
        <v>0.0</v>
      </c>
      <c r="C113" s="3">
        <v>41.0</v>
      </c>
      <c r="D113" s="3">
        <v>41.0</v>
      </c>
      <c r="E113" s="6">
        <f t="shared" si="1"/>
        <v>0</v>
      </c>
    </row>
    <row r="114" ht="12.75" customHeight="1">
      <c r="A114" s="3" t="s">
        <v>142</v>
      </c>
      <c r="B114" s="3">
        <v>0.0</v>
      </c>
      <c r="C114" s="3">
        <v>54.0</v>
      </c>
      <c r="D114" s="3">
        <v>54.0</v>
      </c>
      <c r="E114" s="6">
        <f t="shared" si="1"/>
        <v>0</v>
      </c>
    </row>
    <row r="115" ht="12.75" customHeight="1">
      <c r="A115" s="3" t="s">
        <v>143</v>
      </c>
      <c r="B115" s="3">
        <v>0.0</v>
      </c>
      <c r="C115" s="3">
        <v>99.0</v>
      </c>
      <c r="D115" s="3">
        <v>99.0</v>
      </c>
      <c r="E115" s="6">
        <f t="shared" si="1"/>
        <v>0</v>
      </c>
    </row>
    <row r="116" ht="12.75" customHeight="1">
      <c r="A116" s="3" t="s">
        <v>144</v>
      </c>
      <c r="B116" s="3">
        <v>0.0</v>
      </c>
      <c r="C116" s="3">
        <v>208.0</v>
      </c>
      <c r="D116" s="3">
        <v>208.0</v>
      </c>
      <c r="E116" s="6">
        <f t="shared" si="1"/>
        <v>0</v>
      </c>
    </row>
    <row r="117" ht="12.75" customHeight="1">
      <c r="A117" s="3" t="s">
        <v>145</v>
      </c>
      <c r="B117" s="3">
        <v>0.0</v>
      </c>
      <c r="C117" s="3">
        <v>9.0</v>
      </c>
      <c r="D117" s="3">
        <v>9.0</v>
      </c>
      <c r="E117" s="6">
        <f t="shared" si="1"/>
        <v>0</v>
      </c>
    </row>
    <row r="118" ht="12.75" customHeight="1">
      <c r="A118" s="3" t="s">
        <v>146</v>
      </c>
      <c r="B118" s="3">
        <v>0.0</v>
      </c>
      <c r="C118" s="3">
        <v>196.0</v>
      </c>
      <c r="D118" s="3">
        <v>196.0</v>
      </c>
      <c r="E118" s="6">
        <f t="shared" si="1"/>
        <v>0</v>
      </c>
    </row>
    <row r="119" ht="12.75" customHeight="1">
      <c r="A119" s="3" t="s">
        <v>147</v>
      </c>
      <c r="B119" s="3">
        <v>0.0</v>
      </c>
      <c r="C119" s="3">
        <v>64.0</v>
      </c>
      <c r="D119" s="3">
        <v>64.0</v>
      </c>
      <c r="E119" s="6">
        <f t="shared" si="1"/>
        <v>0</v>
      </c>
    </row>
    <row r="120" ht="12.75" customHeight="1">
      <c r="A120" s="3" t="s">
        <v>148</v>
      </c>
      <c r="B120" s="3">
        <v>0.0</v>
      </c>
      <c r="C120" s="3">
        <v>36.0</v>
      </c>
      <c r="D120" s="3">
        <v>36.0</v>
      </c>
      <c r="E120" s="6">
        <f t="shared" si="1"/>
        <v>0</v>
      </c>
    </row>
    <row r="121" ht="12.75" customHeight="1">
      <c r="A121" s="3" t="s">
        <v>149</v>
      </c>
      <c r="B121" s="3">
        <v>0.0</v>
      </c>
      <c r="C121" s="3">
        <v>5.0</v>
      </c>
      <c r="D121" s="3">
        <v>5.0</v>
      </c>
      <c r="E121" s="6">
        <f t="shared" si="1"/>
        <v>0</v>
      </c>
    </row>
    <row r="122" ht="12.75" customHeight="1">
      <c r="A122" s="3" t="s">
        <v>150</v>
      </c>
      <c r="B122" s="3">
        <v>0.0</v>
      </c>
      <c r="C122" s="3">
        <v>715.0</v>
      </c>
      <c r="D122" s="3">
        <v>715.0</v>
      </c>
      <c r="E122" s="6">
        <f t="shared" si="1"/>
        <v>0</v>
      </c>
    </row>
    <row r="123" ht="12.75" customHeight="1">
      <c r="A123" s="3" t="s">
        <v>151</v>
      </c>
      <c r="B123" s="3">
        <v>0.0</v>
      </c>
      <c r="C123" s="3">
        <v>3.0</v>
      </c>
      <c r="D123" s="3">
        <v>3.0</v>
      </c>
      <c r="E123" s="6">
        <f t="shared" si="1"/>
        <v>0</v>
      </c>
    </row>
    <row r="124" ht="12.75" customHeight="1">
      <c r="A124" s="3" t="s">
        <v>152</v>
      </c>
      <c r="B124" s="3">
        <v>0.0</v>
      </c>
      <c r="C124" s="3">
        <v>96.0</v>
      </c>
      <c r="D124" s="3">
        <v>96.0</v>
      </c>
      <c r="E124" s="6">
        <f t="shared" si="1"/>
        <v>0</v>
      </c>
    </row>
    <row r="125" ht="12.75" customHeight="1">
      <c r="A125" s="3" t="s">
        <v>153</v>
      </c>
      <c r="B125" s="3">
        <v>0.0</v>
      </c>
      <c r="C125" s="3">
        <v>1788.0</v>
      </c>
      <c r="D125" s="3">
        <v>1788.0</v>
      </c>
      <c r="E125" s="6">
        <f t="shared" si="1"/>
        <v>0</v>
      </c>
    </row>
    <row r="126" ht="12.75" customHeight="1">
      <c r="A126" s="3" t="s">
        <v>154</v>
      </c>
      <c r="B126" s="3">
        <v>0.0</v>
      </c>
      <c r="C126" s="3">
        <v>32.0</v>
      </c>
      <c r="D126" s="3">
        <v>32.0</v>
      </c>
      <c r="E126" s="6">
        <f t="shared" si="1"/>
        <v>0</v>
      </c>
    </row>
    <row r="127" ht="12.75" customHeight="1">
      <c r="A127" s="3" t="s">
        <v>155</v>
      </c>
      <c r="B127" s="3">
        <v>0.0</v>
      </c>
      <c r="C127" s="3">
        <v>6.0</v>
      </c>
      <c r="D127" s="3">
        <v>6.0</v>
      </c>
      <c r="E127" s="6">
        <f t="shared" si="1"/>
        <v>0</v>
      </c>
    </row>
    <row r="128" ht="12.75" customHeight="1">
      <c r="A128" s="3" t="s">
        <v>156</v>
      </c>
      <c r="B128" s="3">
        <v>0.0</v>
      </c>
      <c r="C128" s="3">
        <v>44.0</v>
      </c>
      <c r="D128" s="3">
        <v>44.0</v>
      </c>
      <c r="E128" s="6">
        <f t="shared" si="1"/>
        <v>0</v>
      </c>
    </row>
    <row r="129" ht="12.75" customHeight="1">
      <c r="A129" s="3" t="s">
        <v>157</v>
      </c>
      <c r="B129" s="3">
        <v>0.0</v>
      </c>
      <c r="C129" s="3">
        <v>17.0</v>
      </c>
      <c r="D129" s="3">
        <v>17.0</v>
      </c>
      <c r="E129" s="6">
        <f t="shared" si="1"/>
        <v>0</v>
      </c>
    </row>
    <row r="130" ht="12.75" customHeight="1">
      <c r="A130" s="3" t="s">
        <v>158</v>
      </c>
      <c r="B130" s="3">
        <v>0.0</v>
      </c>
      <c r="C130" s="3">
        <v>553.0</v>
      </c>
      <c r="D130" s="3">
        <v>553.0</v>
      </c>
      <c r="E130" s="6">
        <f t="shared" si="1"/>
        <v>0</v>
      </c>
    </row>
    <row r="131" ht="12.75" customHeight="1">
      <c r="A131" s="3" t="s">
        <v>159</v>
      </c>
      <c r="B131" s="3">
        <v>0.0</v>
      </c>
      <c r="C131" s="3">
        <v>985.0</v>
      </c>
      <c r="D131" s="3">
        <v>985.0</v>
      </c>
      <c r="E131" s="6">
        <f t="shared" si="1"/>
        <v>0</v>
      </c>
    </row>
    <row r="132" ht="12.75" customHeight="1">
      <c r="A132" s="3" t="s">
        <v>160</v>
      </c>
      <c r="B132" s="3">
        <v>0.0</v>
      </c>
      <c r="C132" s="3">
        <v>1493.0</v>
      </c>
      <c r="D132" s="3">
        <v>1493.0</v>
      </c>
      <c r="E132" s="6">
        <f t="shared" si="1"/>
        <v>0</v>
      </c>
    </row>
    <row r="133" ht="12.75" customHeight="1">
      <c r="A133" s="3" t="s">
        <v>161</v>
      </c>
      <c r="B133" s="3">
        <v>0.0</v>
      </c>
      <c r="C133" s="3">
        <v>14.0</v>
      </c>
      <c r="D133" s="3">
        <v>14.0</v>
      </c>
      <c r="E133" s="6">
        <f t="shared" si="1"/>
        <v>0</v>
      </c>
    </row>
    <row r="134" ht="12.75" customHeight="1">
      <c r="A134" s="3" t="s">
        <v>162</v>
      </c>
      <c r="B134" s="3">
        <v>0.0</v>
      </c>
      <c r="C134" s="3">
        <v>7040.0</v>
      </c>
      <c r="D134" s="3">
        <v>7040.0</v>
      </c>
      <c r="E134" s="6">
        <f t="shared" si="1"/>
        <v>0</v>
      </c>
    </row>
    <row r="135" ht="12.75" customHeight="1">
      <c r="A135" s="3" t="s">
        <v>163</v>
      </c>
      <c r="B135" s="3">
        <v>0.0</v>
      </c>
      <c r="C135" s="3">
        <v>398.0</v>
      </c>
      <c r="D135" s="3">
        <v>398.0</v>
      </c>
      <c r="E135" s="6">
        <f t="shared" si="1"/>
        <v>0</v>
      </c>
    </row>
    <row r="136" ht="12.75" customHeight="1">
      <c r="A136" s="3" t="s">
        <v>164</v>
      </c>
      <c r="B136" s="3">
        <v>0.0</v>
      </c>
      <c r="C136" s="3">
        <v>211.0</v>
      </c>
      <c r="D136" s="3">
        <v>211.0</v>
      </c>
      <c r="E136" s="6">
        <f t="shared" si="1"/>
        <v>0</v>
      </c>
    </row>
    <row r="137" ht="12.75" customHeight="1">
      <c r="A137" s="3" t="s">
        <v>165</v>
      </c>
      <c r="B137" s="3">
        <v>0.0</v>
      </c>
      <c r="C137" s="3">
        <v>245.0</v>
      </c>
      <c r="D137" s="3">
        <v>245.0</v>
      </c>
      <c r="E137" s="6">
        <f t="shared" si="1"/>
        <v>0</v>
      </c>
    </row>
    <row r="138" ht="12.75" customHeight="1">
      <c r="A138" s="3" t="s">
        <v>166</v>
      </c>
      <c r="B138" s="3">
        <v>0.0</v>
      </c>
      <c r="C138" s="3">
        <v>71.0</v>
      </c>
      <c r="D138" s="3">
        <v>71.0</v>
      </c>
      <c r="E138" s="6">
        <f t="shared" si="1"/>
        <v>0</v>
      </c>
    </row>
    <row r="139" ht="12.75" customHeight="1">
      <c r="A139" s="3" t="s">
        <v>167</v>
      </c>
      <c r="B139" s="3">
        <v>0.0</v>
      </c>
      <c r="C139" s="3">
        <v>17.0</v>
      </c>
      <c r="D139" s="3">
        <v>17.0</v>
      </c>
      <c r="E139" s="6">
        <f t="shared" si="1"/>
        <v>0</v>
      </c>
    </row>
    <row r="140" ht="12.75" customHeight="1">
      <c r="A140" s="3" t="s">
        <v>168</v>
      </c>
      <c r="B140" s="3">
        <v>0.0</v>
      </c>
      <c r="C140" s="3">
        <v>249.0</v>
      </c>
      <c r="D140" s="3">
        <v>249.0</v>
      </c>
      <c r="E140" s="6">
        <f t="shared" si="1"/>
        <v>0</v>
      </c>
    </row>
    <row r="141" ht="12.75" customHeight="1">
      <c r="A141" s="3" t="s">
        <v>169</v>
      </c>
      <c r="B141" s="3">
        <v>0.0</v>
      </c>
      <c r="C141" s="3">
        <v>166.0</v>
      </c>
      <c r="D141" s="3">
        <v>166.0</v>
      </c>
      <c r="E141" s="6">
        <f t="shared" si="1"/>
        <v>0</v>
      </c>
    </row>
    <row r="142" ht="12.75" customHeight="1">
      <c r="A142" s="3" t="s">
        <v>170</v>
      </c>
      <c r="B142" s="3">
        <v>0.0</v>
      </c>
      <c r="C142" s="3">
        <v>199.0</v>
      </c>
      <c r="D142" s="3">
        <v>199.0</v>
      </c>
      <c r="E142" s="6">
        <f t="shared" si="1"/>
        <v>0</v>
      </c>
    </row>
    <row r="143" ht="12.75" customHeight="1">
      <c r="A143" s="3" t="s">
        <v>171</v>
      </c>
      <c r="B143" s="3">
        <v>0.0</v>
      </c>
      <c r="C143" s="3">
        <v>689.0</v>
      </c>
      <c r="D143" s="3">
        <v>689.0</v>
      </c>
      <c r="E143" s="6">
        <f t="shared" si="1"/>
        <v>0</v>
      </c>
    </row>
    <row r="144" ht="12.75" customHeight="1">
      <c r="A144" s="3" t="s">
        <v>172</v>
      </c>
      <c r="B144" s="3">
        <v>0.0</v>
      </c>
      <c r="C144" s="3">
        <v>184.0</v>
      </c>
      <c r="D144" s="3">
        <v>184.0</v>
      </c>
      <c r="E144" s="6">
        <f t="shared" si="1"/>
        <v>0</v>
      </c>
    </row>
    <row r="145" ht="12.75" customHeight="1">
      <c r="A145" s="3" t="s">
        <v>173</v>
      </c>
      <c r="B145" s="3">
        <v>0.0</v>
      </c>
      <c r="C145" s="3">
        <v>42.0</v>
      </c>
      <c r="D145" s="3">
        <v>42.0</v>
      </c>
      <c r="E145" s="6">
        <f t="shared" si="1"/>
        <v>0</v>
      </c>
    </row>
    <row r="146" ht="12.75" customHeight="1">
      <c r="A146" s="3" t="s">
        <v>174</v>
      </c>
      <c r="B146" s="3">
        <v>0.0</v>
      </c>
      <c r="C146" s="3">
        <v>10.0</v>
      </c>
      <c r="D146" s="3">
        <v>10.0</v>
      </c>
      <c r="E146" s="6">
        <f t="shared" si="1"/>
        <v>0</v>
      </c>
    </row>
    <row r="147" ht="12.75" customHeight="1">
      <c r="A147" s="3" t="s">
        <v>175</v>
      </c>
      <c r="B147" s="3">
        <v>0.0</v>
      </c>
      <c r="C147" s="3">
        <v>761.0</v>
      </c>
      <c r="D147" s="3">
        <v>761.0</v>
      </c>
      <c r="E147" s="6">
        <f t="shared" si="1"/>
        <v>0</v>
      </c>
    </row>
    <row r="148" ht="12.75" customHeight="1">
      <c r="A148" s="3" t="s">
        <v>176</v>
      </c>
      <c r="B148" s="3">
        <v>0.0</v>
      </c>
      <c r="C148" s="3">
        <v>100.0</v>
      </c>
      <c r="D148" s="3">
        <v>100.0</v>
      </c>
      <c r="E148" s="6">
        <f t="shared" si="1"/>
        <v>0</v>
      </c>
    </row>
    <row r="149" ht="12.75" customHeight="1">
      <c r="A149" s="3" t="s">
        <v>177</v>
      </c>
      <c r="B149" s="3">
        <v>0.0</v>
      </c>
      <c r="C149" s="3">
        <v>45.0</v>
      </c>
      <c r="D149" s="3">
        <v>45.0</v>
      </c>
      <c r="E149" s="6">
        <f t="shared" si="1"/>
        <v>0</v>
      </c>
    </row>
    <row r="150" ht="12.75" customHeight="1">
      <c r="A150" s="3" t="s">
        <v>178</v>
      </c>
      <c r="B150" s="3">
        <v>0.0</v>
      </c>
      <c r="C150" s="3">
        <v>888.0</v>
      </c>
      <c r="D150" s="3">
        <v>888.0</v>
      </c>
      <c r="E150" s="6">
        <f t="shared" si="1"/>
        <v>0</v>
      </c>
    </row>
    <row r="151" ht="12.75" customHeight="1">
      <c r="A151" s="3" t="s">
        <v>179</v>
      </c>
      <c r="B151" s="3">
        <v>0.0</v>
      </c>
      <c r="C151" s="3">
        <v>114.0</v>
      </c>
      <c r="D151" s="3">
        <v>114.0</v>
      </c>
      <c r="E151" s="6">
        <f t="shared" si="1"/>
        <v>0</v>
      </c>
    </row>
    <row r="152" ht="12.75" customHeight="1">
      <c r="A152" s="3" t="s">
        <v>180</v>
      </c>
      <c r="B152" s="3">
        <v>0.0</v>
      </c>
      <c r="C152" s="3">
        <v>71.0</v>
      </c>
      <c r="D152" s="3">
        <v>71.0</v>
      </c>
      <c r="E152" s="6">
        <f t="shared" si="1"/>
        <v>0</v>
      </c>
    </row>
    <row r="153" ht="12.75" customHeight="1">
      <c r="A153" s="3" t="s">
        <v>181</v>
      </c>
      <c r="B153" s="3">
        <v>0.0</v>
      </c>
      <c r="C153" s="3">
        <v>19.0</v>
      </c>
      <c r="D153" s="3">
        <v>19.0</v>
      </c>
      <c r="E153" s="6">
        <f t="shared" si="1"/>
        <v>0</v>
      </c>
    </row>
    <row r="154" ht="12.75" customHeight="1">
      <c r="A154" s="3" t="s">
        <v>182</v>
      </c>
      <c r="B154" s="3">
        <v>0.0</v>
      </c>
      <c r="C154" s="3">
        <v>193.0</v>
      </c>
      <c r="D154" s="3">
        <v>193.0</v>
      </c>
      <c r="E154" s="6">
        <f t="shared" si="1"/>
        <v>0</v>
      </c>
    </row>
    <row r="155" ht="12.75" customHeight="1">
      <c r="A155" s="3" t="s">
        <v>183</v>
      </c>
      <c r="B155" s="3">
        <v>0.0</v>
      </c>
      <c r="C155" s="3">
        <v>77.0</v>
      </c>
      <c r="D155" s="3">
        <v>77.0</v>
      </c>
      <c r="E155" s="6">
        <f t="shared" si="1"/>
        <v>0</v>
      </c>
    </row>
    <row r="156" ht="12.75" customHeight="1">
      <c r="A156" s="3" t="s">
        <v>184</v>
      </c>
      <c r="B156" s="3">
        <v>0.0</v>
      </c>
      <c r="C156" s="3">
        <v>15.0</v>
      </c>
      <c r="D156" s="3">
        <v>15.0</v>
      </c>
      <c r="E156" s="6">
        <f t="shared" si="1"/>
        <v>0</v>
      </c>
    </row>
    <row r="157" ht="12.75" customHeight="1">
      <c r="A157" s="3" t="s">
        <v>185</v>
      </c>
      <c r="B157" s="3">
        <v>0.0</v>
      </c>
      <c r="C157" s="3">
        <v>647.0</v>
      </c>
      <c r="D157" s="3">
        <v>647.0</v>
      </c>
      <c r="E157" s="6">
        <f t="shared" si="1"/>
        <v>0</v>
      </c>
    </row>
    <row r="158" ht="12.75" customHeight="1">
      <c r="A158" s="3" t="s">
        <v>186</v>
      </c>
      <c r="B158" s="3">
        <v>0.0</v>
      </c>
      <c r="C158" s="3">
        <v>421.0</v>
      </c>
      <c r="D158" s="3">
        <v>421.0</v>
      </c>
      <c r="E158" s="6">
        <f t="shared" si="1"/>
        <v>0</v>
      </c>
    </row>
    <row r="159" ht="12.75" customHeight="1">
      <c r="A159" s="3" t="s">
        <v>187</v>
      </c>
      <c r="B159" s="3">
        <v>0.0</v>
      </c>
      <c r="C159" s="3">
        <v>52.0</v>
      </c>
      <c r="D159" s="3">
        <v>52.0</v>
      </c>
      <c r="E159" s="6">
        <f t="shared" si="1"/>
        <v>0</v>
      </c>
    </row>
    <row r="160" ht="12.75" customHeight="1">
      <c r="A160" s="3" t="s">
        <v>188</v>
      </c>
      <c r="B160" s="3">
        <v>0.0</v>
      </c>
      <c r="C160" s="3">
        <v>113.0</v>
      </c>
      <c r="D160" s="3">
        <v>113.0</v>
      </c>
      <c r="E160" s="6">
        <f t="shared" si="1"/>
        <v>0</v>
      </c>
    </row>
    <row r="161" ht="12.75" customHeight="1">
      <c r="A161" s="3" t="s">
        <v>189</v>
      </c>
      <c r="B161" s="3">
        <v>0.0</v>
      </c>
      <c r="C161" s="3">
        <v>44.0</v>
      </c>
      <c r="D161" s="3">
        <v>44.0</v>
      </c>
      <c r="E161" s="6">
        <f t="shared" si="1"/>
        <v>0</v>
      </c>
    </row>
    <row r="162" ht="12.75" customHeight="1">
      <c r="A162" s="3" t="s">
        <v>190</v>
      </c>
      <c r="B162" s="3">
        <v>0.0</v>
      </c>
      <c r="C162" s="3">
        <v>34.0</v>
      </c>
      <c r="D162" s="3">
        <v>34.0</v>
      </c>
      <c r="E162" s="6">
        <f t="shared" si="1"/>
        <v>0</v>
      </c>
    </row>
    <row r="163" ht="12.75" customHeight="1">
      <c r="E163" s="7"/>
    </row>
    <row r="164" ht="12.75" customHeight="1">
      <c r="E164" s="7"/>
    </row>
    <row r="165" ht="12.75" customHeight="1">
      <c r="E165" s="7"/>
    </row>
    <row r="166" ht="12.75" customHeight="1">
      <c r="E166" s="7"/>
    </row>
    <row r="167" ht="12.75" customHeight="1">
      <c r="E167" s="7"/>
    </row>
    <row r="168" ht="12.75" customHeight="1">
      <c r="E168" s="7"/>
    </row>
    <row r="169" ht="12.75" customHeight="1">
      <c r="E169" s="7"/>
    </row>
    <row r="170" ht="12.75" customHeight="1">
      <c r="E170" s="7"/>
    </row>
    <row r="171" ht="12.75" customHeight="1">
      <c r="E171" s="7"/>
    </row>
    <row r="172" ht="12.75" customHeight="1">
      <c r="E172" s="7"/>
    </row>
    <row r="173" ht="12.75" customHeight="1">
      <c r="E173" s="7"/>
    </row>
    <row r="174" ht="12.75" customHeight="1">
      <c r="E174" s="7"/>
    </row>
    <row r="175" ht="12.75" customHeight="1">
      <c r="E175" s="7"/>
    </row>
    <row r="176" ht="12.75" customHeight="1">
      <c r="E176" s="7"/>
    </row>
    <row r="177" ht="12.75" customHeight="1">
      <c r="E177" s="7"/>
    </row>
    <row r="178" ht="12.75" customHeight="1">
      <c r="E178" s="7"/>
    </row>
    <row r="179" ht="12.75" customHeight="1">
      <c r="E179" s="7"/>
    </row>
    <row r="180" ht="12.75" customHeight="1">
      <c r="E180" s="7"/>
    </row>
    <row r="181" ht="12.75" customHeight="1">
      <c r="E181" s="7"/>
    </row>
    <row r="182" ht="12.75" customHeight="1">
      <c r="E182" s="7"/>
    </row>
    <row r="183" ht="12.75" customHeight="1">
      <c r="E183" s="7"/>
    </row>
    <row r="184" ht="12.75" customHeight="1">
      <c r="E184" s="7"/>
    </row>
    <row r="185" ht="12.75" customHeight="1">
      <c r="E185" s="7"/>
    </row>
    <row r="186" ht="12.75" customHeight="1">
      <c r="E186" s="7"/>
    </row>
    <row r="187" ht="12.75" customHeight="1">
      <c r="E187" s="7"/>
    </row>
    <row r="188" ht="12.75" customHeight="1">
      <c r="E188" s="7"/>
    </row>
    <row r="189" ht="12.75" customHeight="1">
      <c r="E189" s="7"/>
    </row>
    <row r="190" ht="12.75" customHeight="1">
      <c r="E190" s="7"/>
    </row>
    <row r="191" ht="12.75" customHeight="1">
      <c r="E191" s="7"/>
    </row>
    <row r="192" ht="12.75" customHeight="1">
      <c r="E192" s="7"/>
    </row>
    <row r="193" ht="12.75" customHeight="1">
      <c r="E193" s="7"/>
    </row>
    <row r="194" ht="12.75" customHeight="1">
      <c r="E194" s="7"/>
    </row>
    <row r="195" ht="12.75" customHeight="1">
      <c r="E195" s="7"/>
    </row>
    <row r="196" ht="12.75" customHeight="1">
      <c r="E196" s="7"/>
    </row>
    <row r="197" ht="12.75" customHeight="1">
      <c r="E197" s="7"/>
    </row>
    <row r="198" ht="12.75" customHeight="1">
      <c r="E198" s="7"/>
    </row>
    <row r="199" ht="12.75" customHeight="1">
      <c r="E199" s="7"/>
    </row>
    <row r="200" ht="12.75" customHeight="1">
      <c r="E200" s="7"/>
    </row>
    <row r="201" ht="12.75" customHeight="1">
      <c r="E201" s="7"/>
    </row>
    <row r="202" ht="12.75" customHeight="1">
      <c r="E202" s="7"/>
    </row>
    <row r="203" ht="12.75" customHeight="1">
      <c r="E203" s="7"/>
    </row>
    <row r="204" ht="12.75" customHeight="1">
      <c r="E204" s="7"/>
    </row>
    <row r="205" ht="12.75" customHeight="1">
      <c r="E205" s="7"/>
    </row>
    <row r="206" ht="12.75" customHeight="1">
      <c r="E206" s="7"/>
    </row>
    <row r="207" ht="12.75" customHeight="1">
      <c r="E207" s="7"/>
    </row>
    <row r="208" ht="12.75" customHeight="1">
      <c r="E208" s="7"/>
    </row>
    <row r="209" ht="12.75" customHeight="1">
      <c r="E209" s="7"/>
    </row>
    <row r="210" ht="12.75" customHeight="1">
      <c r="E210" s="7"/>
    </row>
    <row r="211" ht="12.75" customHeight="1">
      <c r="E211" s="7"/>
    </row>
    <row r="212" ht="12.75" customHeight="1">
      <c r="E212" s="7"/>
    </row>
    <row r="213" ht="12.75" customHeight="1">
      <c r="E213" s="7"/>
    </row>
    <row r="214" ht="12.75" customHeight="1">
      <c r="E214" s="7"/>
    </row>
    <row r="215" ht="12.75" customHeight="1">
      <c r="E215" s="7"/>
    </row>
    <row r="216" ht="12.75" customHeight="1">
      <c r="E216" s="7"/>
    </row>
    <row r="217" ht="12.75" customHeight="1">
      <c r="E217" s="7"/>
    </row>
    <row r="218" ht="12.75" customHeight="1">
      <c r="E218" s="7"/>
    </row>
    <row r="219" ht="12.75" customHeight="1">
      <c r="E219" s="7"/>
    </row>
    <row r="220" ht="12.75" customHeight="1">
      <c r="E220" s="7"/>
    </row>
    <row r="221" ht="12.75" customHeight="1">
      <c r="E221" s="7"/>
    </row>
    <row r="222" ht="12.75" customHeight="1">
      <c r="E222" s="7"/>
    </row>
    <row r="223" ht="12.75" customHeight="1">
      <c r="E223" s="7"/>
    </row>
    <row r="224" ht="12.75" customHeight="1">
      <c r="E224" s="7"/>
    </row>
    <row r="225" ht="12.75" customHeight="1">
      <c r="E225" s="7"/>
    </row>
    <row r="226" ht="12.75" customHeight="1">
      <c r="E226" s="7"/>
    </row>
    <row r="227" ht="12.75" customHeight="1">
      <c r="E227" s="7"/>
    </row>
    <row r="228" ht="12.75" customHeight="1">
      <c r="E228" s="7"/>
    </row>
    <row r="229" ht="12.75" customHeight="1">
      <c r="E229" s="7"/>
    </row>
    <row r="230" ht="12.75" customHeight="1">
      <c r="E230" s="7"/>
    </row>
    <row r="231" ht="12.75" customHeight="1">
      <c r="E231" s="7"/>
    </row>
    <row r="232" ht="12.75" customHeight="1">
      <c r="E232" s="7"/>
    </row>
    <row r="233" ht="12.75" customHeight="1">
      <c r="E233" s="7"/>
    </row>
    <row r="234" ht="12.75" customHeight="1">
      <c r="E234" s="7"/>
    </row>
    <row r="235" ht="12.75" customHeight="1">
      <c r="E235" s="7"/>
    </row>
    <row r="236" ht="12.75" customHeight="1">
      <c r="E236" s="7"/>
    </row>
    <row r="237" ht="12.75" customHeight="1">
      <c r="E237" s="7"/>
    </row>
    <row r="238" ht="12.75" customHeight="1">
      <c r="E238" s="7"/>
    </row>
    <row r="239" ht="12.75" customHeight="1">
      <c r="E239" s="7"/>
    </row>
    <row r="240" ht="12.75" customHeight="1">
      <c r="E240" s="7"/>
    </row>
    <row r="241" ht="12.75" customHeight="1">
      <c r="E241" s="7"/>
    </row>
    <row r="242" ht="12.75" customHeight="1">
      <c r="E242" s="7"/>
    </row>
    <row r="243" ht="12.75" customHeight="1">
      <c r="E243" s="7"/>
    </row>
    <row r="244" ht="12.75" customHeight="1">
      <c r="E244" s="7"/>
    </row>
    <row r="245" ht="12.75" customHeight="1">
      <c r="E245" s="7"/>
    </row>
    <row r="246" ht="12.75" customHeight="1">
      <c r="E246" s="7"/>
    </row>
    <row r="247" ht="12.75" customHeight="1">
      <c r="E247" s="7"/>
    </row>
    <row r="248" ht="12.75" customHeight="1">
      <c r="E248" s="7"/>
    </row>
    <row r="249" ht="12.75" customHeight="1">
      <c r="E249" s="7"/>
    </row>
    <row r="250" ht="12.75" customHeight="1">
      <c r="E250" s="7"/>
    </row>
    <row r="251" ht="12.75" customHeight="1">
      <c r="E251" s="7"/>
    </row>
    <row r="252" ht="12.75" customHeight="1">
      <c r="E252" s="7"/>
    </row>
    <row r="253" ht="12.75" customHeight="1">
      <c r="E253" s="7"/>
    </row>
    <row r="254" ht="12.75" customHeight="1">
      <c r="E254" s="7"/>
    </row>
    <row r="255" ht="12.75" customHeight="1">
      <c r="E255" s="7"/>
    </row>
    <row r="256" ht="12.75" customHeight="1">
      <c r="E256" s="7"/>
    </row>
    <row r="257" ht="12.75" customHeight="1">
      <c r="E257" s="7"/>
    </row>
    <row r="258" ht="12.75" customHeight="1">
      <c r="E258" s="7"/>
    </row>
    <row r="259" ht="12.75" customHeight="1">
      <c r="E259" s="7"/>
    </row>
    <row r="260" ht="12.75" customHeight="1">
      <c r="E260" s="7"/>
    </row>
    <row r="261" ht="12.75" customHeight="1">
      <c r="E261" s="7"/>
    </row>
    <row r="262" ht="12.75" customHeight="1">
      <c r="E262" s="7"/>
    </row>
    <row r="263" ht="12.75" customHeight="1">
      <c r="E263" s="7"/>
    </row>
    <row r="264" ht="12.75" customHeight="1">
      <c r="E264" s="7"/>
    </row>
    <row r="265" ht="12.75" customHeight="1">
      <c r="E265" s="7"/>
    </row>
    <row r="266" ht="12.75" customHeight="1">
      <c r="E266" s="7"/>
    </row>
    <row r="267" ht="12.75" customHeight="1">
      <c r="E267" s="7"/>
    </row>
    <row r="268" ht="12.75" customHeight="1">
      <c r="E268" s="7"/>
    </row>
    <row r="269" ht="12.75" customHeight="1">
      <c r="E269" s="7"/>
    </row>
    <row r="270" ht="12.75" customHeight="1">
      <c r="E270" s="7"/>
    </row>
    <row r="271" ht="12.75" customHeight="1">
      <c r="E271" s="7"/>
    </row>
    <row r="272" ht="12.75" customHeight="1">
      <c r="E272" s="7"/>
    </row>
    <row r="273" ht="12.75" customHeight="1">
      <c r="E273" s="7"/>
    </row>
    <row r="274" ht="12.75" customHeight="1">
      <c r="E274" s="7"/>
    </row>
    <row r="275" ht="12.75" customHeight="1">
      <c r="E275" s="7"/>
    </row>
    <row r="276" ht="12.75" customHeight="1">
      <c r="E276" s="7"/>
    </row>
    <row r="277" ht="12.75" customHeight="1">
      <c r="E277" s="7"/>
    </row>
    <row r="278" ht="12.75" customHeight="1">
      <c r="E278" s="7"/>
    </row>
    <row r="279" ht="12.75" customHeight="1">
      <c r="E279" s="7"/>
    </row>
    <row r="280" ht="12.75" customHeight="1">
      <c r="E280" s="7"/>
    </row>
    <row r="281" ht="12.75" customHeight="1">
      <c r="E281" s="7"/>
    </row>
    <row r="282" ht="12.75" customHeight="1">
      <c r="E282" s="7"/>
    </row>
    <row r="283" ht="12.75" customHeight="1">
      <c r="E283" s="7"/>
    </row>
    <row r="284" ht="12.75" customHeight="1">
      <c r="E284" s="7"/>
    </row>
    <row r="285" ht="12.75" customHeight="1">
      <c r="E285" s="7"/>
    </row>
    <row r="286" ht="12.75" customHeight="1">
      <c r="E286" s="7"/>
    </row>
    <row r="287" ht="12.75" customHeight="1">
      <c r="E287" s="7"/>
    </row>
    <row r="288" ht="12.75" customHeight="1">
      <c r="E288" s="7"/>
    </row>
    <row r="289" ht="12.75" customHeight="1">
      <c r="E289" s="7"/>
    </row>
    <row r="290" ht="12.75" customHeight="1">
      <c r="E290" s="7"/>
    </row>
    <row r="291" ht="12.75" customHeight="1">
      <c r="E291" s="7"/>
    </row>
    <row r="292" ht="12.75" customHeight="1">
      <c r="E292" s="7"/>
    </row>
    <row r="293" ht="12.75" customHeight="1">
      <c r="E293" s="7"/>
    </row>
    <row r="294" ht="12.75" customHeight="1">
      <c r="E294" s="7"/>
    </row>
    <row r="295" ht="12.75" customHeight="1">
      <c r="E295" s="7"/>
    </row>
    <row r="296" ht="12.75" customHeight="1">
      <c r="E296" s="7"/>
    </row>
    <row r="297" ht="12.75" customHeight="1">
      <c r="E297" s="7"/>
    </row>
    <row r="298" ht="12.75" customHeight="1">
      <c r="E298" s="7"/>
    </row>
    <row r="299" ht="12.75" customHeight="1">
      <c r="E299" s="7"/>
    </row>
    <row r="300" ht="12.75" customHeight="1">
      <c r="E300" s="7"/>
    </row>
    <row r="301" ht="12.75" customHeight="1">
      <c r="E301" s="7"/>
    </row>
    <row r="302" ht="12.75" customHeight="1">
      <c r="E302" s="7"/>
    </row>
    <row r="303" ht="12.75" customHeight="1">
      <c r="E303" s="7"/>
    </row>
    <row r="304" ht="12.75" customHeight="1">
      <c r="E304" s="7"/>
    </row>
    <row r="305" ht="12.75" customHeight="1">
      <c r="E305" s="7"/>
    </row>
    <row r="306" ht="12.75" customHeight="1">
      <c r="E306" s="7"/>
    </row>
    <row r="307" ht="12.75" customHeight="1">
      <c r="E307" s="7"/>
    </row>
    <row r="308" ht="12.75" customHeight="1">
      <c r="E308" s="7"/>
    </row>
    <row r="309" ht="12.75" customHeight="1">
      <c r="E309" s="7"/>
    </row>
    <row r="310" ht="12.75" customHeight="1">
      <c r="E310" s="7"/>
    </row>
    <row r="311" ht="12.75" customHeight="1">
      <c r="E311" s="7"/>
    </row>
    <row r="312" ht="12.75" customHeight="1">
      <c r="E312" s="7"/>
    </row>
    <row r="313" ht="12.75" customHeight="1">
      <c r="E313" s="7"/>
    </row>
    <row r="314" ht="12.75" customHeight="1">
      <c r="E314" s="7"/>
    </row>
    <row r="315" ht="12.75" customHeight="1">
      <c r="E315" s="7"/>
    </row>
    <row r="316" ht="12.75" customHeight="1">
      <c r="E316" s="7"/>
    </row>
    <row r="317" ht="12.75" customHeight="1">
      <c r="E317" s="7"/>
    </row>
    <row r="318" ht="12.75" customHeight="1">
      <c r="E318" s="7"/>
    </row>
    <row r="319" ht="12.75" customHeight="1">
      <c r="E319" s="7"/>
    </row>
    <row r="320" ht="12.75" customHeight="1">
      <c r="E320" s="7"/>
    </row>
    <row r="321" ht="12.75" customHeight="1">
      <c r="E321" s="7"/>
    </row>
    <row r="322" ht="12.75" customHeight="1">
      <c r="E322" s="7"/>
    </row>
    <row r="323" ht="12.75" customHeight="1">
      <c r="E323" s="7"/>
    </row>
    <row r="324" ht="12.75" customHeight="1">
      <c r="E324" s="7"/>
    </row>
    <row r="325" ht="12.75" customHeight="1">
      <c r="E325" s="7"/>
    </row>
    <row r="326" ht="12.75" customHeight="1">
      <c r="E326" s="7"/>
    </row>
    <row r="327" ht="12.75" customHeight="1">
      <c r="E327" s="7"/>
    </row>
    <row r="328" ht="12.75" customHeight="1">
      <c r="E328" s="7"/>
    </row>
    <row r="329" ht="12.75" customHeight="1">
      <c r="E329" s="7"/>
    </row>
    <row r="330" ht="12.75" customHeight="1">
      <c r="E330" s="7"/>
    </row>
    <row r="331" ht="12.75" customHeight="1">
      <c r="E331" s="7"/>
    </row>
    <row r="332" ht="12.75" customHeight="1">
      <c r="E332" s="7"/>
    </row>
    <row r="333" ht="12.75" customHeight="1">
      <c r="E333" s="7"/>
    </row>
    <row r="334" ht="12.75" customHeight="1">
      <c r="E334" s="7"/>
    </row>
    <row r="335" ht="12.75" customHeight="1">
      <c r="E335" s="7"/>
    </row>
    <row r="336" ht="12.75" customHeight="1">
      <c r="E336" s="7"/>
    </row>
    <row r="337" ht="12.75" customHeight="1">
      <c r="E337" s="7"/>
    </row>
    <row r="338" ht="12.75" customHeight="1">
      <c r="E338" s="7"/>
    </row>
    <row r="339" ht="12.75" customHeight="1">
      <c r="E339" s="7"/>
    </row>
    <row r="340" ht="12.75" customHeight="1">
      <c r="E340" s="7"/>
    </row>
    <row r="341" ht="12.75" customHeight="1">
      <c r="E341" s="7"/>
    </row>
    <row r="342" ht="12.75" customHeight="1">
      <c r="E342" s="7"/>
    </row>
    <row r="343" ht="12.75" customHeight="1">
      <c r="E343" s="7"/>
    </row>
    <row r="344" ht="12.75" customHeight="1">
      <c r="E344" s="7"/>
    </row>
    <row r="345" ht="12.75" customHeight="1">
      <c r="E345" s="7"/>
    </row>
    <row r="346" ht="12.75" customHeight="1">
      <c r="E346" s="7"/>
    </row>
    <row r="347" ht="12.75" customHeight="1">
      <c r="E347" s="7"/>
    </row>
    <row r="348" ht="12.75" customHeight="1">
      <c r="E348" s="7"/>
    </row>
    <row r="349" ht="12.75" customHeight="1">
      <c r="E349" s="7"/>
    </row>
    <row r="350" ht="12.75" customHeight="1">
      <c r="E350" s="7"/>
    </row>
    <row r="351" ht="12.75" customHeight="1">
      <c r="E351" s="7"/>
    </row>
    <row r="352" ht="12.75" customHeight="1">
      <c r="E352" s="7"/>
    </row>
    <row r="353" ht="12.75" customHeight="1">
      <c r="E353" s="7"/>
    </row>
    <row r="354" ht="12.75" customHeight="1">
      <c r="E354" s="7"/>
    </row>
    <row r="355" ht="12.75" customHeight="1">
      <c r="E355" s="7"/>
    </row>
    <row r="356" ht="12.75" customHeight="1">
      <c r="E356" s="7"/>
    </row>
    <row r="357" ht="12.75" customHeight="1">
      <c r="E357" s="7"/>
    </row>
    <row r="358" ht="12.75" customHeight="1">
      <c r="E358" s="7"/>
    </row>
    <row r="359" ht="12.75" customHeight="1">
      <c r="E359" s="7"/>
    </row>
    <row r="360" ht="12.75" customHeight="1">
      <c r="E360" s="7"/>
    </row>
    <row r="361" ht="12.75" customHeight="1">
      <c r="E361" s="7"/>
    </row>
    <row r="362" ht="12.75" customHeight="1">
      <c r="E362" s="7"/>
    </row>
    <row r="363" ht="12.75" customHeight="1">
      <c r="E363" s="7"/>
    </row>
    <row r="364" ht="12.75" customHeight="1">
      <c r="E364" s="7"/>
    </row>
    <row r="365" ht="12.75" customHeight="1">
      <c r="E365" s="7"/>
    </row>
    <row r="366" ht="12.75" customHeight="1">
      <c r="E366" s="7"/>
    </row>
    <row r="367" ht="12.75" customHeight="1">
      <c r="E367" s="7"/>
    </row>
    <row r="368" ht="12.75" customHeight="1">
      <c r="E368" s="7"/>
    </row>
    <row r="369" ht="12.75" customHeight="1">
      <c r="E369" s="7"/>
    </row>
    <row r="370" ht="12.75" customHeight="1">
      <c r="E370" s="7"/>
    </row>
    <row r="371" ht="12.75" customHeight="1">
      <c r="E371" s="7"/>
    </row>
    <row r="372" ht="12.75" customHeight="1">
      <c r="E372" s="7"/>
    </row>
    <row r="373" ht="12.75" customHeight="1">
      <c r="E373" s="7"/>
    </row>
    <row r="374" ht="12.75" customHeight="1">
      <c r="E374" s="7"/>
    </row>
    <row r="375" ht="12.75" customHeight="1">
      <c r="E375" s="7"/>
    </row>
    <row r="376" ht="12.75" customHeight="1">
      <c r="E376" s="7"/>
    </row>
    <row r="377" ht="12.75" customHeight="1">
      <c r="E377" s="7"/>
    </row>
    <row r="378" ht="12.75" customHeight="1">
      <c r="E378" s="7"/>
    </row>
    <row r="379" ht="12.75" customHeight="1">
      <c r="E379" s="7"/>
    </row>
    <row r="380" ht="12.75" customHeight="1">
      <c r="E380" s="7"/>
    </row>
    <row r="381" ht="12.75" customHeight="1">
      <c r="E381" s="7"/>
    </row>
    <row r="382" ht="12.75" customHeight="1">
      <c r="E382" s="7"/>
    </row>
    <row r="383" ht="12.75" customHeight="1">
      <c r="E383" s="7"/>
    </row>
    <row r="384" ht="12.75" customHeight="1">
      <c r="E384" s="7"/>
    </row>
    <row r="385" ht="12.75" customHeight="1">
      <c r="E385" s="7"/>
    </row>
    <row r="386" ht="12.75" customHeight="1">
      <c r="E386" s="7"/>
    </row>
    <row r="387" ht="12.75" customHeight="1">
      <c r="E387" s="7"/>
    </row>
    <row r="388" ht="12.75" customHeight="1">
      <c r="E388" s="7"/>
    </row>
    <row r="389" ht="12.75" customHeight="1">
      <c r="E389" s="7"/>
    </row>
    <row r="390" ht="12.75" customHeight="1">
      <c r="E390" s="7"/>
    </row>
    <row r="391" ht="12.75" customHeight="1">
      <c r="E391" s="7"/>
    </row>
    <row r="392" ht="12.75" customHeight="1">
      <c r="E392" s="7"/>
    </row>
    <row r="393" ht="12.75" customHeight="1">
      <c r="E393" s="7"/>
    </row>
    <row r="394" ht="12.75" customHeight="1">
      <c r="E394" s="7"/>
    </row>
    <row r="395" ht="12.75" customHeight="1">
      <c r="E395" s="7"/>
    </row>
    <row r="396" ht="12.75" customHeight="1">
      <c r="E396" s="7"/>
    </row>
    <row r="397" ht="12.75" customHeight="1">
      <c r="E397" s="7"/>
    </row>
    <row r="398" ht="12.75" customHeight="1">
      <c r="E398" s="7"/>
    </row>
    <row r="399" ht="12.75" customHeight="1">
      <c r="E399" s="7"/>
    </row>
    <row r="400" ht="12.75" customHeight="1">
      <c r="E400" s="7"/>
    </row>
    <row r="401" ht="12.75" customHeight="1">
      <c r="E401" s="7"/>
    </row>
    <row r="402" ht="12.75" customHeight="1">
      <c r="E402" s="7"/>
    </row>
    <row r="403" ht="12.75" customHeight="1">
      <c r="E403" s="7"/>
    </row>
    <row r="404" ht="12.75" customHeight="1">
      <c r="E404" s="7"/>
    </row>
    <row r="405" ht="12.75" customHeight="1">
      <c r="E405" s="7"/>
    </row>
    <row r="406" ht="12.75" customHeight="1">
      <c r="E406" s="7"/>
    </row>
    <row r="407" ht="12.75" customHeight="1">
      <c r="E407" s="7"/>
    </row>
    <row r="408" ht="12.75" customHeight="1">
      <c r="E408" s="7"/>
    </row>
    <row r="409" ht="12.75" customHeight="1">
      <c r="E409" s="7"/>
    </row>
    <row r="410" ht="12.75" customHeight="1">
      <c r="E410" s="7"/>
    </row>
    <row r="411" ht="12.75" customHeight="1">
      <c r="E411" s="7"/>
    </row>
    <row r="412" ht="12.75" customHeight="1">
      <c r="E412" s="7"/>
    </row>
    <row r="413" ht="12.75" customHeight="1">
      <c r="E413" s="7"/>
    </row>
    <row r="414" ht="12.75" customHeight="1">
      <c r="E414" s="7"/>
    </row>
    <row r="415" ht="12.75" customHeight="1">
      <c r="E415" s="7"/>
    </row>
    <row r="416" ht="12.75" customHeight="1">
      <c r="E416" s="7"/>
    </row>
    <row r="417" ht="12.75" customHeight="1">
      <c r="E417" s="7"/>
    </row>
    <row r="418" ht="12.75" customHeight="1">
      <c r="E418" s="7"/>
    </row>
    <row r="419" ht="12.75" customHeight="1">
      <c r="E419" s="7"/>
    </row>
    <row r="420" ht="12.75" customHeight="1">
      <c r="E420" s="7"/>
    </row>
    <row r="421" ht="12.75" customHeight="1">
      <c r="E421" s="7"/>
    </row>
    <row r="422" ht="12.75" customHeight="1">
      <c r="E422" s="7"/>
    </row>
    <row r="423" ht="12.75" customHeight="1">
      <c r="E423" s="7"/>
    </row>
    <row r="424" ht="12.75" customHeight="1">
      <c r="E424" s="7"/>
    </row>
    <row r="425" ht="12.75" customHeight="1">
      <c r="E425" s="7"/>
    </row>
    <row r="426" ht="12.75" customHeight="1">
      <c r="E426" s="7"/>
    </row>
    <row r="427" ht="12.75" customHeight="1">
      <c r="E427" s="7"/>
    </row>
    <row r="428" ht="12.75" customHeight="1">
      <c r="E428" s="7"/>
    </row>
    <row r="429" ht="12.75" customHeight="1">
      <c r="E429" s="7"/>
    </row>
    <row r="430" ht="12.75" customHeight="1">
      <c r="E430" s="7"/>
    </row>
    <row r="431" ht="12.75" customHeight="1">
      <c r="E431" s="7"/>
    </row>
    <row r="432" ht="12.75" customHeight="1">
      <c r="E432" s="7"/>
    </row>
    <row r="433" ht="12.75" customHeight="1">
      <c r="E433" s="7"/>
    </row>
    <row r="434" ht="12.75" customHeight="1">
      <c r="E434" s="7"/>
    </row>
    <row r="435" ht="12.75" customHeight="1">
      <c r="E435" s="7"/>
    </row>
    <row r="436" ht="12.75" customHeight="1">
      <c r="E436" s="7"/>
    </row>
    <row r="437" ht="12.75" customHeight="1">
      <c r="E437" s="7"/>
    </row>
    <row r="438" ht="12.75" customHeight="1">
      <c r="E438" s="7"/>
    </row>
    <row r="439" ht="12.75" customHeight="1">
      <c r="E439" s="7"/>
    </row>
    <row r="440" ht="12.75" customHeight="1">
      <c r="E440" s="7"/>
    </row>
    <row r="441" ht="12.75" customHeight="1">
      <c r="E441" s="7"/>
    </row>
    <row r="442" ht="12.75" customHeight="1">
      <c r="E442" s="7"/>
    </row>
    <row r="443" ht="12.75" customHeight="1">
      <c r="E443" s="7"/>
    </row>
    <row r="444" ht="12.75" customHeight="1">
      <c r="E444" s="7"/>
    </row>
    <row r="445" ht="12.75" customHeight="1">
      <c r="E445" s="7"/>
    </row>
    <row r="446" ht="12.75" customHeight="1">
      <c r="E446" s="7"/>
    </row>
    <row r="447" ht="12.75" customHeight="1">
      <c r="E447" s="7"/>
    </row>
    <row r="448" ht="12.75" customHeight="1">
      <c r="E448" s="7"/>
    </row>
    <row r="449" ht="12.75" customHeight="1">
      <c r="E449" s="7"/>
    </row>
    <row r="450" ht="12.75" customHeight="1">
      <c r="E450" s="7"/>
    </row>
    <row r="451" ht="12.75" customHeight="1">
      <c r="E451" s="7"/>
    </row>
    <row r="452" ht="12.75" customHeight="1">
      <c r="E452" s="7"/>
    </row>
    <row r="453" ht="12.75" customHeight="1">
      <c r="E453" s="7"/>
    </row>
    <row r="454" ht="12.75" customHeight="1">
      <c r="E454" s="7"/>
    </row>
    <row r="455" ht="12.75" customHeight="1">
      <c r="E455" s="7"/>
    </row>
    <row r="456" ht="12.75" customHeight="1">
      <c r="E456" s="7"/>
    </row>
    <row r="457" ht="12.75" customHeight="1">
      <c r="E457" s="7"/>
    </row>
    <row r="458" ht="12.75" customHeight="1">
      <c r="E458" s="7"/>
    </row>
    <row r="459" ht="12.75" customHeight="1">
      <c r="E459" s="7"/>
    </row>
    <row r="460" ht="12.75" customHeight="1">
      <c r="E460" s="7"/>
    </row>
    <row r="461" ht="12.75" customHeight="1">
      <c r="E461" s="7"/>
    </row>
    <row r="462" ht="12.75" customHeight="1">
      <c r="E462" s="7"/>
    </row>
    <row r="463" ht="12.75" customHeight="1">
      <c r="E463" s="7"/>
    </row>
    <row r="464" ht="12.75" customHeight="1">
      <c r="E464" s="7"/>
    </row>
    <row r="465" ht="12.75" customHeight="1">
      <c r="E465" s="7"/>
    </row>
    <row r="466" ht="12.75" customHeight="1">
      <c r="E466" s="7"/>
    </row>
    <row r="467" ht="12.75" customHeight="1">
      <c r="E467" s="7"/>
    </row>
    <row r="468" ht="12.75" customHeight="1">
      <c r="E468" s="7"/>
    </row>
    <row r="469" ht="12.75" customHeight="1">
      <c r="E469" s="7"/>
    </row>
    <row r="470" ht="12.75" customHeight="1">
      <c r="E470" s="7"/>
    </row>
    <row r="471" ht="12.75" customHeight="1">
      <c r="E471" s="7"/>
    </row>
    <row r="472" ht="12.75" customHeight="1">
      <c r="E472" s="7"/>
    </row>
    <row r="473" ht="12.75" customHeight="1">
      <c r="E473" s="7"/>
    </row>
    <row r="474" ht="12.75" customHeight="1">
      <c r="E474" s="7"/>
    </row>
    <row r="475" ht="12.75" customHeight="1">
      <c r="E475" s="7"/>
    </row>
    <row r="476" ht="12.75" customHeight="1">
      <c r="E476" s="7"/>
    </row>
    <row r="477" ht="12.75" customHeight="1">
      <c r="E477" s="7"/>
    </row>
    <row r="478" ht="12.75" customHeight="1">
      <c r="E478" s="7"/>
    </row>
    <row r="479" ht="12.75" customHeight="1">
      <c r="E479" s="7"/>
    </row>
    <row r="480" ht="12.75" customHeight="1">
      <c r="E480" s="7"/>
    </row>
    <row r="481" ht="12.75" customHeight="1">
      <c r="E481" s="7"/>
    </row>
    <row r="482" ht="12.75" customHeight="1">
      <c r="E482" s="7"/>
    </row>
    <row r="483" ht="12.75" customHeight="1">
      <c r="E483" s="7"/>
    </row>
    <row r="484" ht="12.75" customHeight="1">
      <c r="E484" s="7"/>
    </row>
    <row r="485" ht="12.75" customHeight="1">
      <c r="E485" s="7"/>
    </row>
    <row r="486" ht="12.75" customHeight="1">
      <c r="E486" s="7"/>
    </row>
    <row r="487" ht="12.75" customHeight="1">
      <c r="E487" s="7"/>
    </row>
    <row r="488" ht="12.75" customHeight="1">
      <c r="E488" s="7"/>
    </row>
    <row r="489" ht="12.75" customHeight="1">
      <c r="E489" s="7"/>
    </row>
    <row r="490" ht="12.75" customHeight="1">
      <c r="E490" s="7"/>
    </row>
    <row r="491" ht="12.75" customHeight="1">
      <c r="E491" s="7"/>
    </row>
    <row r="492" ht="12.75" customHeight="1">
      <c r="E492" s="7"/>
    </row>
    <row r="493" ht="12.75" customHeight="1">
      <c r="E493" s="7"/>
    </row>
    <row r="494" ht="12.75" customHeight="1">
      <c r="E494" s="7"/>
    </row>
    <row r="495" ht="12.75" customHeight="1">
      <c r="E495" s="7"/>
    </row>
    <row r="496" ht="12.75" customHeight="1">
      <c r="E496" s="7"/>
    </row>
    <row r="497" ht="12.75" customHeight="1">
      <c r="E497" s="7"/>
    </row>
    <row r="498" ht="12.75" customHeight="1">
      <c r="E498" s="7"/>
    </row>
    <row r="499" ht="12.75" customHeight="1">
      <c r="E499" s="7"/>
    </row>
    <row r="500" ht="12.75" customHeight="1">
      <c r="E500" s="7"/>
    </row>
    <row r="501" ht="12.75" customHeight="1">
      <c r="E501" s="7"/>
    </row>
    <row r="502" ht="12.75" customHeight="1">
      <c r="E502" s="7"/>
    </row>
    <row r="503" ht="12.75" customHeight="1">
      <c r="E503" s="7"/>
    </row>
    <row r="504" ht="12.75" customHeight="1">
      <c r="E504" s="7"/>
    </row>
    <row r="505" ht="12.75" customHeight="1">
      <c r="E505" s="7"/>
    </row>
    <row r="506" ht="12.75" customHeight="1">
      <c r="E506" s="7"/>
    </row>
    <row r="507" ht="12.75" customHeight="1">
      <c r="E507" s="7"/>
    </row>
    <row r="508" ht="12.75" customHeight="1">
      <c r="E508" s="7"/>
    </row>
    <row r="509" ht="12.75" customHeight="1">
      <c r="E509" s="7"/>
    </row>
    <row r="510" ht="12.75" customHeight="1">
      <c r="E510" s="7"/>
    </row>
    <row r="511" ht="12.75" customHeight="1">
      <c r="E511" s="7"/>
    </row>
    <row r="512" ht="12.75" customHeight="1">
      <c r="E512" s="7"/>
    </row>
    <row r="513" ht="12.75" customHeight="1">
      <c r="E513" s="7"/>
    </row>
    <row r="514" ht="12.75" customHeight="1">
      <c r="E514" s="7"/>
    </row>
    <row r="515" ht="12.75" customHeight="1">
      <c r="E515" s="7"/>
    </row>
    <row r="516" ht="12.75" customHeight="1">
      <c r="E516" s="7"/>
    </row>
    <row r="517" ht="12.75" customHeight="1">
      <c r="E517" s="7"/>
    </row>
    <row r="518" ht="12.75" customHeight="1">
      <c r="E518" s="7"/>
    </row>
    <row r="519" ht="12.75" customHeight="1">
      <c r="E519" s="7"/>
    </row>
    <row r="520" ht="12.75" customHeight="1">
      <c r="E520" s="7"/>
    </row>
    <row r="521" ht="12.75" customHeight="1">
      <c r="E521" s="7"/>
    </row>
    <row r="522" ht="12.75" customHeight="1">
      <c r="E522" s="7"/>
    </row>
    <row r="523" ht="12.75" customHeight="1">
      <c r="E523" s="7"/>
    </row>
    <row r="524" ht="12.75" customHeight="1">
      <c r="E524" s="7"/>
    </row>
    <row r="525" ht="12.75" customHeight="1">
      <c r="E525" s="7"/>
    </row>
    <row r="526" ht="12.75" customHeight="1">
      <c r="E526" s="7"/>
    </row>
    <row r="527" ht="12.75" customHeight="1">
      <c r="E527" s="7"/>
    </row>
    <row r="528" ht="12.75" customHeight="1">
      <c r="E528" s="7"/>
    </row>
    <row r="529" ht="12.75" customHeight="1">
      <c r="E529" s="7"/>
    </row>
    <row r="530" ht="12.75" customHeight="1">
      <c r="E530" s="7"/>
    </row>
    <row r="531" ht="12.75" customHeight="1">
      <c r="E531" s="7"/>
    </row>
    <row r="532" ht="12.75" customHeight="1">
      <c r="E532" s="7"/>
    </row>
    <row r="533" ht="12.75" customHeight="1">
      <c r="E533" s="7"/>
    </row>
    <row r="534" ht="12.75" customHeight="1">
      <c r="E534" s="7"/>
    </row>
    <row r="535" ht="12.75" customHeight="1">
      <c r="E535" s="7"/>
    </row>
    <row r="536" ht="12.75" customHeight="1">
      <c r="E536" s="7"/>
    </row>
    <row r="537" ht="12.75" customHeight="1">
      <c r="E537" s="7"/>
    </row>
    <row r="538" ht="12.75" customHeight="1">
      <c r="E538" s="7"/>
    </row>
    <row r="539" ht="12.75" customHeight="1">
      <c r="E539" s="7"/>
    </row>
    <row r="540" ht="12.75" customHeight="1">
      <c r="E540" s="7"/>
    </row>
    <row r="541" ht="12.75" customHeight="1">
      <c r="E541" s="7"/>
    </row>
    <row r="542" ht="12.75" customHeight="1">
      <c r="E542" s="7"/>
    </row>
    <row r="543" ht="12.75" customHeight="1">
      <c r="E543" s="7"/>
    </row>
    <row r="544" ht="12.75" customHeight="1">
      <c r="E544" s="7"/>
    </row>
    <row r="545" ht="12.75" customHeight="1">
      <c r="E545" s="7"/>
    </row>
    <row r="546" ht="12.75" customHeight="1">
      <c r="E546" s="7"/>
    </row>
    <row r="547" ht="12.75" customHeight="1">
      <c r="E547" s="7"/>
    </row>
    <row r="548" ht="12.75" customHeight="1">
      <c r="E548" s="7"/>
    </row>
    <row r="549" ht="12.75" customHeight="1">
      <c r="E549" s="7"/>
    </row>
    <row r="550" ht="12.75" customHeight="1">
      <c r="E550" s="7"/>
    </row>
    <row r="551" ht="12.75" customHeight="1">
      <c r="E551" s="7"/>
    </row>
    <row r="552" ht="12.75" customHeight="1">
      <c r="E552" s="7"/>
    </row>
    <row r="553" ht="12.75" customHeight="1">
      <c r="E553" s="7"/>
    </row>
    <row r="554" ht="12.75" customHeight="1">
      <c r="E554" s="7"/>
    </row>
    <row r="555" ht="12.75" customHeight="1">
      <c r="E555" s="7"/>
    </row>
    <row r="556" ht="12.75" customHeight="1">
      <c r="E556" s="7"/>
    </row>
    <row r="557" ht="12.75" customHeight="1">
      <c r="E557" s="7"/>
    </row>
    <row r="558" ht="12.75" customHeight="1">
      <c r="E558" s="7"/>
    </row>
    <row r="559" ht="12.75" customHeight="1">
      <c r="E559" s="7"/>
    </row>
    <row r="560" ht="12.75" customHeight="1">
      <c r="E560" s="7"/>
    </row>
    <row r="561" ht="12.75" customHeight="1">
      <c r="E561" s="7"/>
    </row>
    <row r="562" ht="12.75" customHeight="1">
      <c r="E562" s="7"/>
    </row>
    <row r="563" ht="12.75" customHeight="1">
      <c r="E563" s="7"/>
    </row>
    <row r="564" ht="12.75" customHeight="1">
      <c r="E564" s="7"/>
    </row>
    <row r="565" ht="12.75" customHeight="1">
      <c r="E565" s="7"/>
    </row>
    <row r="566" ht="12.75" customHeight="1">
      <c r="E566" s="7"/>
    </row>
    <row r="567" ht="12.75" customHeight="1">
      <c r="E567" s="7"/>
    </row>
    <row r="568" ht="12.75" customHeight="1">
      <c r="E568" s="7"/>
    </row>
    <row r="569" ht="12.75" customHeight="1">
      <c r="E569" s="7"/>
    </row>
    <row r="570" ht="12.75" customHeight="1">
      <c r="E570" s="7"/>
    </row>
    <row r="571" ht="12.75" customHeight="1">
      <c r="E571" s="7"/>
    </row>
    <row r="572" ht="12.75" customHeight="1">
      <c r="E572" s="7"/>
    </row>
    <row r="573" ht="12.75" customHeight="1">
      <c r="E573" s="7"/>
    </row>
    <row r="574" ht="12.75" customHeight="1">
      <c r="E574" s="7"/>
    </row>
    <row r="575" ht="12.75" customHeight="1">
      <c r="E575" s="7"/>
    </row>
    <row r="576" ht="12.75" customHeight="1">
      <c r="E576" s="7"/>
    </row>
    <row r="577" ht="12.75" customHeight="1">
      <c r="E577" s="7"/>
    </row>
    <row r="578" ht="12.75" customHeight="1">
      <c r="E578" s="7"/>
    </row>
    <row r="579" ht="12.75" customHeight="1">
      <c r="E579" s="7"/>
    </row>
    <row r="580" ht="12.75" customHeight="1">
      <c r="E580" s="7"/>
    </row>
    <row r="581" ht="12.75" customHeight="1">
      <c r="E581" s="7"/>
    </row>
    <row r="582" ht="12.75" customHeight="1">
      <c r="E582" s="7"/>
    </row>
    <row r="583" ht="12.75" customHeight="1">
      <c r="E583" s="7"/>
    </row>
    <row r="584" ht="12.75" customHeight="1">
      <c r="E584" s="7"/>
    </row>
    <row r="585" ht="12.75" customHeight="1">
      <c r="E585" s="7"/>
    </row>
    <row r="586" ht="12.75" customHeight="1">
      <c r="E586" s="7"/>
    </row>
    <row r="587" ht="12.75" customHeight="1">
      <c r="E587" s="7"/>
    </row>
    <row r="588" ht="12.75" customHeight="1">
      <c r="E588" s="7"/>
    </row>
    <row r="589" ht="12.75" customHeight="1">
      <c r="E589" s="7"/>
    </row>
    <row r="590" ht="12.75" customHeight="1">
      <c r="E590" s="7"/>
    </row>
    <row r="591" ht="12.75" customHeight="1">
      <c r="E591" s="7"/>
    </row>
    <row r="592" ht="12.75" customHeight="1">
      <c r="E592" s="7"/>
    </row>
    <row r="593" ht="12.75" customHeight="1">
      <c r="E593" s="7"/>
    </row>
    <row r="594" ht="12.75" customHeight="1">
      <c r="E594" s="7"/>
    </row>
    <row r="595" ht="12.75" customHeight="1">
      <c r="E595" s="7"/>
    </row>
    <row r="596" ht="12.75" customHeight="1">
      <c r="E596" s="7"/>
    </row>
    <row r="597" ht="12.75" customHeight="1">
      <c r="E597" s="7"/>
    </row>
    <row r="598" ht="12.75" customHeight="1">
      <c r="E598" s="7"/>
    </row>
    <row r="599" ht="12.75" customHeight="1">
      <c r="E599" s="7"/>
    </row>
    <row r="600" ht="12.75" customHeight="1">
      <c r="E600" s="7"/>
    </row>
    <row r="601" ht="12.75" customHeight="1">
      <c r="E601" s="7"/>
    </row>
    <row r="602" ht="12.75" customHeight="1">
      <c r="E602" s="7"/>
    </row>
    <row r="603" ht="12.75" customHeight="1">
      <c r="E603" s="7"/>
    </row>
    <row r="604" ht="12.75" customHeight="1">
      <c r="E604" s="7"/>
    </row>
    <row r="605" ht="12.75" customHeight="1">
      <c r="E605" s="7"/>
    </row>
    <row r="606" ht="12.75" customHeight="1">
      <c r="E606" s="7"/>
    </row>
    <row r="607" ht="12.75" customHeight="1">
      <c r="E607" s="7"/>
    </row>
    <row r="608" ht="12.75" customHeight="1">
      <c r="E608" s="7"/>
    </row>
    <row r="609" ht="12.75" customHeight="1">
      <c r="E609" s="7"/>
    </row>
    <row r="610" ht="12.75" customHeight="1">
      <c r="E610" s="7"/>
    </row>
    <row r="611" ht="12.75" customHeight="1">
      <c r="E611" s="7"/>
    </row>
    <row r="612" ht="12.75" customHeight="1">
      <c r="E612" s="7"/>
    </row>
    <row r="613" ht="12.75" customHeight="1">
      <c r="E613" s="7"/>
    </row>
    <row r="614" ht="12.75" customHeight="1">
      <c r="E614" s="7"/>
    </row>
    <row r="615" ht="12.75" customHeight="1">
      <c r="E615" s="7"/>
    </row>
    <row r="616" ht="12.75" customHeight="1">
      <c r="E616" s="7"/>
    </row>
    <row r="617" ht="12.75" customHeight="1">
      <c r="E617" s="7"/>
    </row>
    <row r="618" ht="12.75" customHeight="1">
      <c r="E618" s="7"/>
    </row>
    <row r="619" ht="12.75" customHeight="1">
      <c r="E619" s="7"/>
    </row>
    <row r="620" ht="12.75" customHeight="1">
      <c r="E620" s="7"/>
    </row>
    <row r="621" ht="12.75" customHeight="1">
      <c r="E621" s="7"/>
    </row>
    <row r="622" ht="12.75" customHeight="1">
      <c r="E622" s="7"/>
    </row>
    <row r="623" ht="12.75" customHeight="1">
      <c r="E623" s="7"/>
    </row>
    <row r="624" ht="12.75" customHeight="1">
      <c r="E624" s="7"/>
    </row>
    <row r="625" ht="12.75" customHeight="1">
      <c r="E625" s="7"/>
    </row>
    <row r="626" ht="12.75" customHeight="1">
      <c r="E626" s="7"/>
    </row>
    <row r="627" ht="12.75" customHeight="1">
      <c r="E627" s="7"/>
    </row>
    <row r="628" ht="12.75" customHeight="1">
      <c r="E628" s="7"/>
    </row>
    <row r="629" ht="12.75" customHeight="1">
      <c r="E629" s="7"/>
    </row>
    <row r="630" ht="12.75" customHeight="1">
      <c r="E630" s="7"/>
    </row>
    <row r="631" ht="12.75" customHeight="1">
      <c r="E631" s="7"/>
    </row>
    <row r="632" ht="12.75" customHeight="1">
      <c r="E632" s="7"/>
    </row>
    <row r="633" ht="12.75" customHeight="1">
      <c r="E633" s="7"/>
    </row>
    <row r="634" ht="12.75" customHeight="1">
      <c r="E634" s="7"/>
    </row>
    <row r="635" ht="12.75" customHeight="1">
      <c r="E635" s="7"/>
    </row>
    <row r="636" ht="12.75" customHeight="1">
      <c r="E636" s="7"/>
    </row>
    <row r="637" ht="12.75" customHeight="1">
      <c r="E637" s="7"/>
    </row>
    <row r="638" ht="12.75" customHeight="1">
      <c r="E638" s="7"/>
    </row>
    <row r="639" ht="12.75" customHeight="1">
      <c r="E639" s="7"/>
    </row>
    <row r="640" ht="12.75" customHeight="1">
      <c r="E640" s="7"/>
    </row>
    <row r="641" ht="12.75" customHeight="1">
      <c r="E641" s="7"/>
    </row>
    <row r="642" ht="12.75" customHeight="1">
      <c r="E642" s="7"/>
    </row>
    <row r="643" ht="12.75" customHeight="1">
      <c r="E643" s="7"/>
    </row>
    <row r="644" ht="12.75" customHeight="1">
      <c r="E644" s="7"/>
    </row>
    <row r="645" ht="12.75" customHeight="1">
      <c r="E645" s="7"/>
    </row>
    <row r="646" ht="12.75" customHeight="1">
      <c r="E646" s="7"/>
    </row>
    <row r="647" ht="12.75" customHeight="1">
      <c r="E647" s="7"/>
    </row>
    <row r="648" ht="12.75" customHeight="1">
      <c r="E648" s="7"/>
    </row>
    <row r="649" ht="12.75" customHeight="1">
      <c r="E649" s="7"/>
    </row>
    <row r="650" ht="12.75" customHeight="1">
      <c r="E650" s="7"/>
    </row>
    <row r="651" ht="12.75" customHeight="1">
      <c r="E651" s="7"/>
    </row>
    <row r="652" ht="12.75" customHeight="1">
      <c r="E652" s="7"/>
    </row>
    <row r="653" ht="12.75" customHeight="1">
      <c r="E653" s="7"/>
    </row>
    <row r="654" ht="12.75" customHeight="1">
      <c r="E654" s="7"/>
    </row>
    <row r="655" ht="12.75" customHeight="1">
      <c r="E655" s="7"/>
    </row>
    <row r="656" ht="12.75" customHeight="1">
      <c r="E656" s="7"/>
    </row>
    <row r="657" ht="12.75" customHeight="1">
      <c r="E657" s="7"/>
    </row>
    <row r="658" ht="12.75" customHeight="1">
      <c r="E658" s="7"/>
    </row>
    <row r="659" ht="12.75" customHeight="1">
      <c r="E659" s="7"/>
    </row>
    <row r="660" ht="12.75" customHeight="1">
      <c r="E660" s="7"/>
    </row>
    <row r="661" ht="12.75" customHeight="1">
      <c r="E661" s="7"/>
    </row>
    <row r="662" ht="12.75" customHeight="1">
      <c r="E662" s="7"/>
    </row>
    <row r="663" ht="12.75" customHeight="1">
      <c r="E663" s="7"/>
    </row>
    <row r="664" ht="12.75" customHeight="1">
      <c r="E664" s="7"/>
    </row>
    <row r="665" ht="12.75" customHeight="1">
      <c r="E665" s="7"/>
    </row>
    <row r="666" ht="12.75" customHeight="1">
      <c r="E666" s="7"/>
    </row>
    <row r="667" ht="12.75" customHeight="1">
      <c r="E667" s="7"/>
    </row>
    <row r="668" ht="12.75" customHeight="1">
      <c r="E668" s="7"/>
    </row>
    <row r="669" ht="12.75" customHeight="1">
      <c r="E669" s="7"/>
    </row>
    <row r="670" ht="12.75" customHeight="1">
      <c r="E670" s="7"/>
    </row>
    <row r="671" ht="12.75" customHeight="1">
      <c r="E671" s="7"/>
    </row>
    <row r="672" ht="12.75" customHeight="1">
      <c r="E672" s="7"/>
    </row>
    <row r="673" ht="12.75" customHeight="1">
      <c r="E673" s="7"/>
    </row>
    <row r="674" ht="12.75" customHeight="1">
      <c r="E674" s="7"/>
    </row>
    <row r="675" ht="12.75" customHeight="1">
      <c r="E675" s="7"/>
    </row>
    <row r="676" ht="12.75" customHeight="1">
      <c r="E676" s="7"/>
    </row>
    <row r="677" ht="12.75" customHeight="1">
      <c r="E677" s="7"/>
    </row>
    <row r="678" ht="12.75" customHeight="1">
      <c r="E678" s="7"/>
    </row>
    <row r="679" ht="12.75" customHeight="1">
      <c r="E679" s="7"/>
    </row>
    <row r="680" ht="12.75" customHeight="1">
      <c r="E680" s="7"/>
    </row>
    <row r="681" ht="12.75" customHeight="1">
      <c r="E681" s="7"/>
    </row>
    <row r="682" ht="12.75" customHeight="1">
      <c r="E682" s="7"/>
    </row>
    <row r="683" ht="12.75" customHeight="1">
      <c r="E683" s="7"/>
    </row>
    <row r="684" ht="12.75" customHeight="1">
      <c r="E684" s="7"/>
    </row>
    <row r="685" ht="12.75" customHeight="1">
      <c r="E685" s="7"/>
    </row>
    <row r="686" ht="12.75" customHeight="1">
      <c r="E686" s="7"/>
    </row>
    <row r="687" ht="12.75" customHeight="1">
      <c r="E687" s="7"/>
    </row>
    <row r="688" ht="12.75" customHeight="1">
      <c r="E688" s="7"/>
    </row>
    <row r="689" ht="12.75" customHeight="1">
      <c r="E689" s="7"/>
    </row>
    <row r="690" ht="12.75" customHeight="1">
      <c r="E690" s="7"/>
    </row>
    <row r="691" ht="12.75" customHeight="1">
      <c r="E691" s="7"/>
    </row>
    <row r="692" ht="12.75" customHeight="1">
      <c r="E692" s="7"/>
    </row>
    <row r="693" ht="12.75" customHeight="1">
      <c r="E693" s="7"/>
    </row>
    <row r="694" ht="12.75" customHeight="1">
      <c r="E694" s="7"/>
    </row>
    <row r="695" ht="12.75" customHeight="1">
      <c r="E695" s="7"/>
    </row>
    <row r="696" ht="12.75" customHeight="1">
      <c r="E696" s="7"/>
    </row>
    <row r="697" ht="12.75" customHeight="1">
      <c r="E697" s="7"/>
    </row>
    <row r="698" ht="12.75" customHeight="1">
      <c r="E698" s="7"/>
    </row>
    <row r="699" ht="12.75" customHeight="1">
      <c r="E699" s="7"/>
    </row>
    <row r="700" ht="12.75" customHeight="1">
      <c r="E700" s="7"/>
    </row>
    <row r="701" ht="12.75" customHeight="1">
      <c r="E701" s="7"/>
    </row>
    <row r="702" ht="12.75" customHeight="1">
      <c r="E702" s="7"/>
    </row>
    <row r="703" ht="12.75" customHeight="1">
      <c r="E703" s="7"/>
    </row>
    <row r="704" ht="12.75" customHeight="1">
      <c r="E704" s="7"/>
    </row>
    <row r="705" ht="12.75" customHeight="1">
      <c r="E705" s="7"/>
    </row>
    <row r="706" ht="12.75" customHeight="1">
      <c r="E706" s="7"/>
    </row>
    <row r="707" ht="12.75" customHeight="1">
      <c r="E707" s="7"/>
    </row>
    <row r="708" ht="12.75" customHeight="1">
      <c r="E708" s="7"/>
    </row>
    <row r="709" ht="12.75" customHeight="1">
      <c r="E709" s="7"/>
    </row>
    <row r="710" ht="12.75" customHeight="1">
      <c r="E710" s="7"/>
    </row>
    <row r="711" ht="12.75" customHeight="1">
      <c r="E711" s="7"/>
    </row>
    <row r="712" ht="12.75" customHeight="1">
      <c r="E712" s="7"/>
    </row>
    <row r="713" ht="12.75" customHeight="1">
      <c r="E713" s="7"/>
    </row>
    <row r="714" ht="12.75" customHeight="1">
      <c r="E714" s="7"/>
    </row>
    <row r="715" ht="12.75" customHeight="1">
      <c r="E715" s="7"/>
    </row>
    <row r="716" ht="12.75" customHeight="1">
      <c r="E716" s="7"/>
    </row>
    <row r="717" ht="12.75" customHeight="1">
      <c r="E717" s="7"/>
    </row>
    <row r="718" ht="12.75" customHeight="1">
      <c r="E718" s="7"/>
    </row>
    <row r="719" ht="12.75" customHeight="1">
      <c r="E719" s="7"/>
    </row>
    <row r="720" ht="12.75" customHeight="1">
      <c r="E720" s="7"/>
    </row>
    <row r="721" ht="12.75" customHeight="1">
      <c r="E721" s="7"/>
    </row>
    <row r="722" ht="12.75" customHeight="1">
      <c r="E722" s="7"/>
    </row>
    <row r="723" ht="12.75" customHeight="1">
      <c r="E723" s="7"/>
    </row>
    <row r="724" ht="12.75" customHeight="1">
      <c r="E724" s="7"/>
    </row>
    <row r="725" ht="12.75" customHeight="1">
      <c r="E725" s="7"/>
    </row>
    <row r="726" ht="12.75" customHeight="1">
      <c r="E726" s="7"/>
    </row>
    <row r="727" ht="12.75" customHeight="1">
      <c r="E727" s="7"/>
    </row>
    <row r="728" ht="12.75" customHeight="1">
      <c r="E728" s="7"/>
    </row>
    <row r="729" ht="12.75" customHeight="1">
      <c r="E729" s="7"/>
    </row>
    <row r="730" ht="12.75" customHeight="1">
      <c r="E730" s="7"/>
    </row>
    <row r="731" ht="12.75" customHeight="1">
      <c r="E731" s="7"/>
    </row>
    <row r="732" ht="12.75" customHeight="1">
      <c r="E732" s="7"/>
    </row>
    <row r="733" ht="12.75" customHeight="1">
      <c r="E733" s="7"/>
    </row>
    <row r="734" ht="12.75" customHeight="1">
      <c r="E734" s="7"/>
    </row>
    <row r="735" ht="12.75" customHeight="1">
      <c r="E735" s="7"/>
    </row>
    <row r="736" ht="12.75" customHeight="1">
      <c r="E736" s="7"/>
    </row>
    <row r="737" ht="12.75" customHeight="1">
      <c r="E737" s="7"/>
    </row>
    <row r="738" ht="12.75" customHeight="1">
      <c r="E738" s="7"/>
    </row>
    <row r="739" ht="12.75" customHeight="1">
      <c r="E739" s="7"/>
    </row>
    <row r="740" ht="12.75" customHeight="1">
      <c r="E740" s="7"/>
    </row>
    <row r="741" ht="12.75" customHeight="1">
      <c r="E741" s="7"/>
    </row>
    <row r="742" ht="12.75" customHeight="1">
      <c r="E742" s="7"/>
    </row>
    <row r="743" ht="12.75" customHeight="1">
      <c r="E743" s="7"/>
    </row>
    <row r="744" ht="12.75" customHeight="1">
      <c r="E744" s="7"/>
    </row>
    <row r="745" ht="12.75" customHeight="1">
      <c r="E745" s="7"/>
    </row>
    <row r="746" ht="12.75" customHeight="1">
      <c r="E746" s="7"/>
    </row>
    <row r="747" ht="12.75" customHeight="1">
      <c r="E747" s="7"/>
    </row>
    <row r="748" ht="12.75" customHeight="1">
      <c r="E748" s="7"/>
    </row>
    <row r="749" ht="12.75" customHeight="1">
      <c r="E749" s="7"/>
    </row>
    <row r="750" ht="12.75" customHeight="1">
      <c r="E750" s="7"/>
    </row>
    <row r="751" ht="12.75" customHeight="1">
      <c r="E751" s="7"/>
    </row>
    <row r="752" ht="12.75" customHeight="1">
      <c r="E752" s="7"/>
    </row>
    <row r="753" ht="12.75" customHeight="1">
      <c r="E753" s="7"/>
    </row>
    <row r="754" ht="12.75" customHeight="1">
      <c r="E754" s="7"/>
    </row>
    <row r="755" ht="12.75" customHeight="1">
      <c r="E755" s="7"/>
    </row>
    <row r="756" ht="12.75" customHeight="1">
      <c r="E756" s="7"/>
    </row>
    <row r="757" ht="12.75" customHeight="1">
      <c r="E757" s="7"/>
    </row>
    <row r="758" ht="12.75" customHeight="1">
      <c r="E758" s="7"/>
    </row>
    <row r="759" ht="12.75" customHeight="1">
      <c r="E759" s="7"/>
    </row>
    <row r="760" ht="12.75" customHeight="1">
      <c r="E760" s="7"/>
    </row>
    <row r="761" ht="12.75" customHeight="1">
      <c r="E761" s="7"/>
    </row>
    <row r="762" ht="12.75" customHeight="1">
      <c r="E762" s="7"/>
    </row>
    <row r="763" ht="12.75" customHeight="1">
      <c r="E763" s="7"/>
    </row>
    <row r="764" ht="12.75" customHeight="1">
      <c r="E764" s="7"/>
    </row>
    <row r="765" ht="12.75" customHeight="1">
      <c r="E765" s="7"/>
    </row>
    <row r="766" ht="12.75" customHeight="1">
      <c r="E766" s="7"/>
    </row>
    <row r="767" ht="12.75" customHeight="1">
      <c r="E767" s="7"/>
    </row>
    <row r="768" ht="12.75" customHeight="1">
      <c r="E768" s="7"/>
    </row>
    <row r="769" ht="12.75" customHeight="1">
      <c r="E769" s="7"/>
    </row>
    <row r="770" ht="12.75" customHeight="1">
      <c r="E770" s="7"/>
    </row>
    <row r="771" ht="12.75" customHeight="1">
      <c r="E771" s="7"/>
    </row>
    <row r="772" ht="12.75" customHeight="1">
      <c r="E772" s="7"/>
    </row>
    <row r="773" ht="12.75" customHeight="1">
      <c r="E773" s="7"/>
    </row>
    <row r="774" ht="12.75" customHeight="1">
      <c r="E774" s="7"/>
    </row>
    <row r="775" ht="12.75" customHeight="1">
      <c r="E775" s="7"/>
    </row>
    <row r="776" ht="12.75" customHeight="1">
      <c r="E776" s="7"/>
    </row>
    <row r="777" ht="12.75" customHeight="1">
      <c r="E777" s="7"/>
    </row>
    <row r="778" ht="12.75" customHeight="1">
      <c r="E778" s="7"/>
    </row>
    <row r="779" ht="12.75" customHeight="1">
      <c r="E779" s="7"/>
    </row>
    <row r="780" ht="12.75" customHeight="1">
      <c r="E780" s="7"/>
    </row>
    <row r="781" ht="12.75" customHeight="1">
      <c r="E781" s="7"/>
    </row>
    <row r="782" ht="12.75" customHeight="1">
      <c r="E782" s="7"/>
    </row>
    <row r="783" ht="12.75" customHeight="1">
      <c r="E783" s="7"/>
    </row>
    <row r="784" ht="12.75" customHeight="1">
      <c r="E784" s="7"/>
    </row>
    <row r="785" ht="12.75" customHeight="1">
      <c r="E785" s="7"/>
    </row>
    <row r="786" ht="12.75" customHeight="1">
      <c r="E786" s="7"/>
    </row>
    <row r="787" ht="12.75" customHeight="1">
      <c r="E787" s="7"/>
    </row>
    <row r="788" ht="12.75" customHeight="1">
      <c r="E788" s="7"/>
    </row>
    <row r="789" ht="12.75" customHeight="1">
      <c r="E789" s="7"/>
    </row>
    <row r="790" ht="12.75" customHeight="1">
      <c r="E790" s="7"/>
    </row>
    <row r="791" ht="12.75" customHeight="1">
      <c r="E791" s="7"/>
    </row>
    <row r="792" ht="12.75" customHeight="1">
      <c r="E792" s="7"/>
    </row>
    <row r="793" ht="12.75" customHeight="1">
      <c r="E793" s="7"/>
    </row>
    <row r="794" ht="12.75" customHeight="1">
      <c r="E794" s="7"/>
    </row>
    <row r="795" ht="12.75" customHeight="1">
      <c r="E795" s="7"/>
    </row>
    <row r="796" ht="12.75" customHeight="1">
      <c r="E796" s="7"/>
    </row>
    <row r="797" ht="12.75" customHeight="1">
      <c r="E797" s="7"/>
    </row>
    <row r="798" ht="12.75" customHeight="1">
      <c r="E798" s="7"/>
    </row>
    <row r="799" ht="12.75" customHeight="1">
      <c r="E799" s="7"/>
    </row>
    <row r="800" ht="12.75" customHeight="1">
      <c r="E800" s="7"/>
    </row>
    <row r="801" ht="12.75" customHeight="1">
      <c r="E801" s="7"/>
    </row>
    <row r="802" ht="12.75" customHeight="1">
      <c r="E802" s="7"/>
    </row>
    <row r="803" ht="12.75" customHeight="1">
      <c r="E803" s="7"/>
    </row>
    <row r="804" ht="12.75" customHeight="1">
      <c r="E804" s="7"/>
    </row>
    <row r="805" ht="12.75" customHeight="1">
      <c r="E805" s="7"/>
    </row>
    <row r="806" ht="12.75" customHeight="1">
      <c r="E806" s="7"/>
    </row>
    <row r="807" ht="12.75" customHeight="1">
      <c r="E807" s="7"/>
    </row>
    <row r="808" ht="12.75" customHeight="1">
      <c r="E808" s="7"/>
    </row>
    <row r="809" ht="12.75" customHeight="1">
      <c r="E809" s="7"/>
    </row>
    <row r="810" ht="12.75" customHeight="1">
      <c r="E810" s="7"/>
    </row>
    <row r="811" ht="12.75" customHeight="1">
      <c r="E811" s="7"/>
    </row>
    <row r="812" ht="12.75" customHeight="1">
      <c r="E812" s="7"/>
    </row>
    <row r="813" ht="12.75" customHeight="1">
      <c r="E813" s="7"/>
    </row>
    <row r="814" ht="12.75" customHeight="1">
      <c r="E814" s="7"/>
    </row>
    <row r="815" ht="12.75" customHeight="1">
      <c r="E815" s="7"/>
    </row>
    <row r="816" ht="12.75" customHeight="1">
      <c r="E816" s="7"/>
    </row>
    <row r="817" ht="12.75" customHeight="1">
      <c r="E817" s="7"/>
    </row>
    <row r="818" ht="12.75" customHeight="1">
      <c r="E818" s="7"/>
    </row>
    <row r="819" ht="12.75" customHeight="1">
      <c r="E819" s="7"/>
    </row>
    <row r="820" ht="12.75" customHeight="1">
      <c r="E820" s="7"/>
    </row>
    <row r="821" ht="12.75" customHeight="1">
      <c r="E821" s="7"/>
    </row>
    <row r="822" ht="12.75" customHeight="1">
      <c r="E822" s="7"/>
    </row>
    <row r="823" ht="12.75" customHeight="1">
      <c r="E823" s="7"/>
    </row>
    <row r="824" ht="12.75" customHeight="1">
      <c r="E824" s="7"/>
    </row>
    <row r="825" ht="12.75" customHeight="1">
      <c r="E825" s="7"/>
    </row>
    <row r="826" ht="12.75" customHeight="1">
      <c r="E826" s="7"/>
    </row>
    <row r="827" ht="12.75" customHeight="1">
      <c r="E827" s="7"/>
    </row>
    <row r="828" ht="12.75" customHeight="1">
      <c r="E828" s="7"/>
    </row>
    <row r="829" ht="12.75" customHeight="1">
      <c r="E829" s="7"/>
    </row>
    <row r="830" ht="12.75" customHeight="1">
      <c r="E830" s="7"/>
    </row>
    <row r="831" ht="12.75" customHeight="1">
      <c r="E831" s="7"/>
    </row>
    <row r="832" ht="12.75" customHeight="1">
      <c r="E832" s="7"/>
    </row>
    <row r="833" ht="12.75" customHeight="1">
      <c r="E833" s="7"/>
    </row>
    <row r="834" ht="12.75" customHeight="1">
      <c r="E834" s="7"/>
    </row>
    <row r="835" ht="12.75" customHeight="1">
      <c r="E835" s="7"/>
    </row>
    <row r="836" ht="12.75" customHeight="1">
      <c r="E836" s="7"/>
    </row>
    <row r="837" ht="12.75" customHeight="1">
      <c r="E837" s="7"/>
    </row>
    <row r="838" ht="12.75" customHeight="1">
      <c r="E838" s="7"/>
    </row>
    <row r="839" ht="12.75" customHeight="1">
      <c r="E839" s="7"/>
    </row>
    <row r="840" ht="12.75" customHeight="1">
      <c r="E840" s="7"/>
    </row>
    <row r="841" ht="12.75" customHeight="1">
      <c r="E841" s="7"/>
    </row>
    <row r="842" ht="12.75" customHeight="1">
      <c r="E842" s="7"/>
    </row>
    <row r="843" ht="12.75" customHeight="1">
      <c r="E843" s="7"/>
    </row>
    <row r="844" ht="12.75" customHeight="1">
      <c r="E844" s="7"/>
    </row>
    <row r="845" ht="12.75" customHeight="1">
      <c r="E845" s="7"/>
    </row>
    <row r="846" ht="12.75" customHeight="1">
      <c r="E846" s="7"/>
    </row>
    <row r="847" ht="12.75" customHeight="1">
      <c r="E847" s="7"/>
    </row>
    <row r="848" ht="12.75" customHeight="1">
      <c r="E848" s="7"/>
    </row>
    <row r="849" ht="12.75" customHeight="1">
      <c r="E849" s="7"/>
    </row>
    <row r="850" ht="12.75" customHeight="1">
      <c r="E850" s="7"/>
    </row>
    <row r="851" ht="12.75" customHeight="1">
      <c r="E851" s="7"/>
    </row>
    <row r="852" ht="12.75" customHeight="1">
      <c r="E852" s="7"/>
    </row>
    <row r="853" ht="12.75" customHeight="1">
      <c r="E853" s="7"/>
    </row>
    <row r="854" ht="12.75" customHeight="1">
      <c r="E854" s="7"/>
    </row>
    <row r="855" ht="12.75" customHeight="1">
      <c r="E855" s="7"/>
    </row>
    <row r="856" ht="12.75" customHeight="1">
      <c r="E856" s="7"/>
    </row>
    <row r="857" ht="12.75" customHeight="1">
      <c r="E857" s="7"/>
    </row>
    <row r="858" ht="12.75" customHeight="1">
      <c r="E858" s="7"/>
    </row>
    <row r="859" ht="12.75" customHeight="1">
      <c r="E859" s="7"/>
    </row>
    <row r="860" ht="12.75" customHeight="1">
      <c r="E860" s="7"/>
    </row>
    <row r="861" ht="12.75" customHeight="1">
      <c r="E861" s="7"/>
    </row>
    <row r="862" ht="12.75" customHeight="1">
      <c r="E862" s="7"/>
    </row>
    <row r="863" ht="12.75" customHeight="1">
      <c r="E863" s="7"/>
    </row>
    <row r="864" ht="12.75" customHeight="1">
      <c r="E864" s="7"/>
    </row>
    <row r="865" ht="12.75" customHeight="1">
      <c r="E865" s="7"/>
    </row>
    <row r="866" ht="12.75" customHeight="1">
      <c r="E866" s="7"/>
    </row>
    <row r="867" ht="12.75" customHeight="1">
      <c r="E867" s="7"/>
    </row>
    <row r="868" ht="12.75" customHeight="1">
      <c r="E868" s="7"/>
    </row>
    <row r="869" ht="12.75" customHeight="1">
      <c r="E869" s="7"/>
    </row>
    <row r="870" ht="12.75" customHeight="1">
      <c r="E870" s="7"/>
    </row>
    <row r="871" ht="12.75" customHeight="1">
      <c r="E871" s="7"/>
    </row>
    <row r="872" ht="12.75" customHeight="1">
      <c r="E872" s="7"/>
    </row>
    <row r="873" ht="12.75" customHeight="1">
      <c r="E873" s="7"/>
    </row>
    <row r="874" ht="12.75" customHeight="1">
      <c r="E874" s="7"/>
    </row>
    <row r="875" ht="12.75" customHeight="1">
      <c r="E875" s="7"/>
    </row>
    <row r="876" ht="12.75" customHeight="1">
      <c r="E876" s="7"/>
    </row>
    <row r="877" ht="12.75" customHeight="1">
      <c r="E877" s="7"/>
    </row>
    <row r="878" ht="12.75" customHeight="1">
      <c r="E878" s="7"/>
    </row>
    <row r="879" ht="12.75" customHeight="1">
      <c r="E879" s="7"/>
    </row>
    <row r="880" ht="12.75" customHeight="1">
      <c r="E880" s="7"/>
    </row>
    <row r="881" ht="12.75" customHeight="1">
      <c r="E881" s="7"/>
    </row>
    <row r="882" ht="12.75" customHeight="1">
      <c r="E882" s="7"/>
    </row>
    <row r="883" ht="12.75" customHeight="1">
      <c r="E883" s="7"/>
    </row>
    <row r="884" ht="12.75" customHeight="1">
      <c r="E884" s="7"/>
    </row>
    <row r="885" ht="12.75" customHeight="1">
      <c r="E885" s="7"/>
    </row>
    <row r="886" ht="12.75" customHeight="1">
      <c r="E886" s="7"/>
    </row>
    <row r="887" ht="12.75" customHeight="1">
      <c r="E887" s="7"/>
    </row>
    <row r="888" ht="12.75" customHeight="1">
      <c r="E888" s="7"/>
    </row>
    <row r="889" ht="12.75" customHeight="1">
      <c r="E889" s="7"/>
    </row>
    <row r="890" ht="12.75" customHeight="1">
      <c r="E890" s="7"/>
    </row>
    <row r="891" ht="12.75" customHeight="1">
      <c r="E891" s="7"/>
    </row>
    <row r="892" ht="12.75" customHeight="1">
      <c r="E892" s="7"/>
    </row>
    <row r="893" ht="12.75" customHeight="1">
      <c r="E893" s="7"/>
    </row>
    <row r="894" ht="12.75" customHeight="1">
      <c r="E894" s="7"/>
    </row>
    <row r="895" ht="12.75" customHeight="1">
      <c r="E895" s="7"/>
    </row>
    <row r="896" ht="12.75" customHeight="1">
      <c r="E896" s="7"/>
    </row>
    <row r="897" ht="12.75" customHeight="1">
      <c r="E897" s="7"/>
    </row>
    <row r="898" ht="12.75" customHeight="1">
      <c r="E898" s="7"/>
    </row>
    <row r="899" ht="12.75" customHeight="1">
      <c r="E899" s="7"/>
    </row>
    <row r="900" ht="12.75" customHeight="1">
      <c r="E900" s="7"/>
    </row>
    <row r="901" ht="12.75" customHeight="1">
      <c r="E901" s="7"/>
    </row>
    <row r="902" ht="12.75" customHeight="1">
      <c r="E902" s="7"/>
    </row>
    <row r="903" ht="12.75" customHeight="1">
      <c r="E903" s="7"/>
    </row>
    <row r="904" ht="12.75" customHeight="1">
      <c r="E904" s="7"/>
    </row>
    <row r="905" ht="12.75" customHeight="1">
      <c r="E905" s="7"/>
    </row>
    <row r="906" ht="12.75" customHeight="1">
      <c r="E906" s="7"/>
    </row>
    <row r="907" ht="12.75" customHeight="1">
      <c r="E907" s="7"/>
    </row>
    <row r="908" ht="12.75" customHeight="1">
      <c r="E908" s="7"/>
    </row>
    <row r="909" ht="12.75" customHeight="1">
      <c r="E909" s="7"/>
    </row>
    <row r="910" ht="12.75" customHeight="1">
      <c r="E910" s="7"/>
    </row>
    <row r="911" ht="12.75" customHeight="1">
      <c r="E911" s="7"/>
    </row>
    <row r="912" ht="12.75" customHeight="1">
      <c r="E912" s="7"/>
    </row>
    <row r="913" ht="12.75" customHeight="1">
      <c r="E913" s="7"/>
    </row>
    <row r="914" ht="12.75" customHeight="1">
      <c r="E914" s="7"/>
    </row>
    <row r="915" ht="12.75" customHeight="1">
      <c r="E915" s="7"/>
    </row>
    <row r="916" ht="12.75" customHeight="1">
      <c r="E916" s="7"/>
    </row>
    <row r="917" ht="12.75" customHeight="1">
      <c r="E917" s="7"/>
    </row>
    <row r="918" ht="12.75" customHeight="1">
      <c r="E918" s="7"/>
    </row>
    <row r="919" ht="12.75" customHeight="1">
      <c r="E919" s="7"/>
    </row>
    <row r="920" ht="12.75" customHeight="1">
      <c r="E920" s="7"/>
    </row>
    <row r="921" ht="12.75" customHeight="1">
      <c r="E921" s="7"/>
    </row>
    <row r="922" ht="12.75" customHeight="1">
      <c r="E922" s="7"/>
    </row>
    <row r="923" ht="12.75" customHeight="1">
      <c r="E923" s="7"/>
    </row>
    <row r="924" ht="12.75" customHeight="1">
      <c r="E924" s="7"/>
    </row>
    <row r="925" ht="12.75" customHeight="1">
      <c r="E925" s="7"/>
    </row>
    <row r="926" ht="12.75" customHeight="1">
      <c r="E926" s="7"/>
    </row>
    <row r="927" ht="12.75" customHeight="1">
      <c r="E927" s="7"/>
    </row>
    <row r="928" ht="12.75" customHeight="1">
      <c r="E928" s="7"/>
    </row>
    <row r="929" ht="12.75" customHeight="1">
      <c r="E929" s="7"/>
    </row>
    <row r="930" ht="12.75" customHeight="1">
      <c r="E930" s="7"/>
    </row>
    <row r="931" ht="12.75" customHeight="1">
      <c r="E931" s="7"/>
    </row>
    <row r="932" ht="12.75" customHeight="1">
      <c r="E932" s="7"/>
    </row>
    <row r="933" ht="12.75" customHeight="1">
      <c r="E933" s="7"/>
    </row>
    <row r="934" ht="12.75" customHeight="1">
      <c r="E934" s="7"/>
    </row>
    <row r="935" ht="12.75" customHeight="1">
      <c r="E935" s="7"/>
    </row>
    <row r="936" ht="12.75" customHeight="1">
      <c r="E936" s="7"/>
    </row>
    <row r="937" ht="12.75" customHeight="1">
      <c r="E937" s="7"/>
    </row>
    <row r="938" ht="12.75" customHeight="1">
      <c r="E938" s="7"/>
    </row>
    <row r="939" ht="12.75" customHeight="1">
      <c r="E939" s="7"/>
    </row>
    <row r="940" ht="12.75" customHeight="1">
      <c r="E940" s="7"/>
    </row>
    <row r="941" ht="12.75" customHeight="1">
      <c r="E941" s="7"/>
    </row>
    <row r="942" ht="12.75" customHeight="1">
      <c r="E942" s="7"/>
    </row>
    <row r="943" ht="12.75" customHeight="1">
      <c r="E943" s="7"/>
    </row>
    <row r="944" ht="12.75" customHeight="1">
      <c r="E944" s="7"/>
    </row>
    <row r="945" ht="12.75" customHeight="1">
      <c r="E945" s="7"/>
    </row>
    <row r="946" ht="12.75" customHeight="1">
      <c r="E946" s="7"/>
    </row>
    <row r="947" ht="12.75" customHeight="1">
      <c r="E947" s="7"/>
    </row>
    <row r="948" ht="12.75" customHeight="1">
      <c r="E948" s="7"/>
    </row>
    <row r="949" ht="12.75" customHeight="1">
      <c r="E949" s="7"/>
    </row>
    <row r="950" ht="12.75" customHeight="1">
      <c r="E950" s="7"/>
    </row>
    <row r="951" ht="12.75" customHeight="1">
      <c r="E951" s="7"/>
    </row>
    <row r="952" ht="12.75" customHeight="1">
      <c r="E952" s="7"/>
    </row>
    <row r="953" ht="12.75" customHeight="1">
      <c r="E953" s="7"/>
    </row>
    <row r="954" ht="12.75" customHeight="1">
      <c r="E954" s="7"/>
    </row>
    <row r="955" ht="12.75" customHeight="1">
      <c r="E955" s="7"/>
    </row>
    <row r="956" ht="12.75" customHeight="1">
      <c r="E956" s="7"/>
    </row>
    <row r="957" ht="12.75" customHeight="1">
      <c r="E957" s="7"/>
    </row>
    <row r="958" ht="12.75" customHeight="1">
      <c r="E958" s="7"/>
    </row>
    <row r="959" ht="12.75" customHeight="1">
      <c r="E959" s="7"/>
    </row>
    <row r="960" ht="12.75" customHeight="1">
      <c r="E960" s="7"/>
    </row>
    <row r="961" ht="12.75" customHeight="1">
      <c r="E961" s="7"/>
    </row>
    <row r="962" ht="12.75" customHeight="1">
      <c r="E962" s="7"/>
    </row>
    <row r="963" ht="12.75" customHeight="1">
      <c r="E963" s="7"/>
    </row>
    <row r="964" ht="12.75" customHeight="1">
      <c r="E964" s="7"/>
    </row>
    <row r="965" ht="12.75" customHeight="1">
      <c r="E965" s="7"/>
    </row>
    <row r="966" ht="12.75" customHeight="1">
      <c r="E966" s="7"/>
    </row>
    <row r="967" ht="12.75" customHeight="1">
      <c r="E967" s="7"/>
    </row>
    <row r="968" ht="12.75" customHeight="1">
      <c r="E968" s="7"/>
    </row>
    <row r="969" ht="12.75" customHeight="1">
      <c r="E969" s="7"/>
    </row>
    <row r="970" ht="12.75" customHeight="1">
      <c r="E970" s="7"/>
    </row>
    <row r="971" ht="12.75" customHeight="1">
      <c r="E971" s="7"/>
    </row>
    <row r="972" ht="12.75" customHeight="1">
      <c r="E972" s="7"/>
    </row>
    <row r="973" ht="12.75" customHeight="1">
      <c r="E973" s="7"/>
    </row>
    <row r="974" ht="12.75" customHeight="1">
      <c r="E974" s="7"/>
    </row>
    <row r="975" ht="12.75" customHeight="1">
      <c r="E975" s="7"/>
    </row>
    <row r="976" ht="12.75" customHeight="1">
      <c r="E976" s="7"/>
    </row>
    <row r="977" ht="12.75" customHeight="1">
      <c r="E977" s="7"/>
    </row>
    <row r="978" ht="12.75" customHeight="1">
      <c r="E978" s="7"/>
    </row>
    <row r="979" ht="12.75" customHeight="1">
      <c r="E979" s="7"/>
    </row>
    <row r="980" ht="12.75" customHeight="1">
      <c r="E980" s="7"/>
    </row>
    <row r="981" ht="12.75" customHeight="1">
      <c r="E981" s="7"/>
    </row>
    <row r="982" ht="12.75" customHeight="1">
      <c r="E982" s="7"/>
    </row>
    <row r="983" ht="12.75" customHeight="1">
      <c r="E983" s="7"/>
    </row>
    <row r="984" ht="12.75" customHeight="1">
      <c r="E984" s="7"/>
    </row>
    <row r="985" ht="12.75" customHeight="1">
      <c r="E985" s="7"/>
    </row>
    <row r="986" ht="12.75" customHeight="1">
      <c r="E986" s="7"/>
    </row>
    <row r="987" ht="12.75" customHeight="1">
      <c r="E987" s="7"/>
    </row>
    <row r="988" ht="12.75" customHeight="1">
      <c r="E988" s="7"/>
    </row>
    <row r="989" ht="12.75" customHeight="1">
      <c r="E989" s="7"/>
    </row>
    <row r="990" ht="12.75" customHeight="1">
      <c r="E990" s="7"/>
    </row>
    <row r="991" ht="12.75" customHeight="1">
      <c r="E991" s="7"/>
    </row>
    <row r="992" ht="12.75" customHeight="1">
      <c r="E992" s="7"/>
    </row>
    <row r="993" ht="12.75" customHeight="1">
      <c r="E993" s="7"/>
    </row>
    <row r="994" ht="12.75" customHeight="1">
      <c r="E994" s="7"/>
    </row>
    <row r="995" ht="12.75" customHeight="1">
      <c r="E995" s="7"/>
    </row>
    <row r="996" ht="12.75" customHeight="1">
      <c r="E996" s="7"/>
    </row>
    <row r="997" ht="12.75" customHeight="1">
      <c r="E997" s="7"/>
    </row>
    <row r="998" ht="12.75" customHeight="1">
      <c r="E998" s="7"/>
    </row>
    <row r="999" ht="12.75" customHeight="1">
      <c r="E999" s="7"/>
    </row>
  </sheetData>
  <printOptions/>
  <pageMargins bottom="0.7875" footer="0.0" header="0.0" left="0.7875" right="0.7875" top="0.78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3" t="s">
        <v>0</v>
      </c>
      <c r="B1" s="2" t="s">
        <v>1</v>
      </c>
      <c r="C1" s="2" t="s">
        <v>2</v>
      </c>
      <c r="D1" s="3" t="s">
        <v>3</v>
      </c>
      <c r="E1" s="4" t="s">
        <v>4</v>
      </c>
    </row>
    <row r="2" ht="12.75" customHeight="1">
      <c r="A2" s="3" t="s">
        <v>5</v>
      </c>
      <c r="B2" s="3">
        <v>8118.0</v>
      </c>
      <c r="C2" s="3">
        <v>1153.0</v>
      </c>
      <c r="D2" s="3">
        <v>9271.0</v>
      </c>
      <c r="E2" s="6">
        <f t="shared" ref="E2:E25" si="1">(B2/D2)*100</f>
        <v>87.56336965</v>
      </c>
    </row>
    <row r="3" ht="12.75" customHeight="1">
      <c r="A3" s="3" t="s">
        <v>6</v>
      </c>
      <c r="B3" s="3">
        <v>5678.0</v>
      </c>
      <c r="C3" s="3">
        <v>10064.0</v>
      </c>
      <c r="D3" s="3">
        <v>15742.0</v>
      </c>
      <c r="E3" s="6">
        <f t="shared" si="1"/>
        <v>36.06911447</v>
      </c>
    </row>
    <row r="4" ht="12.75" customHeight="1">
      <c r="A4" s="3" t="s">
        <v>7</v>
      </c>
      <c r="B4" s="3">
        <v>8974.0</v>
      </c>
      <c r="C4" s="3">
        <v>35153.0</v>
      </c>
      <c r="D4" s="3">
        <v>44127.0</v>
      </c>
      <c r="E4" s="6">
        <f t="shared" si="1"/>
        <v>20.33675527</v>
      </c>
    </row>
    <row r="5" ht="12.75" customHeight="1">
      <c r="A5" s="3" t="s">
        <v>8</v>
      </c>
      <c r="B5" s="3">
        <v>1942.0</v>
      </c>
      <c r="C5" s="3">
        <v>9286.0</v>
      </c>
      <c r="D5" s="3">
        <v>11228.0</v>
      </c>
      <c r="E5" s="6">
        <f t="shared" si="1"/>
        <v>17.2960456</v>
      </c>
    </row>
    <row r="6" ht="12.75" customHeight="1">
      <c r="A6" s="3" t="s">
        <v>9</v>
      </c>
      <c r="B6" s="3">
        <v>1889.0</v>
      </c>
      <c r="C6" s="3">
        <v>11740.0</v>
      </c>
      <c r="D6" s="3">
        <v>13629.0</v>
      </c>
      <c r="E6" s="6">
        <f t="shared" si="1"/>
        <v>13.86015115</v>
      </c>
    </row>
    <row r="7" ht="12.75" customHeight="1">
      <c r="A7" s="3" t="s">
        <v>10</v>
      </c>
      <c r="B7" s="3">
        <v>443.0</v>
      </c>
      <c r="C7" s="3">
        <v>12058.0</v>
      </c>
      <c r="D7" s="3">
        <v>12501.0</v>
      </c>
      <c r="E7" s="6">
        <f t="shared" si="1"/>
        <v>3.543716503</v>
      </c>
    </row>
    <row r="8" ht="12.75" customHeight="1">
      <c r="A8" s="3" t="s">
        <v>11</v>
      </c>
      <c r="B8" s="3">
        <v>291.0</v>
      </c>
      <c r="C8" s="3">
        <v>9942.0</v>
      </c>
      <c r="D8" s="3">
        <v>10233.0</v>
      </c>
      <c r="E8" s="6">
        <f t="shared" si="1"/>
        <v>2.843740838</v>
      </c>
    </row>
    <row r="9" ht="12.75" customHeight="1">
      <c r="A9" s="3" t="s">
        <v>13</v>
      </c>
      <c r="B9" s="3">
        <v>243.0</v>
      </c>
      <c r="C9" s="3">
        <v>23584.0</v>
      </c>
      <c r="D9" s="3">
        <v>23827.0</v>
      </c>
      <c r="E9" s="6">
        <f t="shared" si="1"/>
        <v>1.019851429</v>
      </c>
    </row>
    <row r="10" ht="12.75" customHeight="1">
      <c r="A10" s="3" t="s">
        <v>12</v>
      </c>
      <c r="B10" s="3">
        <v>262.0</v>
      </c>
      <c r="C10" s="3">
        <v>25441.0</v>
      </c>
      <c r="D10" s="3">
        <v>25703.0</v>
      </c>
      <c r="E10" s="6">
        <f t="shared" si="1"/>
        <v>1.019336264</v>
      </c>
    </row>
    <row r="11" ht="12.75" customHeight="1">
      <c r="A11" s="3" t="s">
        <v>15</v>
      </c>
      <c r="B11" s="3">
        <v>230.0</v>
      </c>
      <c r="C11" s="3">
        <v>26137.0</v>
      </c>
      <c r="D11" s="3">
        <v>26367.0</v>
      </c>
      <c r="E11" s="6">
        <f t="shared" si="1"/>
        <v>0.8723024993</v>
      </c>
    </row>
    <row r="12" ht="12.75" customHeight="1">
      <c r="A12" s="3" t="s">
        <v>16</v>
      </c>
      <c r="B12" s="3">
        <v>67.0</v>
      </c>
      <c r="C12" s="3">
        <v>8513.0</v>
      </c>
      <c r="D12" s="3">
        <v>8580.0</v>
      </c>
      <c r="E12" s="6">
        <f t="shared" si="1"/>
        <v>0.7808857809</v>
      </c>
    </row>
    <row r="13" ht="12.75" customHeight="1">
      <c r="A13" s="3" t="s">
        <v>14</v>
      </c>
      <c r="B13" s="3">
        <v>103.0</v>
      </c>
      <c r="C13" s="3">
        <v>15087.0</v>
      </c>
      <c r="D13" s="3">
        <v>15190.0</v>
      </c>
      <c r="E13" s="6">
        <f t="shared" si="1"/>
        <v>0.6780776827</v>
      </c>
    </row>
    <row r="14" ht="12.75" customHeight="1">
      <c r="A14" s="3" t="s">
        <v>17</v>
      </c>
      <c r="B14" s="3">
        <v>242.0</v>
      </c>
      <c r="C14" s="3">
        <v>36605.0</v>
      </c>
      <c r="D14" s="3">
        <v>36847.0</v>
      </c>
      <c r="E14" s="6">
        <f t="shared" si="1"/>
        <v>0.6567698863</v>
      </c>
    </row>
    <row r="15" ht="12.75" customHeight="1">
      <c r="A15" s="3" t="s">
        <v>18</v>
      </c>
      <c r="B15" s="3">
        <v>68.0</v>
      </c>
      <c r="C15" s="3">
        <v>19544.0</v>
      </c>
      <c r="D15" s="3">
        <v>19612.0</v>
      </c>
      <c r="E15" s="6">
        <f t="shared" si="1"/>
        <v>0.346726494</v>
      </c>
    </row>
    <row r="16" ht="12.75" customHeight="1">
      <c r="A16" s="3" t="s">
        <v>19</v>
      </c>
      <c r="B16" s="3">
        <v>17.0</v>
      </c>
      <c r="C16" s="3">
        <v>6437.0</v>
      </c>
      <c r="D16" s="3">
        <v>6454.0</v>
      </c>
      <c r="E16" s="6">
        <f t="shared" si="1"/>
        <v>0.2634025411</v>
      </c>
    </row>
    <row r="17" ht="12.75" customHeight="1">
      <c r="A17" s="3" t="s">
        <v>21</v>
      </c>
      <c r="B17" s="3">
        <v>11.0</v>
      </c>
      <c r="C17" s="3">
        <v>4783.0</v>
      </c>
      <c r="D17" s="3">
        <v>4794.0</v>
      </c>
      <c r="E17" s="6">
        <f t="shared" si="1"/>
        <v>0.2294534835</v>
      </c>
    </row>
    <row r="18" ht="12.75" customHeight="1">
      <c r="A18" s="3" t="s">
        <v>25</v>
      </c>
      <c r="B18" s="3">
        <v>60.0</v>
      </c>
      <c r="C18" s="3">
        <v>34032.0</v>
      </c>
      <c r="D18" s="3">
        <v>34092.0</v>
      </c>
      <c r="E18" s="6">
        <f t="shared" si="1"/>
        <v>0.1759943682</v>
      </c>
    </row>
    <row r="19" ht="12.75" customHeight="1">
      <c r="A19" s="3" t="s">
        <v>20</v>
      </c>
      <c r="B19" s="3">
        <v>18.0</v>
      </c>
      <c r="C19" s="3">
        <v>11843.0</v>
      </c>
      <c r="D19" s="3">
        <v>11861.0</v>
      </c>
      <c r="E19" s="6">
        <f t="shared" si="1"/>
        <v>0.1517578619</v>
      </c>
    </row>
    <row r="20" ht="12.75" customHeight="1">
      <c r="A20" s="3" t="s">
        <v>22</v>
      </c>
      <c r="B20" s="3">
        <v>15.0</v>
      </c>
      <c r="C20" s="3">
        <v>13223.0</v>
      </c>
      <c r="D20" s="3">
        <v>13238.0</v>
      </c>
      <c r="E20" s="6">
        <f t="shared" si="1"/>
        <v>0.1133101677</v>
      </c>
    </row>
    <row r="21" ht="12.75" customHeight="1">
      <c r="A21" s="3" t="s">
        <v>24</v>
      </c>
      <c r="B21" s="3">
        <v>6.0</v>
      </c>
      <c r="C21" s="3">
        <v>9042.0</v>
      </c>
      <c r="D21" s="3">
        <v>9048.0</v>
      </c>
      <c r="E21" s="6">
        <f t="shared" si="1"/>
        <v>0.06631299735</v>
      </c>
    </row>
    <row r="22" ht="12.75" customHeight="1">
      <c r="A22" s="3" t="s">
        <v>23</v>
      </c>
      <c r="B22" s="3">
        <v>7.0</v>
      </c>
      <c r="C22" s="3">
        <v>10788.0</v>
      </c>
      <c r="D22" s="3">
        <v>10795.0</v>
      </c>
      <c r="E22" s="6">
        <f t="shared" si="1"/>
        <v>0.06484483557</v>
      </c>
    </row>
    <row r="23" ht="12.75" customHeight="1">
      <c r="A23" s="3" t="s">
        <v>26</v>
      </c>
      <c r="B23" s="3">
        <v>14.0</v>
      </c>
      <c r="C23" s="3">
        <v>23408.0</v>
      </c>
      <c r="D23" s="3">
        <v>23422.0</v>
      </c>
      <c r="E23" s="6">
        <f t="shared" si="1"/>
        <v>0.05977286312</v>
      </c>
    </row>
    <row r="24" ht="12.75" customHeight="1">
      <c r="A24" s="3" t="s">
        <v>28</v>
      </c>
      <c r="B24" s="3">
        <v>8.0</v>
      </c>
      <c r="C24" s="3">
        <v>19441.0</v>
      </c>
      <c r="D24" s="3">
        <v>19449.0</v>
      </c>
      <c r="E24" s="6">
        <f t="shared" si="1"/>
        <v>0.04113322022</v>
      </c>
    </row>
    <row r="25" ht="12.75" customHeight="1">
      <c r="A25" s="3" t="s">
        <v>27</v>
      </c>
      <c r="B25" s="3">
        <v>2.0</v>
      </c>
      <c r="C25" s="3">
        <v>6836.0</v>
      </c>
      <c r="D25" s="3">
        <v>6838.0</v>
      </c>
      <c r="E25" s="6">
        <f t="shared" si="1"/>
        <v>0.02924831822</v>
      </c>
    </row>
    <row r="26" ht="12.75" customHeight="1">
      <c r="E26" s="7"/>
    </row>
    <row r="27" ht="12.75" customHeight="1">
      <c r="E27" s="7"/>
    </row>
    <row r="28" ht="12.75" customHeight="1">
      <c r="E28" s="7"/>
    </row>
    <row r="29" ht="12.75" customHeight="1">
      <c r="E29" s="7"/>
    </row>
    <row r="30" ht="12.75" customHeight="1">
      <c r="E30" s="7"/>
    </row>
    <row r="31" ht="12.75" customHeight="1">
      <c r="E31" s="7"/>
    </row>
    <row r="32" ht="12.75" customHeight="1">
      <c r="E32" s="7"/>
    </row>
    <row r="33" ht="12.75" customHeight="1">
      <c r="E33" s="7"/>
    </row>
    <row r="34" ht="12.75" customHeight="1">
      <c r="E34" s="7"/>
    </row>
    <row r="35" ht="12.75" customHeight="1">
      <c r="E35" s="7"/>
    </row>
    <row r="36" ht="12.75" customHeight="1">
      <c r="E36" s="7"/>
    </row>
    <row r="37" ht="12.75" customHeight="1">
      <c r="E37" s="7"/>
    </row>
    <row r="38" ht="12.75" customHeight="1">
      <c r="E38" s="7"/>
    </row>
    <row r="39" ht="12.75" customHeight="1">
      <c r="E39" s="7"/>
    </row>
    <row r="40" ht="12.75" customHeight="1">
      <c r="E40" s="7"/>
    </row>
    <row r="41" ht="12.75" customHeight="1">
      <c r="E41" s="7"/>
    </row>
    <row r="42" ht="12.75" customHeight="1">
      <c r="E42" s="7"/>
    </row>
    <row r="43" ht="12.75" customHeight="1">
      <c r="E43" s="7"/>
    </row>
    <row r="44" ht="12.75" customHeight="1">
      <c r="E44" s="7"/>
    </row>
    <row r="45" ht="12.75" customHeight="1">
      <c r="E45" s="7"/>
    </row>
    <row r="46" ht="12.75" customHeight="1">
      <c r="E46" s="7"/>
    </row>
    <row r="47" ht="12.75" customHeight="1">
      <c r="E47" s="7"/>
    </row>
    <row r="48" ht="12.75" customHeight="1">
      <c r="E48" s="7"/>
    </row>
    <row r="49" ht="12.75" customHeight="1">
      <c r="E49" s="7"/>
    </row>
    <row r="50" ht="12.75" customHeight="1">
      <c r="E50" s="7"/>
    </row>
    <row r="51" ht="12.75" customHeight="1">
      <c r="E51" s="7"/>
    </row>
    <row r="52" ht="12.75" customHeight="1">
      <c r="E52" s="7"/>
    </row>
    <row r="53" ht="12.75" customHeight="1">
      <c r="E53" s="7"/>
    </row>
    <row r="54" ht="12.75" customHeight="1">
      <c r="E54" s="7"/>
    </row>
    <row r="55" ht="12.75" customHeight="1">
      <c r="E55" s="7"/>
    </row>
    <row r="56" ht="12.75" customHeight="1">
      <c r="E56" s="7"/>
    </row>
    <row r="57" ht="12.75" customHeight="1">
      <c r="E57" s="7"/>
    </row>
    <row r="58" ht="12.75" customHeight="1">
      <c r="E58" s="7"/>
    </row>
    <row r="59" ht="12.75" customHeight="1">
      <c r="E59" s="7"/>
    </row>
    <row r="60" ht="12.75" customHeight="1">
      <c r="E60" s="7"/>
    </row>
    <row r="61" ht="12.75" customHeight="1">
      <c r="E61" s="7"/>
    </row>
    <row r="62" ht="12.75" customHeight="1">
      <c r="E62" s="7"/>
    </row>
    <row r="63" ht="12.75" customHeight="1">
      <c r="E63" s="7"/>
    </row>
    <row r="64" ht="12.75" customHeight="1">
      <c r="E64" s="7"/>
    </row>
    <row r="65" ht="12.75" customHeight="1">
      <c r="E65" s="7"/>
    </row>
    <row r="66" ht="12.75" customHeight="1">
      <c r="E66" s="7"/>
    </row>
    <row r="67" ht="12.75" customHeight="1">
      <c r="E67" s="7"/>
    </row>
    <row r="68" ht="12.75" customHeight="1">
      <c r="E68" s="7"/>
    </row>
    <row r="69" ht="12.75" customHeight="1">
      <c r="E69" s="7"/>
    </row>
    <row r="70" ht="12.75" customHeight="1">
      <c r="E70" s="7"/>
    </row>
    <row r="71" ht="12.75" customHeight="1">
      <c r="E71" s="7"/>
    </row>
    <row r="72" ht="12.75" customHeight="1">
      <c r="E72" s="7"/>
    </row>
    <row r="73" ht="12.75" customHeight="1">
      <c r="E73" s="7"/>
    </row>
    <row r="74" ht="12.75" customHeight="1">
      <c r="E74" s="7"/>
    </row>
    <row r="75" ht="12.75" customHeight="1">
      <c r="E75" s="7"/>
    </row>
    <row r="76" ht="12.75" customHeight="1">
      <c r="E76" s="7"/>
    </row>
    <row r="77" ht="12.75" customHeight="1">
      <c r="E77" s="7"/>
    </row>
    <row r="78" ht="12.75" customHeight="1">
      <c r="E78" s="7"/>
    </row>
    <row r="79" ht="12.75" customHeight="1">
      <c r="E79" s="7"/>
    </row>
    <row r="80" ht="12.75" customHeight="1">
      <c r="E80" s="7"/>
    </row>
    <row r="81" ht="12.75" customHeight="1">
      <c r="E81" s="7"/>
    </row>
    <row r="82" ht="12.75" customHeight="1">
      <c r="E82" s="7"/>
    </row>
    <row r="83" ht="12.75" customHeight="1">
      <c r="E83" s="7"/>
    </row>
    <row r="84" ht="12.75" customHeight="1">
      <c r="E84" s="7"/>
    </row>
    <row r="85" ht="12.75" customHeight="1">
      <c r="E85" s="7"/>
    </row>
    <row r="86" ht="12.75" customHeight="1">
      <c r="E86" s="7"/>
    </row>
    <row r="87" ht="12.75" customHeight="1">
      <c r="E87" s="7"/>
    </row>
    <row r="88" ht="12.75" customHeight="1">
      <c r="E88" s="7"/>
    </row>
    <row r="89" ht="12.75" customHeight="1">
      <c r="E89" s="7"/>
    </row>
    <row r="90" ht="12.75" customHeight="1">
      <c r="E90" s="7"/>
    </row>
    <row r="91" ht="12.75" customHeight="1">
      <c r="E91" s="7"/>
    </row>
    <row r="92" ht="12.75" customHeight="1">
      <c r="E92" s="7"/>
    </row>
    <row r="93" ht="12.75" customHeight="1">
      <c r="E93" s="7"/>
    </row>
    <row r="94" ht="12.75" customHeight="1">
      <c r="E94" s="7"/>
    </row>
    <row r="95" ht="12.75" customHeight="1">
      <c r="E95" s="7"/>
    </row>
    <row r="96" ht="12.75" customHeight="1">
      <c r="E96" s="7"/>
    </row>
    <row r="97" ht="12.75" customHeight="1">
      <c r="E97" s="7"/>
    </row>
    <row r="98" ht="12.75" customHeight="1">
      <c r="E98" s="7"/>
    </row>
    <row r="99" ht="12.75" customHeight="1">
      <c r="E99" s="7"/>
    </row>
    <row r="100" ht="12.75" customHeight="1">
      <c r="E100" s="7"/>
    </row>
    <row r="101" ht="12.75" customHeight="1">
      <c r="E101" s="7"/>
    </row>
    <row r="102" ht="12.75" customHeight="1">
      <c r="E102" s="7"/>
    </row>
    <row r="103" ht="12.75" customHeight="1">
      <c r="E103" s="7"/>
    </row>
    <row r="104" ht="12.75" customHeight="1">
      <c r="E104" s="7"/>
    </row>
    <row r="105" ht="12.75" customHeight="1">
      <c r="E105" s="7"/>
    </row>
    <row r="106" ht="12.75" customHeight="1">
      <c r="E106" s="7"/>
    </row>
    <row r="107" ht="12.75" customHeight="1">
      <c r="E107" s="7"/>
    </row>
    <row r="108" ht="12.75" customHeight="1">
      <c r="E108" s="7"/>
    </row>
    <row r="109" ht="12.75" customHeight="1">
      <c r="E109" s="7"/>
    </row>
    <row r="110" ht="12.75" customHeight="1">
      <c r="E110" s="7"/>
    </row>
    <row r="111" ht="12.75" customHeight="1">
      <c r="E111" s="7"/>
    </row>
    <row r="112" ht="12.75" customHeight="1">
      <c r="E112" s="7"/>
    </row>
    <row r="113" ht="12.75" customHeight="1">
      <c r="E113" s="7"/>
    </row>
    <row r="114" ht="12.75" customHeight="1">
      <c r="E114" s="7"/>
    </row>
    <row r="115" ht="12.75" customHeight="1">
      <c r="E115" s="7"/>
    </row>
    <row r="116" ht="12.75" customHeight="1">
      <c r="E116" s="7"/>
    </row>
    <row r="117" ht="12.75" customHeight="1">
      <c r="E117" s="7"/>
    </row>
    <row r="118" ht="12.75" customHeight="1">
      <c r="E118" s="7"/>
    </row>
    <row r="119" ht="12.75" customHeight="1">
      <c r="E119" s="7"/>
    </row>
    <row r="120" ht="12.75" customHeight="1">
      <c r="E120" s="7"/>
    </row>
    <row r="121" ht="12.75" customHeight="1">
      <c r="E121" s="7"/>
    </row>
    <row r="122" ht="12.75" customHeight="1">
      <c r="E122" s="7"/>
    </row>
    <row r="123" ht="12.75" customHeight="1">
      <c r="E123" s="7"/>
    </row>
    <row r="124" ht="12.75" customHeight="1">
      <c r="E124" s="7"/>
    </row>
    <row r="125" ht="12.75" customHeight="1">
      <c r="E125" s="7"/>
    </row>
    <row r="126" ht="12.75" customHeight="1">
      <c r="E126" s="7"/>
    </row>
    <row r="127" ht="12.75" customHeight="1">
      <c r="E127" s="7"/>
    </row>
    <row r="128" ht="12.75" customHeight="1">
      <c r="E128" s="7"/>
    </row>
    <row r="129" ht="12.75" customHeight="1">
      <c r="E129" s="7"/>
    </row>
    <row r="130" ht="12.75" customHeight="1">
      <c r="E130" s="7"/>
    </row>
    <row r="131" ht="12.75" customHeight="1">
      <c r="E131" s="7"/>
    </row>
    <row r="132" ht="12.75" customHeight="1">
      <c r="E132" s="7"/>
    </row>
    <row r="133" ht="12.75" customHeight="1">
      <c r="E133" s="7"/>
    </row>
    <row r="134" ht="12.75" customHeight="1">
      <c r="E134" s="7"/>
    </row>
    <row r="135" ht="12.75" customHeight="1">
      <c r="E135" s="7"/>
    </row>
    <row r="136" ht="12.75" customHeight="1">
      <c r="E136" s="7"/>
    </row>
    <row r="137" ht="12.75" customHeight="1">
      <c r="E137" s="7"/>
    </row>
    <row r="138" ht="12.75" customHeight="1">
      <c r="E138" s="7"/>
    </row>
    <row r="139" ht="12.75" customHeight="1">
      <c r="E139" s="7"/>
    </row>
    <row r="140" ht="12.75" customHeight="1">
      <c r="E140" s="7"/>
    </row>
    <row r="141" ht="12.75" customHeight="1">
      <c r="E141" s="7"/>
    </row>
    <row r="142" ht="12.75" customHeight="1">
      <c r="E142" s="7"/>
    </row>
    <row r="143" ht="12.75" customHeight="1">
      <c r="E143" s="7"/>
    </row>
    <row r="144" ht="12.75" customHeight="1">
      <c r="E144" s="7"/>
    </row>
    <row r="145" ht="12.75" customHeight="1">
      <c r="E145" s="7"/>
    </row>
    <row r="146" ht="12.75" customHeight="1">
      <c r="E146" s="7"/>
    </row>
    <row r="147" ht="12.75" customHeight="1">
      <c r="E147" s="7"/>
    </row>
    <row r="148" ht="12.75" customHeight="1">
      <c r="E148" s="7"/>
    </row>
    <row r="149" ht="12.75" customHeight="1">
      <c r="E149" s="7"/>
    </row>
    <row r="150" ht="12.75" customHeight="1">
      <c r="E150" s="7"/>
    </row>
    <row r="151" ht="12.75" customHeight="1">
      <c r="E151" s="7"/>
    </row>
    <row r="152" ht="12.75" customHeight="1">
      <c r="E152" s="7"/>
    </row>
    <row r="153" ht="12.75" customHeight="1">
      <c r="E153" s="7"/>
    </row>
    <row r="154" ht="12.75" customHeight="1">
      <c r="E154" s="7"/>
    </row>
    <row r="155" ht="12.75" customHeight="1">
      <c r="E155" s="7"/>
    </row>
    <row r="156" ht="12.75" customHeight="1">
      <c r="E156" s="7"/>
    </row>
    <row r="157" ht="12.75" customHeight="1">
      <c r="E157" s="7"/>
    </row>
    <row r="158" ht="12.75" customHeight="1">
      <c r="E158" s="7"/>
    </row>
    <row r="159" ht="12.75" customHeight="1">
      <c r="E159" s="7"/>
    </row>
    <row r="160" ht="12.75" customHeight="1">
      <c r="E160" s="7"/>
    </row>
    <row r="161" ht="12.75" customHeight="1">
      <c r="E161" s="7"/>
    </row>
    <row r="162" ht="12.75" customHeight="1">
      <c r="E162" s="7"/>
    </row>
    <row r="163" ht="12.75" customHeight="1">
      <c r="E163" s="7"/>
    </row>
    <row r="164" ht="12.75" customHeight="1">
      <c r="E164" s="7"/>
    </row>
    <row r="165" ht="12.75" customHeight="1">
      <c r="E165" s="7"/>
    </row>
    <row r="166" ht="12.75" customHeight="1">
      <c r="E166" s="7"/>
    </row>
    <row r="167" ht="12.75" customHeight="1">
      <c r="E167" s="7"/>
    </row>
    <row r="168" ht="12.75" customHeight="1">
      <c r="E168" s="7"/>
    </row>
    <row r="169" ht="12.75" customHeight="1">
      <c r="E169" s="7"/>
    </row>
    <row r="170" ht="12.75" customHeight="1">
      <c r="E170" s="7"/>
    </row>
    <row r="171" ht="12.75" customHeight="1">
      <c r="E171" s="7"/>
    </row>
    <row r="172" ht="12.75" customHeight="1">
      <c r="E172" s="7"/>
    </row>
    <row r="173" ht="12.75" customHeight="1">
      <c r="E173" s="7"/>
    </row>
    <row r="174" ht="12.75" customHeight="1">
      <c r="E174" s="7"/>
    </row>
    <row r="175" ht="12.75" customHeight="1">
      <c r="E175" s="7"/>
    </row>
    <row r="176" ht="12.75" customHeight="1">
      <c r="E176" s="7"/>
    </row>
    <row r="177" ht="12.75" customHeight="1">
      <c r="E177" s="7"/>
    </row>
    <row r="178" ht="12.75" customHeight="1">
      <c r="E178" s="7"/>
    </row>
    <row r="179" ht="12.75" customHeight="1">
      <c r="E179" s="7"/>
    </row>
    <row r="180" ht="12.75" customHeight="1">
      <c r="E180" s="7"/>
    </row>
    <row r="181" ht="12.75" customHeight="1">
      <c r="E181" s="7"/>
    </row>
    <row r="182" ht="12.75" customHeight="1">
      <c r="E182" s="7"/>
    </row>
    <row r="183" ht="12.75" customHeight="1">
      <c r="E183" s="7"/>
    </row>
    <row r="184" ht="12.75" customHeight="1">
      <c r="E184" s="7"/>
    </row>
    <row r="185" ht="12.75" customHeight="1">
      <c r="E185" s="7"/>
    </row>
    <row r="186" ht="12.75" customHeight="1">
      <c r="E186" s="7"/>
    </row>
    <row r="187" ht="12.75" customHeight="1">
      <c r="E187" s="7"/>
    </row>
    <row r="188" ht="12.75" customHeight="1">
      <c r="E188" s="7"/>
    </row>
    <row r="189" ht="12.75" customHeight="1">
      <c r="E189" s="7"/>
    </row>
    <row r="190" ht="12.75" customHeight="1">
      <c r="E190" s="7"/>
    </row>
    <row r="191" ht="12.75" customHeight="1">
      <c r="E191" s="7"/>
    </row>
    <row r="192" ht="12.75" customHeight="1">
      <c r="E192" s="7"/>
    </row>
    <row r="193" ht="12.75" customHeight="1">
      <c r="E193" s="7"/>
    </row>
    <row r="194" ht="12.75" customHeight="1">
      <c r="E194" s="7"/>
    </row>
    <row r="195" ht="12.75" customHeight="1">
      <c r="E195" s="7"/>
    </row>
    <row r="196" ht="12.75" customHeight="1">
      <c r="E196" s="7"/>
    </row>
    <row r="197" ht="12.75" customHeight="1">
      <c r="E197" s="7"/>
    </row>
    <row r="198" ht="12.75" customHeight="1">
      <c r="E198" s="7"/>
    </row>
    <row r="199" ht="12.75" customHeight="1">
      <c r="E199" s="7"/>
    </row>
    <row r="200" ht="12.75" customHeight="1">
      <c r="E200" s="7"/>
    </row>
    <row r="201" ht="12.75" customHeight="1">
      <c r="E201" s="7"/>
    </row>
    <row r="202" ht="12.75" customHeight="1">
      <c r="E202" s="7"/>
    </row>
    <row r="203" ht="12.75" customHeight="1">
      <c r="E203" s="7"/>
    </row>
    <row r="204" ht="12.75" customHeight="1">
      <c r="E204" s="7"/>
    </row>
    <row r="205" ht="12.75" customHeight="1">
      <c r="E205" s="7"/>
    </row>
    <row r="206" ht="12.75" customHeight="1">
      <c r="E206" s="7"/>
    </row>
    <row r="207" ht="12.75" customHeight="1">
      <c r="E207" s="7"/>
    </row>
    <row r="208" ht="12.75" customHeight="1">
      <c r="E208" s="7"/>
    </row>
    <row r="209" ht="12.75" customHeight="1">
      <c r="E209" s="7"/>
    </row>
    <row r="210" ht="12.75" customHeight="1">
      <c r="E210" s="7"/>
    </row>
    <row r="211" ht="12.75" customHeight="1">
      <c r="E211" s="7"/>
    </row>
    <row r="212" ht="12.75" customHeight="1">
      <c r="E212" s="7"/>
    </row>
    <row r="213" ht="12.75" customHeight="1">
      <c r="E213" s="7"/>
    </row>
    <row r="214" ht="12.75" customHeight="1">
      <c r="E214" s="7"/>
    </row>
    <row r="215" ht="12.75" customHeight="1">
      <c r="E215" s="7"/>
    </row>
    <row r="216" ht="12.75" customHeight="1">
      <c r="E216" s="7"/>
    </row>
    <row r="217" ht="12.75" customHeight="1">
      <c r="E217" s="7"/>
    </row>
    <row r="218" ht="12.75" customHeight="1">
      <c r="E218" s="7"/>
    </row>
    <row r="219" ht="12.75" customHeight="1">
      <c r="E219" s="7"/>
    </row>
    <row r="220" ht="12.75" customHeight="1">
      <c r="E220" s="7"/>
    </row>
    <row r="221" ht="12.75" customHeight="1">
      <c r="E221" s="7"/>
    </row>
    <row r="222" ht="12.75" customHeight="1">
      <c r="E222" s="7"/>
    </row>
    <row r="223" ht="12.75" customHeight="1">
      <c r="E223" s="7"/>
    </row>
    <row r="224" ht="12.75" customHeight="1">
      <c r="E224" s="7"/>
    </row>
    <row r="225" ht="12.75" customHeight="1">
      <c r="E225" s="7"/>
    </row>
    <row r="226" ht="12.75" customHeight="1">
      <c r="E226" s="7"/>
    </row>
    <row r="227" ht="12.75" customHeight="1">
      <c r="E227" s="7"/>
    </row>
    <row r="228" ht="12.75" customHeight="1">
      <c r="E228" s="7"/>
    </row>
    <row r="229" ht="12.75" customHeight="1">
      <c r="E229" s="7"/>
    </row>
    <row r="230" ht="12.75" customHeight="1">
      <c r="E230" s="7"/>
    </row>
    <row r="231" ht="12.75" customHeight="1">
      <c r="E231" s="7"/>
    </row>
    <row r="232" ht="12.75" customHeight="1">
      <c r="E232" s="7"/>
    </row>
    <row r="233" ht="12.75" customHeight="1">
      <c r="E233" s="7"/>
    </row>
    <row r="234" ht="12.75" customHeight="1">
      <c r="E234" s="7"/>
    </row>
    <row r="235" ht="12.75" customHeight="1">
      <c r="E235" s="7"/>
    </row>
    <row r="236" ht="12.75" customHeight="1">
      <c r="E236" s="7"/>
    </row>
    <row r="237" ht="12.75" customHeight="1">
      <c r="E237" s="7"/>
    </row>
    <row r="238" ht="12.75" customHeight="1">
      <c r="E238" s="7"/>
    </row>
    <row r="239" ht="12.75" customHeight="1">
      <c r="E239" s="7"/>
    </row>
    <row r="240" ht="12.75" customHeight="1">
      <c r="E240" s="7"/>
    </row>
    <row r="241" ht="12.75" customHeight="1">
      <c r="E241" s="7"/>
    </row>
    <row r="242" ht="12.75" customHeight="1">
      <c r="E242" s="7"/>
    </row>
    <row r="243" ht="12.75" customHeight="1">
      <c r="E243" s="7"/>
    </row>
    <row r="244" ht="12.75" customHeight="1">
      <c r="E244" s="7"/>
    </row>
    <row r="245" ht="12.75" customHeight="1">
      <c r="E245" s="7"/>
    </row>
    <row r="246" ht="12.75" customHeight="1">
      <c r="E246" s="7"/>
    </row>
    <row r="247" ht="12.75" customHeight="1">
      <c r="E247" s="7"/>
    </row>
    <row r="248" ht="12.75" customHeight="1">
      <c r="E248" s="7"/>
    </row>
    <row r="249" ht="12.75" customHeight="1">
      <c r="E249" s="7"/>
    </row>
    <row r="250" ht="12.75" customHeight="1">
      <c r="E250" s="7"/>
    </row>
    <row r="251" ht="12.75" customHeight="1">
      <c r="E251" s="7"/>
    </row>
    <row r="252" ht="12.75" customHeight="1">
      <c r="E252" s="7"/>
    </row>
    <row r="253" ht="12.75" customHeight="1">
      <c r="E253" s="7"/>
    </row>
    <row r="254" ht="12.75" customHeight="1">
      <c r="E254" s="7"/>
    </row>
    <row r="255" ht="12.75" customHeight="1">
      <c r="E255" s="7"/>
    </row>
    <row r="256" ht="12.75" customHeight="1">
      <c r="E256" s="7"/>
    </row>
    <row r="257" ht="12.75" customHeight="1">
      <c r="E257" s="7"/>
    </row>
    <row r="258" ht="12.75" customHeight="1">
      <c r="E258" s="7"/>
    </row>
    <row r="259" ht="12.75" customHeight="1">
      <c r="E259" s="7"/>
    </row>
    <row r="260" ht="12.75" customHeight="1">
      <c r="E260" s="7"/>
    </row>
    <row r="261" ht="12.75" customHeight="1">
      <c r="E261" s="7"/>
    </row>
    <row r="262" ht="12.75" customHeight="1">
      <c r="E262" s="7"/>
    </row>
    <row r="263" ht="12.75" customHeight="1">
      <c r="E263" s="7"/>
    </row>
    <row r="264" ht="12.75" customHeight="1">
      <c r="E264" s="7"/>
    </row>
    <row r="265" ht="12.75" customHeight="1">
      <c r="E265" s="7"/>
    </row>
    <row r="266" ht="12.75" customHeight="1">
      <c r="E266" s="7"/>
    </row>
    <row r="267" ht="12.75" customHeight="1">
      <c r="E267" s="7"/>
    </row>
    <row r="268" ht="12.75" customHeight="1">
      <c r="E268" s="7"/>
    </row>
    <row r="269" ht="12.75" customHeight="1">
      <c r="E269" s="7"/>
    </row>
    <row r="270" ht="12.75" customHeight="1">
      <c r="E270" s="7"/>
    </row>
    <row r="271" ht="12.75" customHeight="1">
      <c r="E271" s="7"/>
    </row>
    <row r="272" ht="12.75" customHeight="1">
      <c r="E272" s="7"/>
    </row>
    <row r="273" ht="12.75" customHeight="1">
      <c r="E273" s="7"/>
    </row>
    <row r="274" ht="12.75" customHeight="1">
      <c r="E274" s="7"/>
    </row>
    <row r="275" ht="12.75" customHeight="1">
      <c r="E275" s="7"/>
    </row>
    <row r="276" ht="12.75" customHeight="1">
      <c r="E276" s="7"/>
    </row>
    <row r="277" ht="12.75" customHeight="1">
      <c r="E277" s="7"/>
    </row>
    <row r="278" ht="12.75" customHeight="1">
      <c r="E278" s="7"/>
    </row>
    <row r="279" ht="12.75" customHeight="1">
      <c r="E279" s="7"/>
    </row>
    <row r="280" ht="12.75" customHeight="1">
      <c r="E280" s="7"/>
    </row>
    <row r="281" ht="12.75" customHeight="1">
      <c r="E281" s="7"/>
    </row>
    <row r="282" ht="12.75" customHeight="1">
      <c r="E282" s="7"/>
    </row>
    <row r="283" ht="12.75" customHeight="1">
      <c r="E283" s="7"/>
    </row>
    <row r="284" ht="12.75" customHeight="1">
      <c r="E284" s="7"/>
    </row>
    <row r="285" ht="12.75" customHeight="1">
      <c r="E285" s="7"/>
    </row>
    <row r="286" ht="12.75" customHeight="1">
      <c r="E286" s="7"/>
    </row>
    <row r="287" ht="12.75" customHeight="1">
      <c r="E287" s="7"/>
    </row>
    <row r="288" ht="12.75" customHeight="1">
      <c r="E288" s="7"/>
    </row>
    <row r="289" ht="12.75" customHeight="1">
      <c r="E289" s="7"/>
    </row>
    <row r="290" ht="12.75" customHeight="1">
      <c r="E290" s="7"/>
    </row>
    <row r="291" ht="12.75" customHeight="1">
      <c r="E291" s="7"/>
    </row>
    <row r="292" ht="12.75" customHeight="1">
      <c r="E292" s="7"/>
    </row>
    <row r="293" ht="12.75" customHeight="1">
      <c r="E293" s="7"/>
    </row>
    <row r="294" ht="12.75" customHeight="1">
      <c r="E294" s="7"/>
    </row>
    <row r="295" ht="12.75" customHeight="1">
      <c r="E295" s="7"/>
    </row>
    <row r="296" ht="12.75" customHeight="1">
      <c r="E296" s="7"/>
    </row>
    <row r="297" ht="12.75" customHeight="1">
      <c r="E297" s="7"/>
    </row>
    <row r="298" ht="12.75" customHeight="1">
      <c r="E298" s="7"/>
    </row>
    <row r="299" ht="12.75" customHeight="1">
      <c r="E299" s="7"/>
    </row>
    <row r="300" ht="12.75" customHeight="1">
      <c r="E300" s="7"/>
    </row>
    <row r="301" ht="12.75" customHeight="1">
      <c r="E301" s="7"/>
    </row>
    <row r="302" ht="12.75" customHeight="1">
      <c r="E302" s="7"/>
    </row>
    <row r="303" ht="12.75" customHeight="1">
      <c r="E303" s="7"/>
    </row>
    <row r="304" ht="12.75" customHeight="1">
      <c r="E304" s="7"/>
    </row>
    <row r="305" ht="12.75" customHeight="1">
      <c r="E305" s="7"/>
    </row>
    <row r="306" ht="12.75" customHeight="1">
      <c r="E306" s="7"/>
    </row>
    <row r="307" ht="12.75" customHeight="1">
      <c r="E307" s="7"/>
    </row>
    <row r="308" ht="12.75" customHeight="1">
      <c r="E308" s="7"/>
    </row>
    <row r="309" ht="12.75" customHeight="1">
      <c r="E309" s="7"/>
    </row>
    <row r="310" ht="12.75" customHeight="1">
      <c r="E310" s="7"/>
    </row>
    <row r="311" ht="12.75" customHeight="1">
      <c r="E311" s="7"/>
    </row>
    <row r="312" ht="12.75" customHeight="1">
      <c r="E312" s="7"/>
    </row>
    <row r="313" ht="12.75" customHeight="1">
      <c r="E313" s="7"/>
    </row>
    <row r="314" ht="12.75" customHeight="1">
      <c r="E314" s="7"/>
    </row>
    <row r="315" ht="12.75" customHeight="1">
      <c r="E315" s="7"/>
    </row>
    <row r="316" ht="12.75" customHeight="1">
      <c r="E316" s="7"/>
    </row>
    <row r="317" ht="12.75" customHeight="1">
      <c r="E317" s="7"/>
    </row>
    <row r="318" ht="12.75" customHeight="1">
      <c r="E318" s="7"/>
    </row>
    <row r="319" ht="12.75" customHeight="1">
      <c r="E319" s="7"/>
    </row>
    <row r="320" ht="12.75" customHeight="1">
      <c r="E320" s="7"/>
    </row>
    <row r="321" ht="12.75" customHeight="1">
      <c r="E321" s="7"/>
    </row>
    <row r="322" ht="12.75" customHeight="1">
      <c r="E322" s="7"/>
    </row>
    <row r="323" ht="12.75" customHeight="1">
      <c r="E323" s="7"/>
    </row>
    <row r="324" ht="12.75" customHeight="1">
      <c r="E324" s="7"/>
    </row>
    <row r="325" ht="12.75" customHeight="1">
      <c r="E325" s="7"/>
    </row>
    <row r="326" ht="12.75" customHeight="1">
      <c r="E326" s="7"/>
    </row>
    <row r="327" ht="12.75" customHeight="1">
      <c r="E327" s="7"/>
    </row>
    <row r="328" ht="12.75" customHeight="1">
      <c r="E328" s="7"/>
    </row>
    <row r="329" ht="12.75" customHeight="1">
      <c r="E329" s="7"/>
    </row>
    <row r="330" ht="12.75" customHeight="1">
      <c r="E330" s="7"/>
    </row>
    <row r="331" ht="12.75" customHeight="1">
      <c r="E331" s="7"/>
    </row>
    <row r="332" ht="12.75" customHeight="1">
      <c r="E332" s="7"/>
    </row>
    <row r="333" ht="12.75" customHeight="1">
      <c r="E333" s="7"/>
    </row>
    <row r="334" ht="12.75" customHeight="1">
      <c r="E334" s="7"/>
    </row>
    <row r="335" ht="12.75" customHeight="1">
      <c r="E335" s="7"/>
    </row>
    <row r="336" ht="12.75" customHeight="1">
      <c r="E336" s="7"/>
    </row>
    <row r="337" ht="12.75" customHeight="1">
      <c r="E337" s="7"/>
    </row>
    <row r="338" ht="12.75" customHeight="1">
      <c r="E338" s="7"/>
    </row>
    <row r="339" ht="12.75" customHeight="1">
      <c r="E339" s="7"/>
    </row>
    <row r="340" ht="12.75" customHeight="1">
      <c r="E340" s="7"/>
    </row>
    <row r="341" ht="12.75" customHeight="1">
      <c r="E341" s="7"/>
    </row>
    <row r="342" ht="12.75" customHeight="1">
      <c r="E342" s="7"/>
    </row>
    <row r="343" ht="12.75" customHeight="1">
      <c r="E343" s="7"/>
    </row>
    <row r="344" ht="12.75" customHeight="1">
      <c r="E344" s="7"/>
    </row>
    <row r="345" ht="12.75" customHeight="1">
      <c r="E345" s="7"/>
    </row>
    <row r="346" ht="12.75" customHeight="1">
      <c r="E346" s="7"/>
    </row>
    <row r="347" ht="12.75" customHeight="1">
      <c r="E347" s="7"/>
    </row>
    <row r="348" ht="12.75" customHeight="1">
      <c r="E348" s="7"/>
    </row>
    <row r="349" ht="12.75" customHeight="1">
      <c r="E349" s="7"/>
    </row>
    <row r="350" ht="12.75" customHeight="1">
      <c r="E350" s="7"/>
    </row>
    <row r="351" ht="12.75" customHeight="1">
      <c r="E351" s="7"/>
    </row>
    <row r="352" ht="12.75" customHeight="1">
      <c r="E352" s="7"/>
    </row>
    <row r="353" ht="12.75" customHeight="1">
      <c r="E353" s="7"/>
    </row>
    <row r="354" ht="12.75" customHeight="1">
      <c r="E354" s="7"/>
    </row>
    <row r="355" ht="12.75" customHeight="1">
      <c r="E355" s="7"/>
    </row>
    <row r="356" ht="12.75" customHeight="1">
      <c r="E356" s="7"/>
    </row>
    <row r="357" ht="12.75" customHeight="1">
      <c r="E357" s="7"/>
    </row>
    <row r="358" ht="12.75" customHeight="1">
      <c r="E358" s="7"/>
    </row>
    <row r="359" ht="12.75" customHeight="1">
      <c r="E359" s="7"/>
    </row>
    <row r="360" ht="12.75" customHeight="1">
      <c r="E360" s="7"/>
    </row>
    <row r="361" ht="12.75" customHeight="1">
      <c r="E361" s="7"/>
    </row>
    <row r="362" ht="12.75" customHeight="1">
      <c r="E362" s="7"/>
    </row>
    <row r="363" ht="12.75" customHeight="1">
      <c r="E363" s="7"/>
    </row>
    <row r="364" ht="12.75" customHeight="1">
      <c r="E364" s="7"/>
    </row>
    <row r="365" ht="12.75" customHeight="1">
      <c r="E365" s="7"/>
    </row>
    <row r="366" ht="12.75" customHeight="1">
      <c r="E366" s="7"/>
    </row>
    <row r="367" ht="12.75" customHeight="1">
      <c r="E367" s="7"/>
    </row>
    <row r="368" ht="12.75" customHeight="1">
      <c r="E368" s="7"/>
    </row>
    <row r="369" ht="12.75" customHeight="1">
      <c r="E369" s="7"/>
    </row>
    <row r="370" ht="12.75" customHeight="1">
      <c r="E370" s="7"/>
    </row>
    <row r="371" ht="12.75" customHeight="1">
      <c r="E371" s="7"/>
    </row>
    <row r="372" ht="12.75" customHeight="1">
      <c r="E372" s="7"/>
    </row>
    <row r="373" ht="12.75" customHeight="1">
      <c r="E373" s="7"/>
    </row>
    <row r="374" ht="12.75" customHeight="1">
      <c r="E374" s="7"/>
    </row>
    <row r="375" ht="12.75" customHeight="1">
      <c r="E375" s="7"/>
    </row>
    <row r="376" ht="12.75" customHeight="1">
      <c r="E376" s="7"/>
    </row>
    <row r="377" ht="12.75" customHeight="1">
      <c r="E377" s="7"/>
    </row>
    <row r="378" ht="12.75" customHeight="1">
      <c r="E378" s="7"/>
    </row>
    <row r="379" ht="12.75" customHeight="1">
      <c r="E379" s="7"/>
    </row>
    <row r="380" ht="12.75" customHeight="1">
      <c r="E380" s="7"/>
    </row>
    <row r="381" ht="12.75" customHeight="1">
      <c r="E381" s="7"/>
    </row>
    <row r="382" ht="12.75" customHeight="1">
      <c r="E382" s="7"/>
    </row>
    <row r="383" ht="12.75" customHeight="1">
      <c r="E383" s="7"/>
    </row>
    <row r="384" ht="12.75" customHeight="1">
      <c r="E384" s="7"/>
    </row>
    <row r="385" ht="12.75" customHeight="1">
      <c r="E385" s="7"/>
    </row>
    <row r="386" ht="12.75" customHeight="1">
      <c r="E386" s="7"/>
    </row>
    <row r="387" ht="12.75" customHeight="1">
      <c r="E387" s="7"/>
    </row>
    <row r="388" ht="12.75" customHeight="1">
      <c r="E388" s="7"/>
    </row>
    <row r="389" ht="12.75" customHeight="1">
      <c r="E389" s="7"/>
    </row>
    <row r="390" ht="12.75" customHeight="1">
      <c r="E390" s="7"/>
    </row>
    <row r="391" ht="12.75" customHeight="1">
      <c r="E391" s="7"/>
    </row>
    <row r="392" ht="12.75" customHeight="1">
      <c r="E392" s="7"/>
    </row>
    <row r="393" ht="12.75" customHeight="1">
      <c r="E393" s="7"/>
    </row>
    <row r="394" ht="12.75" customHeight="1">
      <c r="E394" s="7"/>
    </row>
    <row r="395" ht="12.75" customHeight="1">
      <c r="E395" s="7"/>
    </row>
    <row r="396" ht="12.75" customHeight="1">
      <c r="E396" s="7"/>
    </row>
    <row r="397" ht="12.75" customHeight="1">
      <c r="E397" s="7"/>
    </row>
    <row r="398" ht="12.75" customHeight="1">
      <c r="E398" s="7"/>
    </row>
    <row r="399" ht="12.75" customHeight="1">
      <c r="E399" s="7"/>
    </row>
    <row r="400" ht="12.75" customHeight="1">
      <c r="E400" s="7"/>
    </row>
    <row r="401" ht="12.75" customHeight="1">
      <c r="E401" s="7"/>
    </row>
    <row r="402" ht="12.75" customHeight="1">
      <c r="E402" s="7"/>
    </row>
    <row r="403" ht="12.75" customHeight="1">
      <c r="E403" s="7"/>
    </row>
    <row r="404" ht="12.75" customHeight="1">
      <c r="E404" s="7"/>
    </row>
    <row r="405" ht="12.75" customHeight="1">
      <c r="E405" s="7"/>
    </row>
    <row r="406" ht="12.75" customHeight="1">
      <c r="E406" s="7"/>
    </row>
    <row r="407" ht="12.75" customHeight="1">
      <c r="E407" s="7"/>
    </row>
    <row r="408" ht="12.75" customHeight="1">
      <c r="E408" s="7"/>
    </row>
    <row r="409" ht="12.75" customHeight="1">
      <c r="E409" s="7"/>
    </row>
    <row r="410" ht="12.75" customHeight="1">
      <c r="E410" s="7"/>
    </row>
    <row r="411" ht="12.75" customHeight="1">
      <c r="E411" s="7"/>
    </row>
    <row r="412" ht="12.75" customHeight="1">
      <c r="E412" s="7"/>
    </row>
    <row r="413" ht="12.75" customHeight="1">
      <c r="E413" s="7"/>
    </row>
    <row r="414" ht="12.75" customHeight="1">
      <c r="E414" s="7"/>
    </row>
    <row r="415" ht="12.75" customHeight="1">
      <c r="E415" s="7"/>
    </row>
    <row r="416" ht="12.75" customHeight="1">
      <c r="E416" s="7"/>
    </row>
    <row r="417" ht="12.75" customHeight="1">
      <c r="E417" s="7"/>
    </row>
    <row r="418" ht="12.75" customHeight="1">
      <c r="E418" s="7"/>
    </row>
    <row r="419" ht="12.75" customHeight="1">
      <c r="E419" s="7"/>
    </row>
    <row r="420" ht="12.75" customHeight="1">
      <c r="E420" s="7"/>
    </row>
    <row r="421" ht="12.75" customHeight="1">
      <c r="E421" s="7"/>
    </row>
    <row r="422" ht="12.75" customHeight="1">
      <c r="E422" s="7"/>
    </row>
    <row r="423" ht="12.75" customHeight="1">
      <c r="E423" s="7"/>
    </row>
    <row r="424" ht="12.75" customHeight="1">
      <c r="E424" s="7"/>
    </row>
    <row r="425" ht="12.75" customHeight="1">
      <c r="E425" s="7"/>
    </row>
    <row r="426" ht="12.75" customHeight="1">
      <c r="E426" s="7"/>
    </row>
    <row r="427" ht="12.75" customHeight="1">
      <c r="E427" s="7"/>
    </row>
    <row r="428" ht="12.75" customHeight="1">
      <c r="E428" s="7"/>
    </row>
    <row r="429" ht="12.75" customHeight="1">
      <c r="E429" s="7"/>
    </row>
    <row r="430" ht="12.75" customHeight="1">
      <c r="E430" s="7"/>
    </row>
    <row r="431" ht="12.75" customHeight="1">
      <c r="E431" s="7"/>
    </row>
    <row r="432" ht="12.75" customHeight="1">
      <c r="E432" s="7"/>
    </row>
    <row r="433" ht="12.75" customHeight="1">
      <c r="E433" s="7"/>
    </row>
    <row r="434" ht="12.75" customHeight="1">
      <c r="E434" s="7"/>
    </row>
    <row r="435" ht="12.75" customHeight="1">
      <c r="E435" s="7"/>
    </row>
    <row r="436" ht="12.75" customHeight="1">
      <c r="E436" s="7"/>
    </row>
    <row r="437" ht="12.75" customHeight="1">
      <c r="E437" s="7"/>
    </row>
    <row r="438" ht="12.75" customHeight="1">
      <c r="E438" s="7"/>
    </row>
    <row r="439" ht="12.75" customHeight="1">
      <c r="E439" s="7"/>
    </row>
    <row r="440" ht="12.75" customHeight="1">
      <c r="E440" s="7"/>
    </row>
    <row r="441" ht="12.75" customHeight="1">
      <c r="E441" s="7"/>
    </row>
    <row r="442" ht="12.75" customHeight="1">
      <c r="E442" s="7"/>
    </row>
    <row r="443" ht="12.75" customHeight="1">
      <c r="E443" s="7"/>
    </row>
    <row r="444" ht="12.75" customHeight="1">
      <c r="E444" s="7"/>
    </row>
    <row r="445" ht="12.75" customHeight="1">
      <c r="E445" s="7"/>
    </row>
    <row r="446" ht="12.75" customHeight="1">
      <c r="E446" s="7"/>
    </row>
    <row r="447" ht="12.75" customHeight="1">
      <c r="E447" s="7"/>
    </row>
    <row r="448" ht="12.75" customHeight="1">
      <c r="E448" s="7"/>
    </row>
    <row r="449" ht="12.75" customHeight="1">
      <c r="E449" s="7"/>
    </row>
    <row r="450" ht="12.75" customHeight="1">
      <c r="E450" s="7"/>
    </row>
    <row r="451" ht="12.75" customHeight="1">
      <c r="E451" s="7"/>
    </row>
    <row r="452" ht="12.75" customHeight="1">
      <c r="E452" s="7"/>
    </row>
    <row r="453" ht="12.75" customHeight="1">
      <c r="E453" s="7"/>
    </row>
    <row r="454" ht="12.75" customHeight="1">
      <c r="E454" s="7"/>
    </row>
    <row r="455" ht="12.75" customHeight="1">
      <c r="E455" s="7"/>
    </row>
    <row r="456" ht="12.75" customHeight="1">
      <c r="E456" s="7"/>
    </row>
    <row r="457" ht="12.75" customHeight="1">
      <c r="E457" s="7"/>
    </row>
    <row r="458" ht="12.75" customHeight="1">
      <c r="E458" s="7"/>
    </row>
    <row r="459" ht="12.75" customHeight="1">
      <c r="E459" s="7"/>
    </row>
    <row r="460" ht="12.75" customHeight="1">
      <c r="E460" s="7"/>
    </row>
    <row r="461" ht="12.75" customHeight="1">
      <c r="E461" s="7"/>
    </row>
    <row r="462" ht="12.75" customHeight="1">
      <c r="E462" s="7"/>
    </row>
    <row r="463" ht="12.75" customHeight="1">
      <c r="E463" s="7"/>
    </row>
    <row r="464" ht="12.75" customHeight="1">
      <c r="E464" s="7"/>
    </row>
    <row r="465" ht="12.75" customHeight="1">
      <c r="E465" s="7"/>
    </row>
    <row r="466" ht="12.75" customHeight="1">
      <c r="E466" s="7"/>
    </row>
    <row r="467" ht="12.75" customHeight="1">
      <c r="E467" s="7"/>
    </row>
    <row r="468" ht="12.75" customHeight="1">
      <c r="E468" s="7"/>
    </row>
    <row r="469" ht="12.75" customHeight="1">
      <c r="E469" s="7"/>
    </row>
    <row r="470" ht="12.75" customHeight="1">
      <c r="E470" s="7"/>
    </row>
    <row r="471" ht="12.75" customHeight="1">
      <c r="E471" s="7"/>
    </row>
    <row r="472" ht="12.75" customHeight="1">
      <c r="E472" s="7"/>
    </row>
    <row r="473" ht="12.75" customHeight="1">
      <c r="E473" s="7"/>
    </row>
    <row r="474" ht="12.75" customHeight="1">
      <c r="E474" s="7"/>
    </row>
    <row r="475" ht="12.75" customHeight="1">
      <c r="E475" s="7"/>
    </row>
    <row r="476" ht="12.75" customHeight="1">
      <c r="E476" s="7"/>
    </row>
    <row r="477" ht="12.75" customHeight="1">
      <c r="E477" s="7"/>
    </row>
    <row r="478" ht="12.75" customHeight="1">
      <c r="E478" s="7"/>
    </row>
    <row r="479" ht="12.75" customHeight="1">
      <c r="E479" s="7"/>
    </row>
    <row r="480" ht="12.75" customHeight="1">
      <c r="E480" s="7"/>
    </row>
    <row r="481" ht="12.75" customHeight="1">
      <c r="E481" s="7"/>
    </row>
    <row r="482" ht="12.75" customHeight="1">
      <c r="E482" s="7"/>
    </row>
    <row r="483" ht="12.75" customHeight="1">
      <c r="E483" s="7"/>
    </row>
    <row r="484" ht="12.75" customHeight="1">
      <c r="E484" s="7"/>
    </row>
    <row r="485" ht="12.75" customHeight="1">
      <c r="E485" s="7"/>
    </row>
    <row r="486" ht="12.75" customHeight="1">
      <c r="E486" s="7"/>
    </row>
    <row r="487" ht="12.75" customHeight="1">
      <c r="E487" s="7"/>
    </row>
    <row r="488" ht="12.75" customHeight="1">
      <c r="E488" s="7"/>
    </row>
    <row r="489" ht="12.75" customHeight="1">
      <c r="E489" s="7"/>
    </row>
    <row r="490" ht="12.75" customHeight="1">
      <c r="E490" s="7"/>
    </row>
    <row r="491" ht="12.75" customHeight="1">
      <c r="E491" s="7"/>
    </row>
    <row r="492" ht="12.75" customHeight="1">
      <c r="E492" s="7"/>
    </row>
    <row r="493" ht="12.75" customHeight="1">
      <c r="E493" s="7"/>
    </row>
    <row r="494" ht="12.75" customHeight="1">
      <c r="E494" s="7"/>
    </row>
    <row r="495" ht="12.75" customHeight="1">
      <c r="E495" s="7"/>
    </row>
    <row r="496" ht="12.75" customHeight="1">
      <c r="E496" s="7"/>
    </row>
    <row r="497" ht="12.75" customHeight="1">
      <c r="E497" s="7"/>
    </row>
    <row r="498" ht="12.75" customHeight="1">
      <c r="E498" s="7"/>
    </row>
    <row r="499" ht="12.75" customHeight="1">
      <c r="E499" s="7"/>
    </row>
    <row r="500" ht="12.75" customHeight="1">
      <c r="E500" s="7"/>
    </row>
    <row r="501" ht="12.75" customHeight="1">
      <c r="E501" s="7"/>
    </row>
    <row r="502" ht="12.75" customHeight="1">
      <c r="E502" s="7"/>
    </row>
    <row r="503" ht="12.75" customHeight="1">
      <c r="E503" s="7"/>
    </row>
    <row r="504" ht="12.75" customHeight="1">
      <c r="E504" s="7"/>
    </row>
    <row r="505" ht="12.75" customHeight="1">
      <c r="E505" s="7"/>
    </row>
    <row r="506" ht="12.75" customHeight="1">
      <c r="E506" s="7"/>
    </row>
    <row r="507" ht="12.75" customHeight="1">
      <c r="E507" s="7"/>
    </row>
    <row r="508" ht="12.75" customHeight="1">
      <c r="E508" s="7"/>
    </row>
    <row r="509" ht="12.75" customHeight="1">
      <c r="E509" s="7"/>
    </row>
    <row r="510" ht="12.75" customHeight="1">
      <c r="E510" s="7"/>
    </row>
    <row r="511" ht="12.75" customHeight="1">
      <c r="E511" s="7"/>
    </row>
    <row r="512" ht="12.75" customHeight="1">
      <c r="E512" s="7"/>
    </row>
    <row r="513" ht="12.75" customHeight="1">
      <c r="E513" s="7"/>
    </row>
    <row r="514" ht="12.75" customHeight="1">
      <c r="E514" s="7"/>
    </row>
    <row r="515" ht="12.75" customHeight="1">
      <c r="E515" s="7"/>
    </row>
    <row r="516" ht="12.75" customHeight="1">
      <c r="E516" s="7"/>
    </row>
    <row r="517" ht="12.75" customHeight="1">
      <c r="E517" s="7"/>
    </row>
    <row r="518" ht="12.75" customHeight="1">
      <c r="E518" s="7"/>
    </row>
    <row r="519" ht="12.75" customHeight="1">
      <c r="E519" s="7"/>
    </row>
    <row r="520" ht="12.75" customHeight="1">
      <c r="E520" s="7"/>
    </row>
    <row r="521" ht="12.75" customHeight="1">
      <c r="E521" s="7"/>
    </row>
    <row r="522" ht="12.75" customHeight="1">
      <c r="E522" s="7"/>
    </row>
    <row r="523" ht="12.75" customHeight="1">
      <c r="E523" s="7"/>
    </row>
    <row r="524" ht="12.75" customHeight="1">
      <c r="E524" s="7"/>
    </row>
    <row r="525" ht="12.75" customHeight="1">
      <c r="E525" s="7"/>
    </row>
    <row r="526" ht="12.75" customHeight="1">
      <c r="E526" s="7"/>
    </row>
    <row r="527" ht="12.75" customHeight="1">
      <c r="E527" s="7"/>
    </row>
    <row r="528" ht="12.75" customHeight="1">
      <c r="E528" s="7"/>
    </row>
    <row r="529" ht="12.75" customHeight="1">
      <c r="E529" s="7"/>
    </row>
    <row r="530" ht="12.75" customHeight="1">
      <c r="E530" s="7"/>
    </row>
    <row r="531" ht="12.75" customHeight="1">
      <c r="E531" s="7"/>
    </row>
    <row r="532" ht="12.75" customHeight="1">
      <c r="E532" s="7"/>
    </row>
    <row r="533" ht="12.75" customHeight="1">
      <c r="E533" s="7"/>
    </row>
    <row r="534" ht="12.75" customHeight="1">
      <c r="E534" s="7"/>
    </row>
    <row r="535" ht="12.75" customHeight="1">
      <c r="E535" s="7"/>
    </row>
    <row r="536" ht="12.75" customHeight="1">
      <c r="E536" s="7"/>
    </row>
    <row r="537" ht="12.75" customHeight="1">
      <c r="E537" s="7"/>
    </row>
    <row r="538" ht="12.75" customHeight="1">
      <c r="E538" s="7"/>
    </row>
    <row r="539" ht="12.75" customHeight="1">
      <c r="E539" s="7"/>
    </row>
    <row r="540" ht="12.75" customHeight="1">
      <c r="E540" s="7"/>
    </row>
    <row r="541" ht="12.75" customHeight="1">
      <c r="E541" s="7"/>
    </row>
    <row r="542" ht="12.75" customHeight="1">
      <c r="E542" s="7"/>
    </row>
    <row r="543" ht="12.75" customHeight="1">
      <c r="E543" s="7"/>
    </row>
    <row r="544" ht="12.75" customHeight="1">
      <c r="E544" s="7"/>
    </row>
    <row r="545" ht="12.75" customHeight="1">
      <c r="E545" s="7"/>
    </row>
    <row r="546" ht="12.75" customHeight="1">
      <c r="E546" s="7"/>
    </row>
    <row r="547" ht="12.75" customHeight="1">
      <c r="E547" s="7"/>
    </row>
    <row r="548" ht="12.75" customHeight="1">
      <c r="E548" s="7"/>
    </row>
    <row r="549" ht="12.75" customHeight="1">
      <c r="E549" s="7"/>
    </row>
    <row r="550" ht="12.75" customHeight="1">
      <c r="E550" s="7"/>
    </row>
    <row r="551" ht="12.75" customHeight="1">
      <c r="E551" s="7"/>
    </row>
    <row r="552" ht="12.75" customHeight="1">
      <c r="E552" s="7"/>
    </row>
    <row r="553" ht="12.75" customHeight="1">
      <c r="E553" s="7"/>
    </row>
    <row r="554" ht="12.75" customHeight="1">
      <c r="E554" s="7"/>
    </row>
    <row r="555" ht="12.75" customHeight="1">
      <c r="E555" s="7"/>
    </row>
    <row r="556" ht="12.75" customHeight="1">
      <c r="E556" s="7"/>
    </row>
    <row r="557" ht="12.75" customHeight="1">
      <c r="E557" s="7"/>
    </row>
    <row r="558" ht="12.75" customHeight="1">
      <c r="E558" s="7"/>
    </row>
    <row r="559" ht="12.75" customHeight="1">
      <c r="E559" s="7"/>
    </row>
    <row r="560" ht="12.75" customHeight="1">
      <c r="E560" s="7"/>
    </row>
    <row r="561" ht="12.75" customHeight="1">
      <c r="E561" s="7"/>
    </row>
    <row r="562" ht="12.75" customHeight="1">
      <c r="E562" s="7"/>
    </row>
    <row r="563" ht="12.75" customHeight="1">
      <c r="E563" s="7"/>
    </row>
    <row r="564" ht="12.75" customHeight="1">
      <c r="E564" s="7"/>
    </row>
    <row r="565" ht="12.75" customHeight="1">
      <c r="E565" s="7"/>
    </row>
    <row r="566" ht="12.75" customHeight="1">
      <c r="E566" s="7"/>
    </row>
    <row r="567" ht="12.75" customHeight="1">
      <c r="E567" s="7"/>
    </row>
    <row r="568" ht="12.75" customHeight="1">
      <c r="E568" s="7"/>
    </row>
    <row r="569" ht="12.75" customHeight="1">
      <c r="E569" s="7"/>
    </row>
    <row r="570" ht="12.75" customHeight="1">
      <c r="E570" s="7"/>
    </row>
    <row r="571" ht="12.75" customHeight="1">
      <c r="E571" s="7"/>
    </row>
    <row r="572" ht="12.75" customHeight="1">
      <c r="E572" s="7"/>
    </row>
    <row r="573" ht="12.75" customHeight="1">
      <c r="E573" s="7"/>
    </row>
    <row r="574" ht="12.75" customHeight="1">
      <c r="E574" s="7"/>
    </row>
    <row r="575" ht="12.75" customHeight="1">
      <c r="E575" s="7"/>
    </row>
    <row r="576" ht="12.75" customHeight="1">
      <c r="E576" s="7"/>
    </row>
    <row r="577" ht="12.75" customHeight="1">
      <c r="E577" s="7"/>
    </row>
    <row r="578" ht="12.75" customHeight="1">
      <c r="E578" s="7"/>
    </row>
    <row r="579" ht="12.75" customHeight="1">
      <c r="E579" s="7"/>
    </row>
    <row r="580" ht="12.75" customHeight="1">
      <c r="E580" s="7"/>
    </row>
    <row r="581" ht="12.75" customHeight="1">
      <c r="E581" s="7"/>
    </row>
    <row r="582" ht="12.75" customHeight="1">
      <c r="E582" s="7"/>
    </row>
    <row r="583" ht="12.75" customHeight="1">
      <c r="E583" s="7"/>
    </row>
    <row r="584" ht="12.75" customHeight="1">
      <c r="E584" s="7"/>
    </row>
    <row r="585" ht="12.75" customHeight="1">
      <c r="E585" s="7"/>
    </row>
    <row r="586" ht="12.75" customHeight="1">
      <c r="E586" s="7"/>
    </row>
    <row r="587" ht="12.75" customHeight="1">
      <c r="E587" s="7"/>
    </row>
    <row r="588" ht="12.75" customHeight="1">
      <c r="E588" s="7"/>
    </row>
    <row r="589" ht="12.75" customHeight="1">
      <c r="E589" s="7"/>
    </row>
    <row r="590" ht="12.75" customHeight="1">
      <c r="E590" s="7"/>
    </row>
    <row r="591" ht="12.75" customHeight="1">
      <c r="E591" s="7"/>
    </row>
    <row r="592" ht="12.75" customHeight="1">
      <c r="E592" s="7"/>
    </row>
    <row r="593" ht="12.75" customHeight="1">
      <c r="E593" s="7"/>
    </row>
    <row r="594" ht="12.75" customHeight="1">
      <c r="E594" s="7"/>
    </row>
    <row r="595" ht="12.75" customHeight="1">
      <c r="E595" s="7"/>
    </row>
    <row r="596" ht="12.75" customHeight="1">
      <c r="E596" s="7"/>
    </row>
    <row r="597" ht="12.75" customHeight="1">
      <c r="E597" s="7"/>
    </row>
    <row r="598" ht="12.75" customHeight="1">
      <c r="E598" s="7"/>
    </row>
    <row r="599" ht="12.75" customHeight="1">
      <c r="E599" s="7"/>
    </row>
    <row r="600" ht="12.75" customHeight="1">
      <c r="E600" s="7"/>
    </row>
    <row r="601" ht="12.75" customHeight="1">
      <c r="E601" s="7"/>
    </row>
    <row r="602" ht="12.75" customHeight="1">
      <c r="E602" s="7"/>
    </row>
    <row r="603" ht="12.75" customHeight="1">
      <c r="E603" s="7"/>
    </row>
    <row r="604" ht="12.75" customHeight="1">
      <c r="E604" s="7"/>
    </row>
    <row r="605" ht="12.75" customHeight="1">
      <c r="E605" s="7"/>
    </row>
    <row r="606" ht="12.75" customHeight="1">
      <c r="E606" s="7"/>
    </row>
    <row r="607" ht="12.75" customHeight="1">
      <c r="E607" s="7"/>
    </row>
    <row r="608" ht="12.75" customHeight="1">
      <c r="E608" s="7"/>
    </row>
    <row r="609" ht="12.75" customHeight="1">
      <c r="E609" s="7"/>
    </row>
    <row r="610" ht="12.75" customHeight="1">
      <c r="E610" s="7"/>
    </row>
    <row r="611" ht="12.75" customHeight="1">
      <c r="E611" s="7"/>
    </row>
    <row r="612" ht="12.75" customHeight="1">
      <c r="E612" s="7"/>
    </row>
    <row r="613" ht="12.75" customHeight="1">
      <c r="E613" s="7"/>
    </row>
    <row r="614" ht="12.75" customHeight="1">
      <c r="E614" s="7"/>
    </row>
    <row r="615" ht="12.75" customHeight="1">
      <c r="E615" s="7"/>
    </row>
    <row r="616" ht="12.75" customHeight="1">
      <c r="E616" s="7"/>
    </row>
    <row r="617" ht="12.75" customHeight="1">
      <c r="E617" s="7"/>
    </row>
    <row r="618" ht="12.75" customHeight="1">
      <c r="E618" s="7"/>
    </row>
    <row r="619" ht="12.75" customHeight="1">
      <c r="E619" s="7"/>
    </row>
    <row r="620" ht="12.75" customHeight="1">
      <c r="E620" s="7"/>
    </row>
    <row r="621" ht="12.75" customHeight="1">
      <c r="E621" s="7"/>
    </row>
    <row r="622" ht="12.75" customHeight="1">
      <c r="E622" s="7"/>
    </row>
    <row r="623" ht="12.75" customHeight="1">
      <c r="E623" s="7"/>
    </row>
    <row r="624" ht="12.75" customHeight="1">
      <c r="E624" s="7"/>
    </row>
    <row r="625" ht="12.75" customHeight="1">
      <c r="E625" s="7"/>
    </row>
    <row r="626" ht="12.75" customHeight="1">
      <c r="E626" s="7"/>
    </row>
    <row r="627" ht="12.75" customHeight="1">
      <c r="E627" s="7"/>
    </row>
    <row r="628" ht="12.75" customHeight="1">
      <c r="E628" s="7"/>
    </row>
    <row r="629" ht="12.75" customHeight="1">
      <c r="E629" s="7"/>
    </row>
    <row r="630" ht="12.75" customHeight="1">
      <c r="E630" s="7"/>
    </row>
    <row r="631" ht="12.75" customHeight="1">
      <c r="E631" s="7"/>
    </row>
    <row r="632" ht="12.75" customHeight="1">
      <c r="E632" s="7"/>
    </row>
    <row r="633" ht="12.75" customHeight="1">
      <c r="E633" s="7"/>
    </row>
    <row r="634" ht="12.75" customHeight="1">
      <c r="E634" s="7"/>
    </row>
    <row r="635" ht="12.75" customHeight="1">
      <c r="E635" s="7"/>
    </row>
    <row r="636" ht="12.75" customHeight="1">
      <c r="E636" s="7"/>
    </row>
    <row r="637" ht="12.75" customHeight="1">
      <c r="E637" s="7"/>
    </row>
    <row r="638" ht="12.75" customHeight="1">
      <c r="E638" s="7"/>
    </row>
    <row r="639" ht="12.75" customHeight="1">
      <c r="E639" s="7"/>
    </row>
    <row r="640" ht="12.75" customHeight="1">
      <c r="E640" s="7"/>
    </row>
    <row r="641" ht="12.75" customHeight="1">
      <c r="E641" s="7"/>
    </row>
    <row r="642" ht="12.75" customHeight="1">
      <c r="E642" s="7"/>
    </row>
    <row r="643" ht="12.75" customHeight="1">
      <c r="E643" s="7"/>
    </row>
    <row r="644" ht="12.75" customHeight="1">
      <c r="E644" s="7"/>
    </row>
    <row r="645" ht="12.75" customHeight="1">
      <c r="E645" s="7"/>
    </row>
    <row r="646" ht="12.75" customHeight="1">
      <c r="E646" s="7"/>
    </row>
    <row r="647" ht="12.75" customHeight="1">
      <c r="E647" s="7"/>
    </row>
    <row r="648" ht="12.75" customHeight="1">
      <c r="E648" s="7"/>
    </row>
    <row r="649" ht="12.75" customHeight="1">
      <c r="E649" s="7"/>
    </row>
    <row r="650" ht="12.75" customHeight="1">
      <c r="E650" s="7"/>
    </row>
    <row r="651" ht="12.75" customHeight="1">
      <c r="E651" s="7"/>
    </row>
    <row r="652" ht="12.75" customHeight="1">
      <c r="E652" s="7"/>
    </row>
    <row r="653" ht="12.75" customHeight="1">
      <c r="E653" s="7"/>
    </row>
    <row r="654" ht="12.75" customHeight="1">
      <c r="E654" s="7"/>
    </row>
    <row r="655" ht="12.75" customHeight="1">
      <c r="E655" s="7"/>
    </row>
    <row r="656" ht="12.75" customHeight="1">
      <c r="E656" s="7"/>
    </row>
    <row r="657" ht="12.75" customHeight="1">
      <c r="E657" s="7"/>
    </row>
    <row r="658" ht="12.75" customHeight="1">
      <c r="E658" s="7"/>
    </row>
    <row r="659" ht="12.75" customHeight="1">
      <c r="E659" s="7"/>
    </row>
    <row r="660" ht="12.75" customHeight="1">
      <c r="E660" s="7"/>
    </row>
    <row r="661" ht="12.75" customHeight="1">
      <c r="E661" s="7"/>
    </row>
    <row r="662" ht="12.75" customHeight="1">
      <c r="E662" s="7"/>
    </row>
    <row r="663" ht="12.75" customHeight="1">
      <c r="E663" s="7"/>
    </row>
    <row r="664" ht="12.75" customHeight="1">
      <c r="E664" s="7"/>
    </row>
    <row r="665" ht="12.75" customHeight="1">
      <c r="E665" s="7"/>
    </row>
    <row r="666" ht="12.75" customHeight="1">
      <c r="E666" s="7"/>
    </row>
    <row r="667" ht="12.75" customHeight="1">
      <c r="E667" s="7"/>
    </row>
    <row r="668" ht="12.75" customHeight="1">
      <c r="E668" s="7"/>
    </row>
    <row r="669" ht="12.75" customHeight="1">
      <c r="E669" s="7"/>
    </row>
    <row r="670" ht="12.75" customHeight="1">
      <c r="E670" s="7"/>
    </row>
    <row r="671" ht="12.75" customHeight="1">
      <c r="E671" s="7"/>
    </row>
    <row r="672" ht="12.75" customHeight="1">
      <c r="E672" s="7"/>
    </row>
    <row r="673" ht="12.75" customHeight="1">
      <c r="E673" s="7"/>
    </row>
    <row r="674" ht="12.75" customHeight="1">
      <c r="E674" s="7"/>
    </row>
    <row r="675" ht="12.75" customHeight="1">
      <c r="E675" s="7"/>
    </row>
    <row r="676" ht="12.75" customHeight="1">
      <c r="E676" s="7"/>
    </row>
    <row r="677" ht="12.75" customHeight="1">
      <c r="E677" s="7"/>
    </row>
    <row r="678" ht="12.75" customHeight="1">
      <c r="E678" s="7"/>
    </row>
    <row r="679" ht="12.75" customHeight="1">
      <c r="E679" s="7"/>
    </row>
    <row r="680" ht="12.75" customHeight="1">
      <c r="E680" s="7"/>
    </row>
    <row r="681" ht="12.75" customHeight="1">
      <c r="E681" s="7"/>
    </row>
    <row r="682" ht="12.75" customHeight="1">
      <c r="E682" s="7"/>
    </row>
    <row r="683" ht="12.75" customHeight="1">
      <c r="E683" s="7"/>
    </row>
    <row r="684" ht="12.75" customHeight="1">
      <c r="E684" s="7"/>
    </row>
    <row r="685" ht="12.75" customHeight="1">
      <c r="E685" s="7"/>
    </row>
    <row r="686" ht="12.75" customHeight="1">
      <c r="E686" s="7"/>
    </row>
    <row r="687" ht="12.75" customHeight="1">
      <c r="E687" s="7"/>
    </row>
    <row r="688" ht="12.75" customHeight="1">
      <c r="E688" s="7"/>
    </row>
    <row r="689" ht="12.75" customHeight="1">
      <c r="E689" s="7"/>
    </row>
    <row r="690" ht="12.75" customHeight="1">
      <c r="E690" s="7"/>
    </row>
    <row r="691" ht="12.75" customHeight="1">
      <c r="E691" s="7"/>
    </row>
    <row r="692" ht="12.75" customHeight="1">
      <c r="E692" s="7"/>
    </row>
    <row r="693" ht="12.75" customHeight="1">
      <c r="E693" s="7"/>
    </row>
    <row r="694" ht="12.75" customHeight="1">
      <c r="E694" s="7"/>
    </row>
    <row r="695" ht="12.75" customHeight="1">
      <c r="E695" s="7"/>
    </row>
    <row r="696" ht="12.75" customHeight="1">
      <c r="E696" s="7"/>
    </row>
    <row r="697" ht="12.75" customHeight="1">
      <c r="E697" s="7"/>
    </row>
    <row r="698" ht="12.75" customHeight="1">
      <c r="E698" s="7"/>
    </row>
    <row r="699" ht="12.75" customHeight="1">
      <c r="E699" s="7"/>
    </row>
    <row r="700" ht="12.75" customHeight="1">
      <c r="E700" s="7"/>
    </row>
    <row r="701" ht="12.75" customHeight="1">
      <c r="E701" s="7"/>
    </row>
    <row r="702" ht="12.75" customHeight="1">
      <c r="E702" s="7"/>
    </row>
    <row r="703" ht="12.75" customHeight="1">
      <c r="E703" s="7"/>
    </row>
    <row r="704" ht="12.75" customHeight="1">
      <c r="E704" s="7"/>
    </row>
    <row r="705" ht="12.75" customHeight="1">
      <c r="E705" s="7"/>
    </row>
    <row r="706" ht="12.75" customHeight="1">
      <c r="E706" s="7"/>
    </row>
    <row r="707" ht="12.75" customHeight="1">
      <c r="E707" s="7"/>
    </row>
    <row r="708" ht="12.75" customHeight="1">
      <c r="E708" s="7"/>
    </row>
    <row r="709" ht="12.75" customHeight="1">
      <c r="E709" s="7"/>
    </row>
    <row r="710" ht="12.75" customHeight="1">
      <c r="E710" s="7"/>
    </row>
    <row r="711" ht="12.75" customHeight="1">
      <c r="E711" s="7"/>
    </row>
    <row r="712" ht="12.75" customHeight="1">
      <c r="E712" s="7"/>
    </row>
    <row r="713" ht="12.75" customHeight="1">
      <c r="E713" s="7"/>
    </row>
    <row r="714" ht="12.75" customHeight="1">
      <c r="E714" s="7"/>
    </row>
    <row r="715" ht="12.75" customHeight="1">
      <c r="E715" s="7"/>
    </row>
    <row r="716" ht="12.75" customHeight="1">
      <c r="E716" s="7"/>
    </row>
    <row r="717" ht="12.75" customHeight="1">
      <c r="E717" s="7"/>
    </row>
    <row r="718" ht="12.75" customHeight="1">
      <c r="E718" s="7"/>
    </row>
    <row r="719" ht="12.75" customHeight="1">
      <c r="E719" s="7"/>
    </row>
    <row r="720" ht="12.75" customHeight="1">
      <c r="E720" s="7"/>
    </row>
    <row r="721" ht="12.75" customHeight="1">
      <c r="E721" s="7"/>
    </row>
    <row r="722" ht="12.75" customHeight="1">
      <c r="E722" s="7"/>
    </row>
    <row r="723" ht="12.75" customHeight="1">
      <c r="E723" s="7"/>
    </row>
    <row r="724" ht="12.75" customHeight="1">
      <c r="E724" s="7"/>
    </row>
    <row r="725" ht="12.75" customHeight="1">
      <c r="E725" s="7"/>
    </row>
    <row r="726" ht="12.75" customHeight="1">
      <c r="E726" s="7"/>
    </row>
    <row r="727" ht="12.75" customHeight="1">
      <c r="E727" s="7"/>
    </row>
    <row r="728" ht="12.75" customHeight="1">
      <c r="E728" s="7"/>
    </row>
    <row r="729" ht="12.75" customHeight="1">
      <c r="E729" s="7"/>
    </row>
    <row r="730" ht="12.75" customHeight="1">
      <c r="E730" s="7"/>
    </row>
    <row r="731" ht="12.75" customHeight="1">
      <c r="E731" s="7"/>
    </row>
    <row r="732" ht="12.75" customHeight="1">
      <c r="E732" s="7"/>
    </row>
    <row r="733" ht="12.75" customHeight="1">
      <c r="E733" s="7"/>
    </row>
    <row r="734" ht="12.75" customHeight="1">
      <c r="E734" s="7"/>
    </row>
    <row r="735" ht="12.75" customHeight="1">
      <c r="E735" s="7"/>
    </row>
    <row r="736" ht="12.75" customHeight="1">
      <c r="E736" s="7"/>
    </row>
    <row r="737" ht="12.75" customHeight="1">
      <c r="E737" s="7"/>
    </row>
    <row r="738" ht="12.75" customHeight="1">
      <c r="E738" s="7"/>
    </row>
    <row r="739" ht="12.75" customHeight="1">
      <c r="E739" s="7"/>
    </row>
    <row r="740" ht="12.75" customHeight="1">
      <c r="E740" s="7"/>
    </row>
    <row r="741" ht="12.75" customHeight="1">
      <c r="E741" s="7"/>
    </row>
    <row r="742" ht="12.75" customHeight="1">
      <c r="E742" s="7"/>
    </row>
    <row r="743" ht="12.75" customHeight="1">
      <c r="E743" s="7"/>
    </row>
    <row r="744" ht="12.75" customHeight="1">
      <c r="E744" s="7"/>
    </row>
    <row r="745" ht="12.75" customHeight="1">
      <c r="E745" s="7"/>
    </row>
    <row r="746" ht="12.75" customHeight="1">
      <c r="E746" s="7"/>
    </row>
    <row r="747" ht="12.75" customHeight="1">
      <c r="E747" s="7"/>
    </row>
    <row r="748" ht="12.75" customHeight="1">
      <c r="E748" s="7"/>
    </row>
    <row r="749" ht="12.75" customHeight="1">
      <c r="E749" s="7"/>
    </row>
    <row r="750" ht="12.75" customHeight="1">
      <c r="E750" s="7"/>
    </row>
    <row r="751" ht="12.75" customHeight="1">
      <c r="E751" s="7"/>
    </row>
    <row r="752" ht="12.75" customHeight="1">
      <c r="E752" s="7"/>
    </row>
    <row r="753" ht="12.75" customHeight="1">
      <c r="E753" s="7"/>
    </row>
    <row r="754" ht="12.75" customHeight="1">
      <c r="E754" s="7"/>
    </row>
    <row r="755" ht="12.75" customHeight="1">
      <c r="E755" s="7"/>
    </row>
    <row r="756" ht="12.75" customHeight="1">
      <c r="E756" s="7"/>
    </row>
    <row r="757" ht="12.75" customHeight="1">
      <c r="E757" s="7"/>
    </row>
    <row r="758" ht="12.75" customHeight="1">
      <c r="E758" s="7"/>
    </row>
    <row r="759" ht="12.75" customHeight="1">
      <c r="E759" s="7"/>
    </row>
    <row r="760" ht="12.75" customHeight="1">
      <c r="E760" s="7"/>
    </row>
    <row r="761" ht="12.75" customHeight="1">
      <c r="E761" s="7"/>
    </row>
    <row r="762" ht="12.75" customHeight="1">
      <c r="E762" s="7"/>
    </row>
    <row r="763" ht="12.75" customHeight="1">
      <c r="E763" s="7"/>
    </row>
    <row r="764" ht="12.75" customHeight="1">
      <c r="E764" s="7"/>
    </row>
    <row r="765" ht="12.75" customHeight="1">
      <c r="E765" s="7"/>
    </row>
    <row r="766" ht="12.75" customHeight="1">
      <c r="E766" s="7"/>
    </row>
    <row r="767" ht="12.75" customHeight="1">
      <c r="E767" s="7"/>
    </row>
    <row r="768" ht="12.75" customHeight="1">
      <c r="E768" s="7"/>
    </row>
    <row r="769" ht="12.75" customHeight="1">
      <c r="E769" s="7"/>
    </row>
    <row r="770" ht="12.75" customHeight="1">
      <c r="E770" s="7"/>
    </row>
    <row r="771" ht="12.75" customHeight="1">
      <c r="E771" s="7"/>
    </row>
    <row r="772" ht="12.75" customHeight="1">
      <c r="E772" s="7"/>
    </row>
    <row r="773" ht="12.75" customHeight="1">
      <c r="E773" s="7"/>
    </row>
    <row r="774" ht="12.75" customHeight="1">
      <c r="E774" s="7"/>
    </row>
    <row r="775" ht="12.75" customHeight="1">
      <c r="E775" s="7"/>
    </row>
    <row r="776" ht="12.75" customHeight="1">
      <c r="E776" s="7"/>
    </row>
    <row r="777" ht="12.75" customHeight="1">
      <c r="E777" s="7"/>
    </row>
    <row r="778" ht="12.75" customHeight="1">
      <c r="E778" s="7"/>
    </row>
    <row r="779" ht="12.75" customHeight="1">
      <c r="E779" s="7"/>
    </row>
    <row r="780" ht="12.75" customHeight="1">
      <c r="E780" s="7"/>
    </row>
    <row r="781" ht="12.75" customHeight="1">
      <c r="E781" s="7"/>
    </row>
    <row r="782" ht="12.75" customHeight="1">
      <c r="E782" s="7"/>
    </row>
    <row r="783" ht="12.75" customHeight="1">
      <c r="E783" s="7"/>
    </row>
    <row r="784" ht="12.75" customHeight="1">
      <c r="E784" s="7"/>
    </row>
    <row r="785" ht="12.75" customHeight="1">
      <c r="E785" s="7"/>
    </row>
    <row r="786" ht="12.75" customHeight="1">
      <c r="E786" s="7"/>
    </row>
    <row r="787" ht="12.75" customHeight="1">
      <c r="E787" s="7"/>
    </row>
    <row r="788" ht="12.75" customHeight="1">
      <c r="E788" s="7"/>
    </row>
    <row r="789" ht="12.75" customHeight="1">
      <c r="E789" s="7"/>
    </row>
    <row r="790" ht="12.75" customHeight="1">
      <c r="E790" s="7"/>
    </row>
    <row r="791" ht="12.75" customHeight="1">
      <c r="E791" s="7"/>
    </row>
    <row r="792" ht="12.75" customHeight="1">
      <c r="E792" s="7"/>
    </row>
    <row r="793" ht="12.75" customHeight="1">
      <c r="E793" s="7"/>
    </row>
    <row r="794" ht="12.75" customHeight="1">
      <c r="E794" s="7"/>
    </row>
    <row r="795" ht="12.75" customHeight="1">
      <c r="E795" s="7"/>
    </row>
    <row r="796" ht="12.75" customHeight="1">
      <c r="E796" s="7"/>
    </row>
    <row r="797" ht="12.75" customHeight="1">
      <c r="E797" s="7"/>
    </row>
    <row r="798" ht="12.75" customHeight="1">
      <c r="E798" s="7"/>
    </row>
    <row r="799" ht="12.75" customHeight="1">
      <c r="E799" s="7"/>
    </row>
    <row r="800" ht="12.75" customHeight="1">
      <c r="E800" s="7"/>
    </row>
    <row r="801" ht="12.75" customHeight="1">
      <c r="E801" s="7"/>
    </row>
    <row r="802" ht="12.75" customHeight="1">
      <c r="E802" s="7"/>
    </row>
    <row r="803" ht="12.75" customHeight="1">
      <c r="E803" s="7"/>
    </row>
    <row r="804" ht="12.75" customHeight="1">
      <c r="E804" s="7"/>
    </row>
    <row r="805" ht="12.75" customHeight="1">
      <c r="E805" s="7"/>
    </row>
    <row r="806" ht="12.75" customHeight="1">
      <c r="E806" s="7"/>
    </row>
    <row r="807" ht="12.75" customHeight="1">
      <c r="E807" s="7"/>
    </row>
    <row r="808" ht="12.75" customHeight="1">
      <c r="E808" s="7"/>
    </row>
    <row r="809" ht="12.75" customHeight="1">
      <c r="E809" s="7"/>
    </row>
    <row r="810" ht="12.75" customHeight="1">
      <c r="E810" s="7"/>
    </row>
    <row r="811" ht="12.75" customHeight="1">
      <c r="E811" s="7"/>
    </row>
    <row r="812" ht="12.75" customHeight="1">
      <c r="E812" s="7"/>
    </row>
    <row r="813" ht="12.75" customHeight="1">
      <c r="E813" s="7"/>
    </row>
    <row r="814" ht="12.75" customHeight="1">
      <c r="E814" s="7"/>
    </row>
    <row r="815" ht="12.75" customHeight="1">
      <c r="E815" s="7"/>
    </row>
    <row r="816" ht="12.75" customHeight="1">
      <c r="E816" s="7"/>
    </row>
    <row r="817" ht="12.75" customHeight="1">
      <c r="E817" s="7"/>
    </row>
    <row r="818" ht="12.75" customHeight="1">
      <c r="E818" s="7"/>
    </row>
    <row r="819" ht="12.75" customHeight="1">
      <c r="E819" s="7"/>
    </row>
    <row r="820" ht="12.75" customHeight="1">
      <c r="E820" s="7"/>
    </row>
    <row r="821" ht="12.75" customHeight="1">
      <c r="E821" s="7"/>
    </row>
    <row r="822" ht="12.75" customHeight="1">
      <c r="E822" s="7"/>
    </row>
    <row r="823" ht="12.75" customHeight="1">
      <c r="E823" s="7"/>
    </row>
    <row r="824" ht="12.75" customHeight="1">
      <c r="E824" s="7"/>
    </row>
    <row r="825" ht="12.75" customHeight="1">
      <c r="E825" s="7"/>
    </row>
    <row r="826" ht="12.75" customHeight="1">
      <c r="E826" s="7"/>
    </row>
    <row r="827" ht="12.75" customHeight="1">
      <c r="E827" s="7"/>
    </row>
    <row r="828" ht="12.75" customHeight="1">
      <c r="E828" s="7"/>
    </row>
    <row r="829" ht="12.75" customHeight="1">
      <c r="E829" s="7"/>
    </row>
    <row r="830" ht="12.75" customHeight="1">
      <c r="E830" s="7"/>
    </row>
    <row r="831" ht="12.75" customHeight="1">
      <c r="E831" s="7"/>
    </row>
    <row r="832" ht="12.75" customHeight="1">
      <c r="E832" s="7"/>
    </row>
    <row r="833" ht="12.75" customHeight="1">
      <c r="E833" s="7"/>
    </row>
    <row r="834" ht="12.75" customHeight="1">
      <c r="E834" s="7"/>
    </row>
    <row r="835" ht="12.75" customHeight="1">
      <c r="E835" s="7"/>
    </row>
    <row r="836" ht="12.75" customHeight="1">
      <c r="E836" s="7"/>
    </row>
    <row r="837" ht="12.75" customHeight="1">
      <c r="E837" s="7"/>
    </row>
    <row r="838" ht="12.75" customHeight="1">
      <c r="E838" s="7"/>
    </row>
    <row r="839" ht="12.75" customHeight="1">
      <c r="E839" s="7"/>
    </row>
    <row r="840" ht="12.75" customHeight="1">
      <c r="E840" s="7"/>
    </row>
    <row r="841" ht="12.75" customHeight="1">
      <c r="E841" s="7"/>
    </row>
    <row r="842" ht="12.75" customHeight="1">
      <c r="E842" s="7"/>
    </row>
    <row r="843" ht="12.75" customHeight="1">
      <c r="E843" s="7"/>
    </row>
    <row r="844" ht="12.75" customHeight="1">
      <c r="E844" s="7"/>
    </row>
    <row r="845" ht="12.75" customHeight="1">
      <c r="E845" s="7"/>
    </row>
    <row r="846" ht="12.75" customHeight="1">
      <c r="E846" s="7"/>
    </row>
    <row r="847" ht="12.75" customHeight="1">
      <c r="E847" s="7"/>
    </row>
    <row r="848" ht="12.75" customHeight="1">
      <c r="E848" s="7"/>
    </row>
    <row r="849" ht="12.75" customHeight="1">
      <c r="E849" s="7"/>
    </row>
    <row r="850" ht="12.75" customHeight="1">
      <c r="E850" s="7"/>
    </row>
    <row r="851" ht="12.75" customHeight="1">
      <c r="E851" s="7"/>
    </row>
    <row r="852" ht="12.75" customHeight="1">
      <c r="E852" s="7"/>
    </row>
    <row r="853" ht="12.75" customHeight="1">
      <c r="E853" s="7"/>
    </row>
    <row r="854" ht="12.75" customHeight="1">
      <c r="E854" s="7"/>
    </row>
    <row r="855" ht="12.75" customHeight="1">
      <c r="E855" s="7"/>
    </row>
    <row r="856" ht="12.75" customHeight="1">
      <c r="E856" s="7"/>
    </row>
    <row r="857" ht="12.75" customHeight="1">
      <c r="E857" s="7"/>
    </row>
    <row r="858" ht="12.75" customHeight="1">
      <c r="E858" s="7"/>
    </row>
    <row r="859" ht="12.75" customHeight="1">
      <c r="E859" s="7"/>
    </row>
    <row r="860" ht="12.75" customHeight="1">
      <c r="E860" s="7"/>
    </row>
    <row r="861" ht="12.75" customHeight="1">
      <c r="E861" s="7"/>
    </row>
    <row r="862" ht="12.75" customHeight="1">
      <c r="E862" s="7"/>
    </row>
    <row r="863" ht="12.75" customHeight="1">
      <c r="E863" s="7"/>
    </row>
    <row r="864" ht="12.75" customHeight="1">
      <c r="E864" s="7"/>
    </row>
    <row r="865" ht="12.75" customHeight="1">
      <c r="E865" s="7"/>
    </row>
    <row r="866" ht="12.75" customHeight="1">
      <c r="E866" s="7"/>
    </row>
    <row r="867" ht="12.75" customHeight="1">
      <c r="E867" s="7"/>
    </row>
    <row r="868" ht="12.75" customHeight="1">
      <c r="E868" s="7"/>
    </row>
    <row r="869" ht="12.75" customHeight="1">
      <c r="E869" s="7"/>
    </row>
    <row r="870" ht="12.75" customHeight="1">
      <c r="E870" s="7"/>
    </row>
    <row r="871" ht="12.75" customHeight="1">
      <c r="E871" s="7"/>
    </row>
    <row r="872" ht="12.75" customHeight="1">
      <c r="E872" s="7"/>
    </row>
    <row r="873" ht="12.75" customHeight="1">
      <c r="E873" s="7"/>
    </row>
    <row r="874" ht="12.75" customHeight="1">
      <c r="E874" s="7"/>
    </row>
    <row r="875" ht="12.75" customHeight="1">
      <c r="E875" s="7"/>
    </row>
    <row r="876" ht="12.75" customHeight="1">
      <c r="E876" s="7"/>
    </row>
    <row r="877" ht="12.75" customHeight="1">
      <c r="E877" s="7"/>
    </row>
    <row r="878" ht="12.75" customHeight="1">
      <c r="E878" s="7"/>
    </row>
    <row r="879" ht="12.75" customHeight="1">
      <c r="E879" s="7"/>
    </row>
    <row r="880" ht="12.75" customHeight="1">
      <c r="E880" s="7"/>
    </row>
    <row r="881" ht="12.75" customHeight="1">
      <c r="E881" s="7"/>
    </row>
    <row r="882" ht="12.75" customHeight="1">
      <c r="E882" s="7"/>
    </row>
    <row r="883" ht="12.75" customHeight="1">
      <c r="E883" s="7"/>
    </row>
    <row r="884" ht="12.75" customHeight="1">
      <c r="E884" s="7"/>
    </row>
    <row r="885" ht="12.75" customHeight="1">
      <c r="E885" s="7"/>
    </row>
    <row r="886" ht="12.75" customHeight="1">
      <c r="E886" s="7"/>
    </row>
    <row r="887" ht="12.75" customHeight="1">
      <c r="E887" s="7"/>
    </row>
    <row r="888" ht="12.75" customHeight="1">
      <c r="E888" s="7"/>
    </row>
    <row r="889" ht="12.75" customHeight="1">
      <c r="E889" s="7"/>
    </row>
    <row r="890" ht="12.75" customHeight="1">
      <c r="E890" s="7"/>
    </row>
    <row r="891" ht="12.75" customHeight="1">
      <c r="E891" s="7"/>
    </row>
    <row r="892" ht="12.75" customHeight="1">
      <c r="E892" s="7"/>
    </row>
    <row r="893" ht="12.75" customHeight="1">
      <c r="E893" s="7"/>
    </row>
    <row r="894" ht="12.75" customHeight="1">
      <c r="E894" s="7"/>
    </row>
    <row r="895" ht="12.75" customHeight="1">
      <c r="E895" s="7"/>
    </row>
    <row r="896" ht="12.75" customHeight="1">
      <c r="E896" s="7"/>
    </row>
    <row r="897" ht="12.75" customHeight="1">
      <c r="E897" s="7"/>
    </row>
    <row r="898" ht="12.75" customHeight="1">
      <c r="E898" s="7"/>
    </row>
    <row r="899" ht="12.75" customHeight="1">
      <c r="E899" s="7"/>
    </row>
    <row r="900" ht="12.75" customHeight="1">
      <c r="E900" s="7"/>
    </row>
    <row r="901" ht="12.75" customHeight="1">
      <c r="E901" s="7"/>
    </row>
    <row r="902" ht="12.75" customHeight="1">
      <c r="E902" s="7"/>
    </row>
    <row r="903" ht="12.75" customHeight="1">
      <c r="E903" s="7"/>
    </row>
    <row r="904" ht="12.75" customHeight="1">
      <c r="E904" s="7"/>
    </row>
    <row r="905" ht="12.75" customHeight="1">
      <c r="E905" s="7"/>
    </row>
    <row r="906" ht="12.75" customHeight="1">
      <c r="E906" s="7"/>
    </row>
    <row r="907" ht="12.75" customHeight="1">
      <c r="E907" s="7"/>
    </row>
    <row r="908" ht="12.75" customHeight="1">
      <c r="E908" s="7"/>
    </row>
    <row r="909" ht="12.75" customHeight="1">
      <c r="E909" s="7"/>
    </row>
    <row r="910" ht="12.75" customHeight="1">
      <c r="E910" s="7"/>
    </row>
    <row r="911" ht="12.75" customHeight="1">
      <c r="E911" s="7"/>
    </row>
    <row r="912" ht="12.75" customHeight="1">
      <c r="E912" s="7"/>
    </row>
    <row r="913" ht="12.75" customHeight="1">
      <c r="E913" s="7"/>
    </row>
    <row r="914" ht="12.75" customHeight="1">
      <c r="E914" s="7"/>
    </row>
    <row r="915" ht="12.75" customHeight="1">
      <c r="E915" s="7"/>
    </row>
    <row r="916" ht="12.75" customHeight="1">
      <c r="E916" s="7"/>
    </row>
    <row r="917" ht="12.75" customHeight="1">
      <c r="E917" s="7"/>
    </row>
    <row r="918" ht="12.75" customHeight="1">
      <c r="E918" s="7"/>
    </row>
    <row r="919" ht="12.75" customHeight="1">
      <c r="E919" s="7"/>
    </row>
    <row r="920" ht="12.75" customHeight="1">
      <c r="E920" s="7"/>
    </row>
    <row r="921" ht="12.75" customHeight="1">
      <c r="E921" s="7"/>
    </row>
    <row r="922" ht="12.75" customHeight="1">
      <c r="E922" s="7"/>
    </row>
    <row r="923" ht="12.75" customHeight="1">
      <c r="E923" s="7"/>
    </row>
    <row r="924" ht="12.75" customHeight="1">
      <c r="E924" s="7"/>
    </row>
    <row r="925" ht="12.75" customHeight="1">
      <c r="E925" s="7"/>
    </row>
    <row r="926" ht="12.75" customHeight="1">
      <c r="E926" s="7"/>
    </row>
    <row r="927" ht="12.75" customHeight="1">
      <c r="E927" s="7"/>
    </row>
    <row r="928" ht="12.75" customHeight="1">
      <c r="E928" s="7"/>
    </row>
    <row r="929" ht="12.75" customHeight="1">
      <c r="E929" s="7"/>
    </row>
    <row r="930" ht="12.75" customHeight="1">
      <c r="E930" s="7"/>
    </row>
    <row r="931" ht="12.75" customHeight="1">
      <c r="E931" s="7"/>
    </row>
    <row r="932" ht="12.75" customHeight="1">
      <c r="E932" s="7"/>
    </row>
    <row r="933" ht="12.75" customHeight="1">
      <c r="E933" s="7"/>
    </row>
    <row r="934" ht="12.75" customHeight="1">
      <c r="E934" s="7"/>
    </row>
    <row r="935" ht="12.75" customHeight="1">
      <c r="E935" s="7"/>
    </row>
    <row r="936" ht="12.75" customHeight="1">
      <c r="E936" s="7"/>
    </row>
    <row r="937" ht="12.75" customHeight="1">
      <c r="E937" s="7"/>
    </row>
    <row r="938" ht="12.75" customHeight="1">
      <c r="E938" s="7"/>
    </row>
    <row r="939" ht="12.75" customHeight="1">
      <c r="E939" s="7"/>
    </row>
    <row r="940" ht="12.75" customHeight="1">
      <c r="E940" s="7"/>
    </row>
    <row r="941" ht="12.75" customHeight="1">
      <c r="E941" s="7"/>
    </row>
    <row r="942" ht="12.75" customHeight="1">
      <c r="E942" s="7"/>
    </row>
    <row r="943" ht="12.75" customHeight="1">
      <c r="E943" s="7"/>
    </row>
    <row r="944" ht="12.75" customHeight="1">
      <c r="E944" s="7"/>
    </row>
    <row r="945" ht="12.75" customHeight="1">
      <c r="E945" s="7"/>
    </row>
    <row r="946" ht="12.75" customHeight="1">
      <c r="E946" s="7"/>
    </row>
    <row r="947" ht="12.75" customHeight="1">
      <c r="E947" s="7"/>
    </row>
    <row r="948" ht="12.75" customHeight="1">
      <c r="E948" s="7"/>
    </row>
    <row r="949" ht="12.75" customHeight="1">
      <c r="E949" s="7"/>
    </row>
    <row r="950" ht="12.75" customHeight="1">
      <c r="E950" s="7"/>
    </row>
    <row r="951" ht="12.75" customHeight="1">
      <c r="E951" s="7"/>
    </row>
    <row r="952" ht="12.75" customHeight="1">
      <c r="E952" s="7"/>
    </row>
    <row r="953" ht="12.75" customHeight="1">
      <c r="E953" s="7"/>
    </row>
    <row r="954" ht="12.75" customHeight="1">
      <c r="E954" s="7"/>
    </row>
    <row r="955" ht="12.75" customHeight="1">
      <c r="E955" s="7"/>
    </row>
    <row r="956" ht="12.75" customHeight="1">
      <c r="E956" s="7"/>
    </row>
    <row r="957" ht="12.75" customHeight="1">
      <c r="E957" s="7"/>
    </row>
    <row r="958" ht="12.75" customHeight="1">
      <c r="E958" s="7"/>
    </row>
    <row r="959" ht="12.75" customHeight="1">
      <c r="E959" s="7"/>
    </row>
    <row r="960" ht="12.75" customHeight="1">
      <c r="E960" s="7"/>
    </row>
    <row r="961" ht="12.75" customHeight="1">
      <c r="E961" s="7"/>
    </row>
    <row r="962" ht="12.75" customHeight="1">
      <c r="E962" s="7"/>
    </row>
    <row r="963" ht="12.75" customHeight="1">
      <c r="E963" s="7"/>
    </row>
    <row r="964" ht="12.75" customHeight="1">
      <c r="E964" s="7"/>
    </row>
    <row r="965" ht="12.75" customHeight="1">
      <c r="E965" s="7"/>
    </row>
    <row r="966" ht="12.75" customHeight="1">
      <c r="E966" s="7"/>
    </row>
    <row r="967" ht="12.75" customHeight="1">
      <c r="E967" s="7"/>
    </row>
    <row r="968" ht="12.75" customHeight="1">
      <c r="E968" s="7"/>
    </row>
    <row r="969" ht="12.75" customHeight="1">
      <c r="E969" s="7"/>
    </row>
    <row r="970" ht="12.75" customHeight="1">
      <c r="E970" s="7"/>
    </row>
    <row r="971" ht="12.75" customHeight="1">
      <c r="E971" s="7"/>
    </row>
    <row r="972" ht="12.75" customHeight="1">
      <c r="E972" s="7"/>
    </row>
    <row r="973" ht="12.75" customHeight="1">
      <c r="E973" s="7"/>
    </row>
    <row r="974" ht="12.75" customHeight="1">
      <c r="E974" s="7"/>
    </row>
    <row r="975" ht="12.75" customHeight="1">
      <c r="E975" s="7"/>
    </row>
    <row r="976" ht="12.75" customHeight="1">
      <c r="E976" s="7"/>
    </row>
    <row r="977" ht="12.75" customHeight="1">
      <c r="E977" s="7"/>
    </row>
    <row r="978" ht="12.75" customHeight="1">
      <c r="E978" s="7"/>
    </row>
    <row r="979" ht="12.75" customHeight="1">
      <c r="E979" s="7"/>
    </row>
    <row r="980" ht="12.75" customHeight="1">
      <c r="E980" s="7"/>
    </row>
    <row r="981" ht="12.75" customHeight="1">
      <c r="E981" s="7"/>
    </row>
    <row r="982" ht="12.75" customHeight="1">
      <c r="E982" s="7"/>
    </row>
    <row r="983" ht="12.75" customHeight="1">
      <c r="E983" s="7"/>
    </row>
    <row r="984" ht="12.75" customHeight="1">
      <c r="E984" s="7"/>
    </row>
    <row r="985" ht="12.75" customHeight="1">
      <c r="E985" s="7"/>
    </row>
    <row r="986" ht="12.75" customHeight="1">
      <c r="E986" s="7"/>
    </row>
    <row r="987" ht="12.75" customHeight="1">
      <c r="E987" s="7"/>
    </row>
    <row r="988" ht="12.75" customHeight="1">
      <c r="E988" s="7"/>
    </row>
    <row r="989" ht="12.75" customHeight="1">
      <c r="E989" s="7"/>
    </row>
    <row r="990" ht="12.75" customHeight="1">
      <c r="E990" s="7"/>
    </row>
    <row r="991" ht="12.75" customHeight="1">
      <c r="E991" s="7"/>
    </row>
    <row r="992" ht="12.75" customHeight="1">
      <c r="E992" s="7"/>
    </row>
    <row r="993" ht="12.75" customHeight="1">
      <c r="E993" s="7"/>
    </row>
    <row r="994" ht="12.75" customHeight="1">
      <c r="E994" s="7"/>
    </row>
    <row r="995" ht="12.75" customHeight="1">
      <c r="E995" s="7"/>
    </row>
    <row r="996" ht="12.75" customHeight="1">
      <c r="E996" s="7"/>
    </row>
    <row r="997" ht="12.75" customHeight="1">
      <c r="E997" s="7"/>
    </row>
    <row r="998" ht="12.75" customHeight="1">
      <c r="E998" s="7"/>
    </row>
    <row r="999" ht="12.75" customHeight="1">
      <c r="E999" s="7"/>
    </row>
    <row r="1000" ht="12.75" customHeight="1">
      <c r="E1000" s="7"/>
    </row>
  </sheetData>
  <printOptions/>
  <pageMargins bottom="0.7875" footer="0.0" header="0.0" left="0.7875" right="0.7875" top="0.78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3" t="s">
        <v>29</v>
      </c>
      <c r="B1" s="2" t="s">
        <v>1</v>
      </c>
      <c r="C1" s="2" t="s">
        <v>2</v>
      </c>
      <c r="D1" s="3" t="s">
        <v>3</v>
      </c>
      <c r="E1" s="4" t="s">
        <v>4</v>
      </c>
    </row>
    <row r="2" ht="12.75" customHeight="1">
      <c r="A2" s="3" t="s">
        <v>30</v>
      </c>
      <c r="B2" s="3">
        <v>11.0</v>
      </c>
      <c r="C2" s="3">
        <v>0.0</v>
      </c>
      <c r="D2" s="3">
        <v>11.0</v>
      </c>
      <c r="E2" s="6">
        <f t="shared" ref="E2:E160" si="1">(B2/D2)*100</f>
        <v>100</v>
      </c>
    </row>
    <row r="3" ht="12.75" customHeight="1">
      <c r="A3" s="3" t="s">
        <v>31</v>
      </c>
      <c r="B3" s="3">
        <v>8109.0</v>
      </c>
      <c r="C3" s="3">
        <v>49.0</v>
      </c>
      <c r="D3" s="3">
        <v>8158.0</v>
      </c>
      <c r="E3" s="6">
        <f t="shared" si="1"/>
        <v>99.39936259</v>
      </c>
    </row>
    <row r="4" ht="12.75" customHeight="1">
      <c r="A4" s="3" t="s">
        <v>32</v>
      </c>
      <c r="B4" s="3">
        <v>8953.0</v>
      </c>
      <c r="C4" s="3">
        <v>1151.0</v>
      </c>
      <c r="D4" s="3">
        <v>10104.0</v>
      </c>
      <c r="E4" s="6">
        <f t="shared" si="1"/>
        <v>88.60847189</v>
      </c>
    </row>
    <row r="5" ht="12.75" customHeight="1">
      <c r="A5" s="3" t="s">
        <v>33</v>
      </c>
      <c r="B5" s="3">
        <v>89.0</v>
      </c>
      <c r="C5" s="3">
        <v>22.0</v>
      </c>
      <c r="D5" s="3">
        <v>111.0</v>
      </c>
      <c r="E5" s="6">
        <f t="shared" si="1"/>
        <v>80.18018018</v>
      </c>
    </row>
    <row r="6" ht="12.75" customHeight="1">
      <c r="A6" s="3" t="s">
        <v>34</v>
      </c>
      <c r="B6" s="3">
        <v>6728.0</v>
      </c>
      <c r="C6" s="3">
        <v>2016.0</v>
      </c>
      <c r="D6" s="3">
        <v>8744.0</v>
      </c>
      <c r="E6" s="6">
        <f t="shared" si="1"/>
        <v>76.9441903</v>
      </c>
    </row>
    <row r="7" ht="12.75" customHeight="1">
      <c r="A7" s="3" t="s">
        <v>35</v>
      </c>
      <c r="B7" s="3">
        <v>126.0</v>
      </c>
      <c r="C7" s="3">
        <v>139.0</v>
      </c>
      <c r="D7" s="3">
        <v>265.0</v>
      </c>
      <c r="E7" s="6">
        <f t="shared" si="1"/>
        <v>47.54716981</v>
      </c>
    </row>
    <row r="8" ht="12.75" customHeight="1">
      <c r="A8" s="3" t="s">
        <v>37</v>
      </c>
      <c r="B8" s="3">
        <v>14.0</v>
      </c>
      <c r="C8" s="3">
        <v>32.0</v>
      </c>
      <c r="D8" s="3">
        <v>46.0</v>
      </c>
      <c r="E8" s="6">
        <f t="shared" si="1"/>
        <v>30.43478261</v>
      </c>
    </row>
    <row r="9" ht="12.75" customHeight="1">
      <c r="A9" s="3" t="s">
        <v>38</v>
      </c>
      <c r="B9" s="3">
        <v>1780.0</v>
      </c>
      <c r="C9" s="3">
        <v>5411.0</v>
      </c>
      <c r="D9" s="3">
        <v>7191.0</v>
      </c>
      <c r="E9" s="6">
        <f t="shared" si="1"/>
        <v>24.75316368</v>
      </c>
    </row>
    <row r="10" ht="12.75" customHeight="1">
      <c r="A10" s="3" t="s">
        <v>39</v>
      </c>
      <c r="B10" s="3">
        <v>2.0</v>
      </c>
      <c r="C10" s="3">
        <v>8.0</v>
      </c>
      <c r="D10" s="3">
        <v>10.0</v>
      </c>
      <c r="E10" s="6">
        <f t="shared" si="1"/>
        <v>20</v>
      </c>
    </row>
    <row r="11" ht="12.75" customHeight="1">
      <c r="A11" s="3" t="s">
        <v>41</v>
      </c>
      <c r="B11" s="3">
        <v>174.0</v>
      </c>
      <c r="C11" s="3">
        <v>708.0</v>
      </c>
      <c r="D11" s="3">
        <v>882.0</v>
      </c>
      <c r="E11" s="6">
        <f t="shared" si="1"/>
        <v>19.72789116</v>
      </c>
    </row>
    <row r="12" ht="12.75" customHeight="1">
      <c r="A12" s="3" t="s">
        <v>36</v>
      </c>
      <c r="B12" s="3">
        <v>35.0</v>
      </c>
      <c r="C12" s="3">
        <v>150.0</v>
      </c>
      <c r="D12" s="3">
        <v>185.0</v>
      </c>
      <c r="E12" s="6">
        <f t="shared" si="1"/>
        <v>18.91891892</v>
      </c>
    </row>
    <row r="13" ht="12.75" customHeight="1">
      <c r="A13" s="3" t="s">
        <v>40</v>
      </c>
      <c r="B13" s="3">
        <v>5.0</v>
      </c>
      <c r="C13" s="3">
        <v>22.0</v>
      </c>
      <c r="D13" s="3">
        <v>27.0</v>
      </c>
      <c r="E13" s="6">
        <f t="shared" si="1"/>
        <v>18.51851852</v>
      </c>
    </row>
    <row r="14" ht="12.75" customHeight="1">
      <c r="A14" s="3" t="s">
        <v>42</v>
      </c>
      <c r="B14" s="3">
        <v>1.0</v>
      </c>
      <c r="C14" s="3">
        <v>5.0</v>
      </c>
      <c r="D14" s="3">
        <v>6.0</v>
      </c>
      <c r="E14" s="6">
        <f t="shared" si="1"/>
        <v>16.66666667</v>
      </c>
    </row>
    <row r="15" ht="12.75" customHeight="1">
      <c r="A15" s="3" t="s">
        <v>43</v>
      </c>
      <c r="B15" s="3">
        <v>127.0</v>
      </c>
      <c r="C15" s="3">
        <v>913.0</v>
      </c>
      <c r="D15" s="3">
        <v>1040.0</v>
      </c>
      <c r="E15" s="6">
        <f t="shared" si="1"/>
        <v>12.21153846</v>
      </c>
    </row>
    <row r="16" ht="12.75" customHeight="1">
      <c r="A16" s="3" t="s">
        <v>44</v>
      </c>
      <c r="B16" s="3">
        <v>36.0</v>
      </c>
      <c r="C16" s="3">
        <v>318.0</v>
      </c>
      <c r="D16" s="3">
        <v>354.0</v>
      </c>
      <c r="E16" s="6">
        <f t="shared" si="1"/>
        <v>10.16949153</v>
      </c>
    </row>
    <row r="17" ht="12.75" customHeight="1">
      <c r="A17" s="3" t="s">
        <v>45</v>
      </c>
      <c r="B17" s="3">
        <v>304.0</v>
      </c>
      <c r="C17" s="3">
        <v>2939.0</v>
      </c>
      <c r="D17" s="3">
        <v>3243.0</v>
      </c>
      <c r="E17" s="6">
        <f t="shared" si="1"/>
        <v>9.374036386</v>
      </c>
    </row>
    <row r="18" ht="12.75" customHeight="1">
      <c r="A18" s="3" t="s">
        <v>46</v>
      </c>
      <c r="B18" s="3">
        <v>431.0</v>
      </c>
      <c r="C18" s="3">
        <v>4567.0</v>
      </c>
      <c r="D18" s="3">
        <v>4998.0</v>
      </c>
      <c r="E18" s="6">
        <f t="shared" si="1"/>
        <v>8.62344938</v>
      </c>
    </row>
    <row r="19" ht="12.75" customHeight="1">
      <c r="A19" s="3" t="s">
        <v>47</v>
      </c>
      <c r="B19" s="3">
        <v>79.0</v>
      </c>
      <c r="C19" s="3">
        <v>1013.0</v>
      </c>
      <c r="D19" s="3">
        <v>1092.0</v>
      </c>
      <c r="E19" s="6">
        <f t="shared" si="1"/>
        <v>7.234432234</v>
      </c>
    </row>
    <row r="20" ht="12.75" customHeight="1">
      <c r="A20" s="3" t="s">
        <v>49</v>
      </c>
      <c r="B20" s="3">
        <v>2.0</v>
      </c>
      <c r="C20" s="3">
        <v>31.0</v>
      </c>
      <c r="D20" s="3">
        <v>33.0</v>
      </c>
      <c r="E20" s="6">
        <f t="shared" si="1"/>
        <v>6.060606061</v>
      </c>
    </row>
    <row r="21" ht="12.75" customHeight="1">
      <c r="A21" s="3" t="s">
        <v>51</v>
      </c>
      <c r="B21" s="3">
        <v>2.0</v>
      </c>
      <c r="C21" s="3">
        <v>42.0</v>
      </c>
      <c r="D21" s="3">
        <v>44.0</v>
      </c>
      <c r="E21" s="6">
        <f t="shared" si="1"/>
        <v>4.545454545</v>
      </c>
    </row>
    <row r="22" ht="12.75" customHeight="1">
      <c r="A22" s="3" t="s">
        <v>55</v>
      </c>
      <c r="B22" s="3">
        <v>13.0</v>
      </c>
      <c r="C22" s="3">
        <v>328.0</v>
      </c>
      <c r="D22" s="3">
        <v>341.0</v>
      </c>
      <c r="E22" s="6">
        <f t="shared" si="1"/>
        <v>3.812316716</v>
      </c>
    </row>
    <row r="23" ht="12.75" customHeight="1">
      <c r="A23" s="3" t="s">
        <v>50</v>
      </c>
      <c r="B23" s="3">
        <v>5.0</v>
      </c>
      <c r="C23" s="3">
        <v>158.0</v>
      </c>
      <c r="D23" s="3">
        <v>163.0</v>
      </c>
      <c r="E23" s="6">
        <f t="shared" si="1"/>
        <v>3.067484663</v>
      </c>
    </row>
    <row r="24" ht="12.75" customHeight="1">
      <c r="A24" s="3" t="s">
        <v>59</v>
      </c>
      <c r="B24" s="3">
        <v>11.0</v>
      </c>
      <c r="C24" s="3">
        <v>386.0</v>
      </c>
      <c r="D24" s="3">
        <v>397.0</v>
      </c>
      <c r="E24" s="6">
        <f t="shared" si="1"/>
        <v>2.770780856</v>
      </c>
    </row>
    <row r="25" ht="12.75" customHeight="1">
      <c r="A25" s="3" t="s">
        <v>53</v>
      </c>
      <c r="B25" s="3">
        <v>353.0</v>
      </c>
      <c r="C25" s="3">
        <v>12638.0</v>
      </c>
      <c r="D25" s="3">
        <v>12991.0</v>
      </c>
      <c r="E25" s="6">
        <f t="shared" si="1"/>
        <v>2.717265799</v>
      </c>
    </row>
    <row r="26" ht="12.75" customHeight="1">
      <c r="A26" s="3" t="s">
        <v>93</v>
      </c>
      <c r="B26" s="3">
        <v>3.0</v>
      </c>
      <c r="C26" s="3">
        <v>124.0</v>
      </c>
      <c r="D26" s="3">
        <v>127.0</v>
      </c>
      <c r="E26" s="6">
        <f t="shared" si="1"/>
        <v>2.362204724</v>
      </c>
    </row>
    <row r="27" ht="12.75" customHeight="1">
      <c r="A27" s="3" t="s">
        <v>57</v>
      </c>
      <c r="B27" s="3">
        <v>229.0</v>
      </c>
      <c r="C27" s="3">
        <v>9918.0</v>
      </c>
      <c r="D27" s="3">
        <v>10147.0</v>
      </c>
      <c r="E27" s="6">
        <f t="shared" si="1"/>
        <v>2.256824677</v>
      </c>
    </row>
    <row r="28" ht="12.75" customHeight="1">
      <c r="A28" s="3" t="s">
        <v>60</v>
      </c>
      <c r="B28" s="3">
        <v>1.0</v>
      </c>
      <c r="C28" s="3">
        <v>46.0</v>
      </c>
      <c r="D28" s="3">
        <v>47.0</v>
      </c>
      <c r="E28" s="6">
        <f t="shared" si="1"/>
        <v>2.127659574</v>
      </c>
    </row>
    <row r="29" ht="12.75" customHeight="1">
      <c r="A29" s="3" t="s">
        <v>64</v>
      </c>
      <c r="B29" s="3">
        <v>39.0</v>
      </c>
      <c r="C29" s="3">
        <v>2062.0</v>
      </c>
      <c r="D29" s="3">
        <v>2101.0</v>
      </c>
      <c r="E29" s="6">
        <f t="shared" si="1"/>
        <v>1.856258924</v>
      </c>
    </row>
    <row r="30" ht="12.75" customHeight="1">
      <c r="A30" s="3" t="s">
        <v>63</v>
      </c>
      <c r="B30" s="3">
        <v>205.0</v>
      </c>
      <c r="C30" s="3">
        <v>12886.0</v>
      </c>
      <c r="D30" s="3">
        <v>13091.0</v>
      </c>
      <c r="E30" s="6">
        <f t="shared" si="1"/>
        <v>1.565961347</v>
      </c>
    </row>
    <row r="31" ht="12.75" customHeight="1">
      <c r="A31" s="3" t="s">
        <v>68</v>
      </c>
      <c r="B31" s="3">
        <v>4.0</v>
      </c>
      <c r="C31" s="3">
        <v>296.0</v>
      </c>
      <c r="D31" s="3">
        <v>300.0</v>
      </c>
      <c r="E31" s="6">
        <f t="shared" si="1"/>
        <v>1.333333333</v>
      </c>
    </row>
    <row r="32" ht="12.75" customHeight="1">
      <c r="A32" s="3" t="s">
        <v>58</v>
      </c>
      <c r="B32" s="3">
        <v>99.0</v>
      </c>
      <c r="C32" s="3">
        <v>7403.0</v>
      </c>
      <c r="D32" s="3">
        <v>7502.0</v>
      </c>
      <c r="E32" s="6">
        <f t="shared" si="1"/>
        <v>1.319648094</v>
      </c>
    </row>
    <row r="33" ht="12.75" customHeight="1">
      <c r="A33" s="3" t="s">
        <v>69</v>
      </c>
      <c r="B33" s="3">
        <v>3.0</v>
      </c>
      <c r="C33" s="3">
        <v>230.0</v>
      </c>
      <c r="D33" s="3">
        <v>233.0</v>
      </c>
      <c r="E33" s="6">
        <f t="shared" si="1"/>
        <v>1.287553648</v>
      </c>
    </row>
    <row r="34" ht="12.75" customHeight="1">
      <c r="A34" s="3" t="s">
        <v>54</v>
      </c>
      <c r="B34" s="3">
        <v>40.0</v>
      </c>
      <c r="C34" s="3">
        <v>3112.0</v>
      </c>
      <c r="D34" s="3">
        <v>3152.0</v>
      </c>
      <c r="E34" s="6">
        <f t="shared" si="1"/>
        <v>1.269035533</v>
      </c>
    </row>
    <row r="35" ht="12.75" customHeight="1">
      <c r="A35" s="3" t="s">
        <v>66</v>
      </c>
      <c r="B35" s="3">
        <v>45.0</v>
      </c>
      <c r="C35" s="3">
        <v>3937.0</v>
      </c>
      <c r="D35" s="3">
        <v>3982.0</v>
      </c>
      <c r="E35" s="6">
        <f t="shared" si="1"/>
        <v>1.130085384</v>
      </c>
    </row>
    <row r="36" ht="12.75" customHeight="1">
      <c r="A36" s="3" t="s">
        <v>71</v>
      </c>
      <c r="B36" s="3">
        <v>140.0</v>
      </c>
      <c r="C36" s="3">
        <v>13389.0</v>
      </c>
      <c r="D36" s="3">
        <v>13529.0</v>
      </c>
      <c r="E36" s="6">
        <f t="shared" si="1"/>
        <v>1.034814103</v>
      </c>
    </row>
    <row r="37" ht="12.75" customHeight="1">
      <c r="A37" s="3" t="s">
        <v>76</v>
      </c>
      <c r="B37" s="3">
        <v>11.0</v>
      </c>
      <c r="C37" s="3">
        <v>1089.0</v>
      </c>
      <c r="D37" s="3">
        <v>1100.0</v>
      </c>
      <c r="E37" s="6">
        <f t="shared" si="1"/>
        <v>1</v>
      </c>
    </row>
    <row r="38" ht="12.75" customHeight="1">
      <c r="A38" s="3" t="s">
        <v>78</v>
      </c>
      <c r="B38" s="3">
        <v>24.0</v>
      </c>
      <c r="C38" s="3">
        <v>2533.0</v>
      </c>
      <c r="D38" s="3">
        <v>2557.0</v>
      </c>
      <c r="E38" s="6">
        <f t="shared" si="1"/>
        <v>0.9385999218</v>
      </c>
    </row>
    <row r="39" ht="12.75" customHeight="1">
      <c r="A39" s="3" t="s">
        <v>61</v>
      </c>
      <c r="B39" s="3">
        <v>2.0</v>
      </c>
      <c r="C39" s="3">
        <v>222.0</v>
      </c>
      <c r="D39" s="3">
        <v>224.0</v>
      </c>
      <c r="E39" s="6">
        <f t="shared" si="1"/>
        <v>0.8928571429</v>
      </c>
    </row>
    <row r="40" ht="12.75" customHeight="1">
      <c r="A40" s="3" t="s">
        <v>72</v>
      </c>
      <c r="B40" s="3">
        <v>3.0</v>
      </c>
      <c r="C40" s="3">
        <v>399.0</v>
      </c>
      <c r="D40" s="3">
        <v>402.0</v>
      </c>
      <c r="E40" s="6">
        <f t="shared" si="1"/>
        <v>0.7462686567</v>
      </c>
    </row>
    <row r="41" ht="12.75" customHeight="1">
      <c r="A41" s="3" t="s">
        <v>73</v>
      </c>
      <c r="B41" s="3">
        <v>5.0</v>
      </c>
      <c r="C41" s="3">
        <v>724.0</v>
      </c>
      <c r="D41" s="3">
        <v>729.0</v>
      </c>
      <c r="E41" s="6">
        <f t="shared" si="1"/>
        <v>0.6858710562</v>
      </c>
    </row>
    <row r="42" ht="12.75" customHeight="1">
      <c r="A42" s="3" t="s">
        <v>83</v>
      </c>
      <c r="B42" s="3">
        <v>24.0</v>
      </c>
      <c r="C42" s="3">
        <v>3625.0</v>
      </c>
      <c r="D42" s="3">
        <v>3649.0</v>
      </c>
      <c r="E42" s="6">
        <f t="shared" si="1"/>
        <v>0.6577144423</v>
      </c>
    </row>
    <row r="43" ht="12.75" customHeight="1">
      <c r="A43" s="3" t="s">
        <v>79</v>
      </c>
      <c r="B43" s="3">
        <v>10.0</v>
      </c>
      <c r="C43" s="3">
        <v>1541.0</v>
      </c>
      <c r="D43" s="3">
        <v>1551.0</v>
      </c>
      <c r="E43" s="6">
        <f t="shared" si="1"/>
        <v>0.6447453256</v>
      </c>
    </row>
    <row r="44" ht="12.75" customHeight="1">
      <c r="A44" s="3" t="s">
        <v>96</v>
      </c>
      <c r="B44" s="3">
        <v>1.0</v>
      </c>
      <c r="C44" s="3">
        <v>178.0</v>
      </c>
      <c r="D44" s="3">
        <v>179.0</v>
      </c>
      <c r="E44" s="6">
        <f t="shared" si="1"/>
        <v>0.5586592179</v>
      </c>
    </row>
    <row r="45" ht="12.75" customHeight="1">
      <c r="A45" s="3" t="s">
        <v>90</v>
      </c>
      <c r="B45" s="3">
        <v>1.0</v>
      </c>
      <c r="C45" s="3">
        <v>193.0</v>
      </c>
      <c r="D45" s="3">
        <v>194.0</v>
      </c>
      <c r="E45" s="6">
        <f t="shared" si="1"/>
        <v>0.5154639175</v>
      </c>
    </row>
    <row r="46" ht="12.75" customHeight="1">
      <c r="A46" s="3" t="s">
        <v>84</v>
      </c>
      <c r="B46" s="3">
        <v>3.0</v>
      </c>
      <c r="C46" s="3">
        <v>582.0</v>
      </c>
      <c r="D46" s="3">
        <v>585.0</v>
      </c>
      <c r="E46" s="6">
        <f t="shared" si="1"/>
        <v>0.5128205128</v>
      </c>
    </row>
    <row r="47" ht="12.75" customHeight="1">
      <c r="A47" s="3" t="s">
        <v>95</v>
      </c>
      <c r="B47" s="3">
        <v>1.0</v>
      </c>
      <c r="C47" s="3">
        <v>196.0</v>
      </c>
      <c r="D47" s="3">
        <v>197.0</v>
      </c>
      <c r="E47" s="6">
        <f t="shared" si="1"/>
        <v>0.5076142132</v>
      </c>
    </row>
    <row r="48" ht="12.75" customHeight="1">
      <c r="A48" s="3" t="s">
        <v>99</v>
      </c>
      <c r="B48" s="3">
        <v>1.0</v>
      </c>
      <c r="C48" s="3">
        <v>200.0</v>
      </c>
      <c r="D48" s="3">
        <v>201.0</v>
      </c>
      <c r="E48" s="6">
        <f t="shared" si="1"/>
        <v>0.4975124378</v>
      </c>
    </row>
    <row r="49" ht="12.75" customHeight="1">
      <c r="A49" s="3" t="s">
        <v>92</v>
      </c>
      <c r="B49" s="3">
        <v>1.0</v>
      </c>
      <c r="C49" s="3">
        <v>203.0</v>
      </c>
      <c r="D49" s="3">
        <v>204.0</v>
      </c>
      <c r="E49" s="6">
        <f t="shared" si="1"/>
        <v>0.4901960784</v>
      </c>
    </row>
    <row r="50" ht="12.75" customHeight="1">
      <c r="A50" s="3" t="s">
        <v>101</v>
      </c>
      <c r="B50" s="3">
        <v>2.0</v>
      </c>
      <c r="C50" s="3">
        <v>463.0</v>
      </c>
      <c r="D50" s="3">
        <v>465.0</v>
      </c>
      <c r="E50" s="6">
        <f t="shared" si="1"/>
        <v>0.4301075269</v>
      </c>
    </row>
    <row r="51" ht="12.75" customHeight="1">
      <c r="A51" s="3" t="s">
        <v>52</v>
      </c>
      <c r="B51" s="3">
        <v>7.0</v>
      </c>
      <c r="C51" s="3">
        <v>1662.0</v>
      </c>
      <c r="D51" s="3">
        <v>1669.0</v>
      </c>
      <c r="E51" s="6">
        <f t="shared" si="1"/>
        <v>0.419412822</v>
      </c>
    </row>
    <row r="52" ht="12.75" customHeight="1">
      <c r="A52" s="3" t="s">
        <v>98</v>
      </c>
      <c r="B52" s="3">
        <v>2.0</v>
      </c>
      <c r="C52" s="3">
        <v>478.0</v>
      </c>
      <c r="D52" s="3">
        <v>480.0</v>
      </c>
      <c r="E52" s="6">
        <f t="shared" si="1"/>
        <v>0.4166666667</v>
      </c>
    </row>
    <row r="53" ht="12.75" customHeight="1">
      <c r="A53" s="3" t="s">
        <v>74</v>
      </c>
      <c r="B53" s="3">
        <v>131.0</v>
      </c>
      <c r="C53" s="3">
        <v>31863.0</v>
      </c>
      <c r="D53" s="3">
        <v>31994.0</v>
      </c>
      <c r="E53" s="6">
        <f t="shared" si="1"/>
        <v>0.4094517722</v>
      </c>
    </row>
    <row r="54" ht="12.75" customHeight="1">
      <c r="A54" s="3" t="s">
        <v>107</v>
      </c>
      <c r="B54" s="3">
        <v>8.0</v>
      </c>
      <c r="C54" s="3">
        <v>2207.0</v>
      </c>
      <c r="D54" s="3">
        <v>2215.0</v>
      </c>
      <c r="E54" s="6">
        <f t="shared" si="1"/>
        <v>0.3611738149</v>
      </c>
    </row>
    <row r="55" ht="12.75" customHeight="1">
      <c r="A55" s="3" t="s">
        <v>108</v>
      </c>
      <c r="B55" s="3">
        <v>2.0</v>
      </c>
      <c r="C55" s="3">
        <v>617.0</v>
      </c>
      <c r="D55" s="3">
        <v>619.0</v>
      </c>
      <c r="E55" s="6">
        <f t="shared" si="1"/>
        <v>0.3231017771</v>
      </c>
    </row>
    <row r="56" ht="12.75" customHeight="1">
      <c r="A56" s="3" t="s">
        <v>116</v>
      </c>
      <c r="B56" s="3">
        <v>13.0</v>
      </c>
      <c r="C56" s="3">
        <v>4187.0</v>
      </c>
      <c r="D56" s="3">
        <v>4200.0</v>
      </c>
      <c r="E56" s="6">
        <f t="shared" si="1"/>
        <v>0.3095238095</v>
      </c>
    </row>
    <row r="57" ht="12.75" customHeight="1">
      <c r="A57" s="3" t="s">
        <v>97</v>
      </c>
      <c r="B57" s="3">
        <v>38.0</v>
      </c>
      <c r="C57" s="3">
        <v>12437.0</v>
      </c>
      <c r="D57" s="3">
        <v>12475.0</v>
      </c>
      <c r="E57" s="6">
        <f t="shared" si="1"/>
        <v>0.3046092184</v>
      </c>
    </row>
    <row r="58" ht="12.75" customHeight="1">
      <c r="A58" s="3" t="s">
        <v>91</v>
      </c>
      <c r="B58" s="3">
        <v>7.0</v>
      </c>
      <c r="C58" s="3">
        <v>2311.0</v>
      </c>
      <c r="D58" s="3">
        <v>2318.0</v>
      </c>
      <c r="E58" s="6">
        <f t="shared" si="1"/>
        <v>0.3019844694</v>
      </c>
    </row>
    <row r="59" ht="12.75" customHeight="1">
      <c r="A59" s="3" t="s">
        <v>111</v>
      </c>
      <c r="B59" s="3">
        <v>1.0</v>
      </c>
      <c r="C59" s="3">
        <v>384.0</v>
      </c>
      <c r="D59" s="3">
        <v>385.0</v>
      </c>
      <c r="E59" s="6">
        <f t="shared" si="1"/>
        <v>0.2597402597</v>
      </c>
    </row>
    <row r="60" ht="12.75" customHeight="1">
      <c r="A60" s="3" t="s">
        <v>114</v>
      </c>
      <c r="B60" s="3">
        <v>2.0</v>
      </c>
      <c r="C60" s="3">
        <v>769.0</v>
      </c>
      <c r="D60" s="3">
        <v>771.0</v>
      </c>
      <c r="E60" s="6">
        <f t="shared" si="1"/>
        <v>0.2594033722</v>
      </c>
    </row>
    <row r="61" ht="12.75" customHeight="1">
      <c r="A61" s="3" t="s">
        <v>88</v>
      </c>
      <c r="B61" s="3">
        <v>5.0</v>
      </c>
      <c r="C61" s="3">
        <v>2164.0</v>
      </c>
      <c r="D61" s="3">
        <v>2169.0</v>
      </c>
      <c r="E61" s="6">
        <f t="shared" si="1"/>
        <v>0.2305209774</v>
      </c>
    </row>
    <row r="62" ht="12.75" customHeight="1">
      <c r="A62" s="3" t="s">
        <v>104</v>
      </c>
      <c r="B62" s="3">
        <v>65.0</v>
      </c>
      <c r="C62" s="3">
        <v>28918.0</v>
      </c>
      <c r="D62" s="3">
        <v>28983.0</v>
      </c>
      <c r="E62" s="6">
        <f t="shared" si="1"/>
        <v>0.2242693993</v>
      </c>
    </row>
    <row r="63" ht="12.75" customHeight="1">
      <c r="A63" s="3" t="s">
        <v>80</v>
      </c>
      <c r="B63" s="3">
        <v>4.0</v>
      </c>
      <c r="C63" s="3">
        <v>1818.0</v>
      </c>
      <c r="D63" s="3">
        <v>1822.0</v>
      </c>
      <c r="E63" s="6">
        <f t="shared" si="1"/>
        <v>0.2195389682</v>
      </c>
    </row>
    <row r="64" ht="12.75" customHeight="1">
      <c r="A64" s="3" t="s">
        <v>117</v>
      </c>
      <c r="B64" s="3">
        <v>1.0</v>
      </c>
      <c r="C64" s="3">
        <v>464.0</v>
      </c>
      <c r="D64" s="3">
        <v>465.0</v>
      </c>
      <c r="E64" s="6">
        <f t="shared" si="1"/>
        <v>0.2150537634</v>
      </c>
    </row>
    <row r="65" ht="12.75" customHeight="1">
      <c r="A65" s="3" t="s">
        <v>103</v>
      </c>
      <c r="B65" s="3">
        <v>2.0</v>
      </c>
      <c r="C65" s="3">
        <v>943.0</v>
      </c>
      <c r="D65" s="3">
        <v>945.0</v>
      </c>
      <c r="E65" s="6">
        <f t="shared" si="1"/>
        <v>0.2116402116</v>
      </c>
    </row>
    <row r="66" ht="12.75" customHeight="1">
      <c r="A66" s="3" t="s">
        <v>113</v>
      </c>
      <c r="B66" s="3">
        <v>1.0</v>
      </c>
      <c r="C66" s="3">
        <v>501.0</v>
      </c>
      <c r="D66" s="3">
        <v>502.0</v>
      </c>
      <c r="E66" s="6">
        <f t="shared" si="1"/>
        <v>0.1992031873</v>
      </c>
    </row>
    <row r="67" ht="12.75" customHeight="1">
      <c r="A67" s="3" t="s">
        <v>77</v>
      </c>
      <c r="B67" s="3">
        <v>8.0</v>
      </c>
      <c r="C67" s="3">
        <v>4212.0</v>
      </c>
      <c r="D67" s="3">
        <v>4220.0</v>
      </c>
      <c r="E67" s="6">
        <f t="shared" si="1"/>
        <v>0.1895734597</v>
      </c>
    </row>
    <row r="68" ht="12.75" customHeight="1">
      <c r="A68" s="3" t="s">
        <v>85</v>
      </c>
      <c r="B68" s="3">
        <v>7.0</v>
      </c>
      <c r="C68" s="3">
        <v>4127.0</v>
      </c>
      <c r="D68" s="3">
        <v>4134.0</v>
      </c>
      <c r="E68" s="6">
        <f t="shared" si="1"/>
        <v>0.1693275278</v>
      </c>
    </row>
    <row r="69" ht="12.75" customHeight="1">
      <c r="A69" s="3" t="s">
        <v>87</v>
      </c>
      <c r="B69" s="3">
        <v>7.0</v>
      </c>
      <c r="C69" s="3">
        <v>4165.0</v>
      </c>
      <c r="D69" s="3">
        <v>4172.0</v>
      </c>
      <c r="E69" s="6">
        <f t="shared" si="1"/>
        <v>0.1677852349</v>
      </c>
    </row>
    <row r="70" ht="12.75" customHeight="1">
      <c r="A70" s="3" t="s">
        <v>86</v>
      </c>
      <c r="B70" s="3">
        <v>21.0</v>
      </c>
      <c r="C70" s="3">
        <v>14015.0</v>
      </c>
      <c r="D70" s="3">
        <v>14036.0</v>
      </c>
      <c r="E70" s="6">
        <f t="shared" si="1"/>
        <v>0.149615275</v>
      </c>
    </row>
    <row r="71" ht="12.75" customHeight="1">
      <c r="A71" s="3" t="s">
        <v>119</v>
      </c>
      <c r="B71" s="3">
        <v>4.0</v>
      </c>
      <c r="C71" s="3">
        <v>2760.0</v>
      </c>
      <c r="D71" s="3">
        <v>2764.0</v>
      </c>
      <c r="E71" s="6">
        <f t="shared" si="1"/>
        <v>0.1447178003</v>
      </c>
    </row>
    <row r="72" ht="12.75" customHeight="1">
      <c r="A72" s="3" t="s">
        <v>120</v>
      </c>
      <c r="B72" s="3">
        <v>2.0</v>
      </c>
      <c r="C72" s="3">
        <v>1486.0</v>
      </c>
      <c r="D72" s="3">
        <v>1488.0</v>
      </c>
      <c r="E72" s="6">
        <f t="shared" si="1"/>
        <v>0.1344086022</v>
      </c>
    </row>
    <row r="73" ht="12.75" customHeight="1">
      <c r="A73" s="3" t="s">
        <v>94</v>
      </c>
      <c r="B73" s="3">
        <v>15.0</v>
      </c>
      <c r="C73" s="3">
        <v>11298.0</v>
      </c>
      <c r="D73" s="3">
        <v>11313.0</v>
      </c>
      <c r="E73" s="6">
        <f t="shared" si="1"/>
        <v>0.1325908247</v>
      </c>
    </row>
    <row r="74" ht="12.75" customHeight="1">
      <c r="A74" s="3" t="s">
        <v>115</v>
      </c>
      <c r="B74" s="3">
        <v>4.0</v>
      </c>
      <c r="C74" s="3">
        <v>3032.0</v>
      </c>
      <c r="D74" s="3">
        <v>3036.0</v>
      </c>
      <c r="E74" s="6">
        <f t="shared" si="1"/>
        <v>0.1317523057</v>
      </c>
    </row>
    <row r="75" ht="12.75" customHeight="1">
      <c r="A75" s="3" t="s">
        <v>121</v>
      </c>
      <c r="B75" s="3">
        <v>6.0</v>
      </c>
      <c r="C75" s="3">
        <v>4565.0</v>
      </c>
      <c r="D75" s="3">
        <v>4571.0</v>
      </c>
      <c r="E75" s="6">
        <f t="shared" si="1"/>
        <v>0.1312623058</v>
      </c>
    </row>
    <row r="76" ht="12.75" customHeight="1">
      <c r="A76" s="3" t="s">
        <v>125</v>
      </c>
      <c r="B76" s="3">
        <v>4.0</v>
      </c>
      <c r="C76" s="3">
        <v>3569.0</v>
      </c>
      <c r="D76" s="3">
        <v>3573.0</v>
      </c>
      <c r="E76" s="6">
        <f t="shared" si="1"/>
        <v>0.1119507417</v>
      </c>
    </row>
    <row r="77" ht="12.75" customHeight="1">
      <c r="A77" s="3" t="s">
        <v>102</v>
      </c>
      <c r="B77" s="3">
        <v>3.0</v>
      </c>
      <c r="C77" s="3">
        <v>2864.0</v>
      </c>
      <c r="D77" s="3">
        <v>2867.0</v>
      </c>
      <c r="E77" s="6">
        <f t="shared" si="1"/>
        <v>0.1046389955</v>
      </c>
    </row>
    <row r="78" ht="12.75" customHeight="1">
      <c r="A78" s="3" t="s">
        <v>106</v>
      </c>
      <c r="B78" s="3">
        <v>11.0</v>
      </c>
      <c r="C78" s="3">
        <v>11145.0</v>
      </c>
      <c r="D78" s="3">
        <v>11156.0</v>
      </c>
      <c r="E78" s="6">
        <f t="shared" si="1"/>
        <v>0.09860164934</v>
      </c>
    </row>
    <row r="79" ht="12.75" customHeight="1">
      <c r="A79" s="3" t="s">
        <v>81</v>
      </c>
      <c r="B79" s="3">
        <v>1.0</v>
      </c>
      <c r="C79" s="3">
        <v>1024.0</v>
      </c>
      <c r="D79" s="3">
        <v>1025.0</v>
      </c>
      <c r="E79" s="6">
        <f t="shared" si="1"/>
        <v>0.09756097561</v>
      </c>
    </row>
    <row r="80" ht="12.75" customHeight="1">
      <c r="A80" s="3" t="s">
        <v>110</v>
      </c>
      <c r="B80" s="3">
        <v>5.0</v>
      </c>
      <c r="C80" s="3">
        <v>5155.0</v>
      </c>
      <c r="D80" s="3">
        <v>5160.0</v>
      </c>
      <c r="E80" s="6">
        <f t="shared" si="1"/>
        <v>0.09689922481</v>
      </c>
    </row>
    <row r="81" ht="12.75" customHeight="1">
      <c r="A81" s="3" t="s">
        <v>131</v>
      </c>
      <c r="B81" s="3">
        <v>1.0</v>
      </c>
      <c r="C81" s="3">
        <v>1692.0</v>
      </c>
      <c r="D81" s="3">
        <v>1693.0</v>
      </c>
      <c r="E81" s="6">
        <f t="shared" si="1"/>
        <v>0.05906674542</v>
      </c>
    </row>
    <row r="82" ht="12.75" customHeight="1">
      <c r="A82" s="3" t="s">
        <v>123</v>
      </c>
      <c r="B82" s="3">
        <v>6.0</v>
      </c>
      <c r="C82" s="3">
        <v>11709.0</v>
      </c>
      <c r="D82" s="3">
        <v>11715.0</v>
      </c>
      <c r="E82" s="6">
        <f t="shared" si="1"/>
        <v>0.05121638924</v>
      </c>
    </row>
    <row r="83" ht="12.75" customHeight="1">
      <c r="A83" s="3" t="s">
        <v>133</v>
      </c>
      <c r="B83" s="3">
        <v>4.0</v>
      </c>
      <c r="C83" s="3">
        <v>8612.0</v>
      </c>
      <c r="D83" s="3">
        <v>8616.0</v>
      </c>
      <c r="E83" s="6">
        <f t="shared" si="1"/>
        <v>0.04642525534</v>
      </c>
    </row>
    <row r="84" ht="12.75" customHeight="1">
      <c r="A84" s="3" t="s">
        <v>124</v>
      </c>
      <c r="B84" s="3">
        <v>6.0</v>
      </c>
      <c r="C84" s="3">
        <v>13584.0</v>
      </c>
      <c r="D84" s="3">
        <v>13590.0</v>
      </c>
      <c r="E84" s="6">
        <f t="shared" si="1"/>
        <v>0.04415011038</v>
      </c>
    </row>
    <row r="85" ht="12.75" customHeight="1">
      <c r="A85" s="3" t="s">
        <v>130</v>
      </c>
      <c r="B85" s="3">
        <v>1.0</v>
      </c>
      <c r="C85" s="3">
        <v>2623.0</v>
      </c>
      <c r="D85" s="3">
        <v>2624.0</v>
      </c>
      <c r="E85" s="6">
        <f t="shared" si="1"/>
        <v>0.0381097561</v>
      </c>
    </row>
    <row r="86" ht="12.75" customHeight="1">
      <c r="A86" s="3" t="s">
        <v>129</v>
      </c>
      <c r="B86" s="3">
        <v>3.0</v>
      </c>
      <c r="C86" s="3">
        <v>8824.0</v>
      </c>
      <c r="D86" s="3">
        <v>8827.0</v>
      </c>
      <c r="E86" s="6">
        <f t="shared" si="1"/>
        <v>0.03398663192</v>
      </c>
    </row>
    <row r="87" ht="12.75" customHeight="1">
      <c r="A87" s="3" t="s">
        <v>126</v>
      </c>
      <c r="B87" s="3">
        <v>4.0</v>
      </c>
      <c r="C87" s="3">
        <v>12248.0</v>
      </c>
      <c r="D87" s="3">
        <v>12252.0</v>
      </c>
      <c r="E87" s="6">
        <f t="shared" si="1"/>
        <v>0.03264773098</v>
      </c>
    </row>
    <row r="88" ht="12.75" customHeight="1">
      <c r="A88" s="3" t="s">
        <v>135</v>
      </c>
      <c r="B88" s="3">
        <v>2.0</v>
      </c>
      <c r="C88" s="3">
        <v>6433.0</v>
      </c>
      <c r="D88" s="3">
        <v>6435.0</v>
      </c>
      <c r="E88" s="6">
        <f t="shared" si="1"/>
        <v>0.03108003108</v>
      </c>
    </row>
    <row r="89" ht="12.75" customHeight="1">
      <c r="A89" s="3" t="s">
        <v>137</v>
      </c>
      <c r="B89" s="3">
        <v>1.0</v>
      </c>
      <c r="C89" s="3">
        <v>3491.0</v>
      </c>
      <c r="D89" s="3">
        <v>3492.0</v>
      </c>
      <c r="E89" s="6">
        <f t="shared" si="1"/>
        <v>0.02863688431</v>
      </c>
    </row>
    <row r="90" ht="12.75" customHeight="1">
      <c r="A90" s="3" t="s">
        <v>128</v>
      </c>
      <c r="B90" s="3">
        <v>3.0</v>
      </c>
      <c r="C90" s="3">
        <v>10483.0</v>
      </c>
      <c r="D90" s="3">
        <v>10486.0</v>
      </c>
      <c r="E90" s="6">
        <f t="shared" si="1"/>
        <v>0.02860957467</v>
      </c>
    </row>
    <row r="91" ht="12.75" customHeight="1">
      <c r="A91" s="3" t="s">
        <v>122</v>
      </c>
      <c r="B91" s="3">
        <v>1.0</v>
      </c>
      <c r="C91" s="3">
        <v>3923.0</v>
      </c>
      <c r="D91" s="3">
        <v>3924.0</v>
      </c>
      <c r="E91" s="6">
        <f t="shared" si="1"/>
        <v>0.0254841998</v>
      </c>
    </row>
    <row r="92" ht="12.75" customHeight="1">
      <c r="A92" s="3" t="s">
        <v>132</v>
      </c>
      <c r="B92" s="3">
        <v>1.0</v>
      </c>
      <c r="C92" s="3">
        <v>4243.0</v>
      </c>
      <c r="D92" s="3">
        <v>4244.0</v>
      </c>
      <c r="E92" s="6">
        <f t="shared" si="1"/>
        <v>0.02356267672</v>
      </c>
    </row>
    <row r="93" ht="12.75" customHeight="1">
      <c r="A93" s="3" t="s">
        <v>136</v>
      </c>
      <c r="B93" s="3">
        <v>1.0</v>
      </c>
      <c r="C93" s="3">
        <v>5433.0</v>
      </c>
      <c r="D93" s="3">
        <v>5434.0</v>
      </c>
      <c r="E93" s="6">
        <f t="shared" si="1"/>
        <v>0.01840264998</v>
      </c>
    </row>
    <row r="94" ht="12.75" customHeight="1">
      <c r="A94" s="3" t="s">
        <v>138</v>
      </c>
      <c r="B94" s="3">
        <v>0.0</v>
      </c>
      <c r="C94" s="3">
        <v>144.0</v>
      </c>
      <c r="D94" s="3">
        <v>144.0</v>
      </c>
      <c r="E94" s="6">
        <f t="shared" si="1"/>
        <v>0</v>
      </c>
    </row>
    <row r="95" ht="12.75" customHeight="1">
      <c r="A95" s="3" t="s">
        <v>100</v>
      </c>
      <c r="B95" s="3">
        <v>0.0</v>
      </c>
      <c r="C95" s="3">
        <v>359.0</v>
      </c>
      <c r="D95" s="3">
        <v>359.0</v>
      </c>
      <c r="E95" s="6">
        <f t="shared" si="1"/>
        <v>0</v>
      </c>
    </row>
    <row r="96" ht="12.75" customHeight="1">
      <c r="A96" s="3" t="s">
        <v>139</v>
      </c>
      <c r="B96" s="3">
        <v>0.0</v>
      </c>
      <c r="C96" s="3">
        <v>252.0</v>
      </c>
      <c r="D96" s="3">
        <v>252.0</v>
      </c>
      <c r="E96" s="6">
        <f t="shared" si="1"/>
        <v>0</v>
      </c>
    </row>
    <row r="97" ht="12.75" customHeight="1">
      <c r="A97" s="3" t="s">
        <v>70</v>
      </c>
      <c r="B97" s="3">
        <v>0.0</v>
      </c>
      <c r="C97" s="3">
        <v>262.0</v>
      </c>
      <c r="D97" s="3">
        <v>262.0</v>
      </c>
      <c r="E97" s="6">
        <f t="shared" si="1"/>
        <v>0</v>
      </c>
    </row>
    <row r="98" ht="12.75" customHeight="1">
      <c r="A98" s="3" t="s">
        <v>140</v>
      </c>
      <c r="B98" s="3">
        <v>0.0</v>
      </c>
      <c r="C98" s="3">
        <v>29.0</v>
      </c>
      <c r="D98" s="3">
        <v>29.0</v>
      </c>
      <c r="E98" s="6">
        <f t="shared" si="1"/>
        <v>0</v>
      </c>
    </row>
    <row r="99" ht="12.75" customHeight="1">
      <c r="A99" s="3" t="s">
        <v>141</v>
      </c>
      <c r="B99" s="3">
        <v>0.0</v>
      </c>
      <c r="C99" s="3">
        <v>37.0</v>
      </c>
      <c r="D99" s="3">
        <v>37.0</v>
      </c>
      <c r="E99" s="6">
        <f t="shared" si="1"/>
        <v>0</v>
      </c>
    </row>
    <row r="100" ht="12.75" customHeight="1">
      <c r="A100" s="3" t="s">
        <v>142</v>
      </c>
      <c r="B100" s="3">
        <v>0.0</v>
      </c>
      <c r="C100" s="3">
        <v>54.0</v>
      </c>
      <c r="D100" s="3">
        <v>54.0</v>
      </c>
      <c r="E100" s="6">
        <f t="shared" si="1"/>
        <v>0</v>
      </c>
    </row>
    <row r="101" ht="12.75" customHeight="1">
      <c r="A101" s="3" t="s">
        <v>143</v>
      </c>
      <c r="B101" s="3">
        <v>0.0</v>
      </c>
      <c r="C101" s="3">
        <v>99.0</v>
      </c>
      <c r="D101" s="3">
        <v>99.0</v>
      </c>
      <c r="E101" s="6">
        <f t="shared" si="1"/>
        <v>0</v>
      </c>
    </row>
    <row r="102" ht="12.75" customHeight="1">
      <c r="A102" s="3" t="s">
        <v>144</v>
      </c>
      <c r="B102" s="3">
        <v>0.0</v>
      </c>
      <c r="C102" s="3">
        <v>188.0</v>
      </c>
      <c r="D102" s="3">
        <v>188.0</v>
      </c>
      <c r="E102" s="6">
        <f t="shared" si="1"/>
        <v>0</v>
      </c>
    </row>
    <row r="103" ht="12.75" customHeight="1">
      <c r="A103" s="3" t="s">
        <v>105</v>
      </c>
      <c r="B103" s="3">
        <v>0.0</v>
      </c>
      <c r="C103" s="3">
        <v>192.0</v>
      </c>
      <c r="D103" s="3">
        <v>192.0</v>
      </c>
      <c r="E103" s="6">
        <f t="shared" si="1"/>
        <v>0</v>
      </c>
    </row>
    <row r="104" ht="12.75" customHeight="1">
      <c r="A104" s="3" t="s">
        <v>75</v>
      </c>
      <c r="B104" s="3">
        <v>0.0</v>
      </c>
      <c r="C104" s="3">
        <v>89.0</v>
      </c>
      <c r="D104" s="3">
        <v>89.0</v>
      </c>
      <c r="E104" s="6">
        <f t="shared" si="1"/>
        <v>0</v>
      </c>
    </row>
    <row r="105" ht="12.75" customHeight="1">
      <c r="A105" s="3" t="s">
        <v>67</v>
      </c>
      <c r="B105" s="3">
        <v>0.0</v>
      </c>
      <c r="C105" s="3">
        <v>46.0</v>
      </c>
      <c r="D105" s="3">
        <v>46.0</v>
      </c>
      <c r="E105" s="6">
        <f t="shared" si="1"/>
        <v>0</v>
      </c>
    </row>
    <row r="106" ht="12.75" customHeight="1">
      <c r="A106" s="3" t="s">
        <v>145</v>
      </c>
      <c r="B106" s="3">
        <v>0.0</v>
      </c>
      <c r="C106" s="3">
        <v>9.0</v>
      </c>
      <c r="D106" s="3">
        <v>9.0</v>
      </c>
      <c r="E106" s="6">
        <f t="shared" si="1"/>
        <v>0</v>
      </c>
    </row>
    <row r="107" ht="12.75" customHeight="1">
      <c r="A107" s="3" t="s">
        <v>146</v>
      </c>
      <c r="B107" s="3">
        <v>0.0</v>
      </c>
      <c r="C107" s="3">
        <v>196.0</v>
      </c>
      <c r="D107" s="3">
        <v>196.0</v>
      </c>
      <c r="E107" s="6">
        <f t="shared" si="1"/>
        <v>0</v>
      </c>
    </row>
    <row r="108" ht="12.75" customHeight="1">
      <c r="A108" s="3" t="s">
        <v>147</v>
      </c>
      <c r="B108" s="3">
        <v>0.0</v>
      </c>
      <c r="C108" s="3">
        <v>50.0</v>
      </c>
      <c r="D108" s="3">
        <v>50.0</v>
      </c>
      <c r="E108" s="6">
        <f t="shared" si="1"/>
        <v>0</v>
      </c>
    </row>
    <row r="109" ht="12.75" customHeight="1">
      <c r="A109" s="3" t="s">
        <v>127</v>
      </c>
      <c r="B109" s="3">
        <v>0.0</v>
      </c>
      <c r="C109" s="3">
        <v>1598.0</v>
      </c>
      <c r="D109" s="3">
        <v>1598.0</v>
      </c>
      <c r="E109" s="6">
        <f t="shared" si="1"/>
        <v>0</v>
      </c>
    </row>
    <row r="110" ht="12.75" customHeight="1">
      <c r="A110" s="3" t="s">
        <v>148</v>
      </c>
      <c r="B110" s="3">
        <v>0.0</v>
      </c>
      <c r="C110" s="3">
        <v>31.0</v>
      </c>
      <c r="D110" s="3">
        <v>31.0</v>
      </c>
      <c r="E110" s="6">
        <f t="shared" si="1"/>
        <v>0</v>
      </c>
    </row>
    <row r="111" ht="12.75" customHeight="1">
      <c r="A111" s="3" t="s">
        <v>62</v>
      </c>
      <c r="B111" s="3">
        <v>0.0</v>
      </c>
      <c r="C111" s="3">
        <v>1636.0</v>
      </c>
      <c r="D111" s="3">
        <v>1636.0</v>
      </c>
      <c r="E111" s="6">
        <f t="shared" si="1"/>
        <v>0</v>
      </c>
    </row>
    <row r="112" ht="12.75" customHeight="1">
      <c r="A112" s="3" t="s">
        <v>149</v>
      </c>
      <c r="B112" s="3">
        <v>0.0</v>
      </c>
      <c r="C112" s="3">
        <v>5.0</v>
      </c>
      <c r="D112" s="3">
        <v>5.0</v>
      </c>
      <c r="E112" s="6">
        <f t="shared" si="1"/>
        <v>0</v>
      </c>
    </row>
    <row r="113" ht="12.75" customHeight="1">
      <c r="A113" s="3" t="s">
        <v>150</v>
      </c>
      <c r="B113" s="3">
        <v>0.0</v>
      </c>
      <c r="C113" s="3">
        <v>702.0</v>
      </c>
      <c r="D113" s="3">
        <v>702.0</v>
      </c>
      <c r="E113" s="6">
        <f t="shared" si="1"/>
        <v>0</v>
      </c>
    </row>
    <row r="114" ht="12.75" customHeight="1">
      <c r="A114" s="3" t="s">
        <v>151</v>
      </c>
      <c r="B114" s="3">
        <v>0.0</v>
      </c>
      <c r="C114" s="3">
        <v>2.0</v>
      </c>
      <c r="D114" s="3">
        <v>2.0</v>
      </c>
      <c r="E114" s="6">
        <f t="shared" si="1"/>
        <v>0</v>
      </c>
    </row>
    <row r="115" ht="12.75" customHeight="1">
      <c r="A115" s="3" t="s">
        <v>152</v>
      </c>
      <c r="B115" s="3">
        <v>0.0</v>
      </c>
      <c r="C115" s="3">
        <v>53.0</v>
      </c>
      <c r="D115" s="3">
        <v>53.0</v>
      </c>
      <c r="E115" s="6">
        <f t="shared" si="1"/>
        <v>0</v>
      </c>
    </row>
    <row r="116" ht="12.75" customHeight="1">
      <c r="A116" s="3" t="s">
        <v>153</v>
      </c>
      <c r="B116" s="3">
        <v>0.0</v>
      </c>
      <c r="C116" s="3">
        <v>1788.0</v>
      </c>
      <c r="D116" s="3">
        <v>1788.0</v>
      </c>
      <c r="E116" s="6">
        <f t="shared" si="1"/>
        <v>0</v>
      </c>
    </row>
    <row r="117" ht="12.75" customHeight="1">
      <c r="A117" s="3" t="s">
        <v>154</v>
      </c>
      <c r="B117" s="3">
        <v>0.0</v>
      </c>
      <c r="C117" s="3">
        <v>13.0</v>
      </c>
      <c r="D117" s="3">
        <v>13.0</v>
      </c>
      <c r="E117" s="6">
        <f t="shared" si="1"/>
        <v>0</v>
      </c>
    </row>
    <row r="118" ht="12.75" customHeight="1">
      <c r="A118" s="3" t="s">
        <v>155</v>
      </c>
      <c r="B118" s="3">
        <v>0.0</v>
      </c>
      <c r="C118" s="3">
        <v>6.0</v>
      </c>
      <c r="D118" s="3">
        <v>6.0</v>
      </c>
      <c r="E118" s="6">
        <f t="shared" si="1"/>
        <v>0</v>
      </c>
    </row>
    <row r="119" ht="12.75" customHeight="1">
      <c r="A119" s="3" t="s">
        <v>156</v>
      </c>
      <c r="B119" s="3">
        <v>0.0</v>
      </c>
      <c r="C119" s="3">
        <v>42.0</v>
      </c>
      <c r="D119" s="3">
        <v>42.0</v>
      </c>
      <c r="E119" s="6">
        <f t="shared" si="1"/>
        <v>0</v>
      </c>
    </row>
    <row r="120" ht="12.75" customHeight="1">
      <c r="A120" s="3" t="s">
        <v>157</v>
      </c>
      <c r="B120" s="3">
        <v>0.0</v>
      </c>
      <c r="C120" s="3">
        <v>8.0</v>
      </c>
      <c r="D120" s="3">
        <v>8.0</v>
      </c>
      <c r="E120" s="6">
        <f t="shared" si="1"/>
        <v>0</v>
      </c>
    </row>
    <row r="121" ht="12.75" customHeight="1">
      <c r="A121" s="3" t="s">
        <v>158</v>
      </c>
      <c r="B121" s="3">
        <v>0.0</v>
      </c>
      <c r="C121" s="3">
        <v>8.0</v>
      </c>
      <c r="D121" s="3">
        <v>8.0</v>
      </c>
      <c r="E121" s="6">
        <f t="shared" si="1"/>
        <v>0</v>
      </c>
    </row>
    <row r="122" ht="12.75" customHeight="1">
      <c r="A122" s="3" t="s">
        <v>159</v>
      </c>
      <c r="B122" s="3">
        <v>0.0</v>
      </c>
      <c r="C122" s="3">
        <v>985.0</v>
      </c>
      <c r="D122" s="3">
        <v>985.0</v>
      </c>
      <c r="E122" s="6">
        <f t="shared" si="1"/>
        <v>0</v>
      </c>
    </row>
    <row r="123" ht="12.75" customHeight="1">
      <c r="A123" s="3" t="s">
        <v>160</v>
      </c>
      <c r="B123" s="3">
        <v>0.0</v>
      </c>
      <c r="C123" s="3">
        <v>1466.0</v>
      </c>
      <c r="D123" s="3">
        <v>1466.0</v>
      </c>
      <c r="E123" s="6">
        <f t="shared" si="1"/>
        <v>0</v>
      </c>
    </row>
    <row r="124" ht="12.75" customHeight="1">
      <c r="A124" s="3" t="s">
        <v>134</v>
      </c>
      <c r="B124" s="3">
        <v>0.0</v>
      </c>
      <c r="C124" s="3">
        <v>3848.0</v>
      </c>
      <c r="D124" s="3">
        <v>3848.0</v>
      </c>
      <c r="E124" s="6">
        <f t="shared" si="1"/>
        <v>0</v>
      </c>
    </row>
    <row r="125" ht="12.75" customHeight="1">
      <c r="A125" s="3" t="s">
        <v>161</v>
      </c>
      <c r="B125" s="3">
        <v>0.0</v>
      </c>
      <c r="C125" s="3">
        <v>10.0</v>
      </c>
      <c r="D125" s="3">
        <v>10.0</v>
      </c>
      <c r="E125" s="6">
        <f t="shared" si="1"/>
        <v>0</v>
      </c>
    </row>
    <row r="126" ht="12.75" customHeight="1">
      <c r="A126" s="3" t="s">
        <v>162</v>
      </c>
      <c r="B126" s="3">
        <v>0.0</v>
      </c>
      <c r="C126" s="3">
        <v>4382.0</v>
      </c>
      <c r="D126" s="3">
        <v>4382.0</v>
      </c>
      <c r="E126" s="6">
        <f t="shared" si="1"/>
        <v>0</v>
      </c>
    </row>
    <row r="127" ht="12.75" customHeight="1">
      <c r="A127" s="3" t="s">
        <v>164</v>
      </c>
      <c r="B127" s="3">
        <v>0.0</v>
      </c>
      <c r="C127" s="3">
        <v>204.0</v>
      </c>
      <c r="D127" s="3">
        <v>204.0</v>
      </c>
      <c r="E127" s="6">
        <f t="shared" si="1"/>
        <v>0</v>
      </c>
    </row>
    <row r="128" ht="12.75" customHeight="1">
      <c r="A128" s="3" t="s">
        <v>109</v>
      </c>
      <c r="B128" s="3">
        <v>0.0</v>
      </c>
      <c r="C128" s="3">
        <v>790.0</v>
      </c>
      <c r="D128" s="3">
        <v>790.0</v>
      </c>
      <c r="E128" s="6">
        <f t="shared" si="1"/>
        <v>0</v>
      </c>
    </row>
    <row r="129" ht="12.75" customHeight="1">
      <c r="A129" s="3" t="s">
        <v>89</v>
      </c>
      <c r="B129" s="3">
        <v>0.0</v>
      </c>
      <c r="C129" s="3">
        <v>144.0</v>
      </c>
      <c r="D129" s="3">
        <v>144.0</v>
      </c>
      <c r="E129" s="6">
        <f t="shared" si="1"/>
        <v>0</v>
      </c>
    </row>
    <row r="130" ht="12.75" customHeight="1">
      <c r="A130" s="3" t="s">
        <v>165</v>
      </c>
      <c r="B130" s="3">
        <v>0.0</v>
      </c>
      <c r="C130" s="3">
        <v>171.0</v>
      </c>
      <c r="D130" s="3">
        <v>171.0</v>
      </c>
      <c r="E130" s="6">
        <f t="shared" si="1"/>
        <v>0</v>
      </c>
    </row>
    <row r="131" ht="12.75" customHeight="1">
      <c r="A131" s="3" t="s">
        <v>166</v>
      </c>
      <c r="B131" s="3">
        <v>0.0</v>
      </c>
      <c r="C131" s="3">
        <v>3.0</v>
      </c>
      <c r="D131" s="3">
        <v>3.0</v>
      </c>
      <c r="E131" s="6">
        <f t="shared" si="1"/>
        <v>0</v>
      </c>
    </row>
    <row r="132" ht="12.75" customHeight="1">
      <c r="A132" s="3" t="s">
        <v>167</v>
      </c>
      <c r="B132" s="3">
        <v>0.0</v>
      </c>
      <c r="C132" s="3">
        <v>17.0</v>
      </c>
      <c r="D132" s="3">
        <v>17.0</v>
      </c>
      <c r="E132" s="6">
        <f t="shared" si="1"/>
        <v>0</v>
      </c>
    </row>
    <row r="133" ht="12.75" customHeight="1">
      <c r="A133" s="3" t="s">
        <v>168</v>
      </c>
      <c r="B133" s="3">
        <v>0.0</v>
      </c>
      <c r="C133" s="3">
        <v>249.0</v>
      </c>
      <c r="D133" s="3">
        <v>249.0</v>
      </c>
      <c r="E133" s="6">
        <f t="shared" si="1"/>
        <v>0</v>
      </c>
    </row>
    <row r="134" ht="12.75" customHeight="1">
      <c r="A134" s="3" t="s">
        <v>169</v>
      </c>
      <c r="B134" s="3">
        <v>0.0</v>
      </c>
      <c r="C134" s="3">
        <v>80.0</v>
      </c>
      <c r="D134" s="3">
        <v>80.0</v>
      </c>
      <c r="E134" s="6">
        <f t="shared" si="1"/>
        <v>0</v>
      </c>
    </row>
    <row r="135" ht="12.75" customHeight="1">
      <c r="A135" s="3" t="s">
        <v>170</v>
      </c>
      <c r="B135" s="3">
        <v>0.0</v>
      </c>
      <c r="C135" s="3">
        <v>199.0</v>
      </c>
      <c r="D135" s="3">
        <v>199.0</v>
      </c>
      <c r="E135" s="6">
        <f t="shared" si="1"/>
        <v>0</v>
      </c>
    </row>
    <row r="136" ht="12.75" customHeight="1">
      <c r="A136" s="3" t="s">
        <v>171</v>
      </c>
      <c r="B136" s="3">
        <v>0.0</v>
      </c>
      <c r="C136" s="3">
        <v>648.0</v>
      </c>
      <c r="D136" s="3">
        <v>648.0</v>
      </c>
      <c r="E136" s="6">
        <f t="shared" si="1"/>
        <v>0</v>
      </c>
    </row>
    <row r="137" ht="12.75" customHeight="1">
      <c r="A137" s="3" t="s">
        <v>172</v>
      </c>
      <c r="B137" s="3">
        <v>0.0</v>
      </c>
      <c r="C137" s="3">
        <v>151.0</v>
      </c>
      <c r="D137" s="3">
        <v>151.0</v>
      </c>
      <c r="E137" s="6">
        <f t="shared" si="1"/>
        <v>0</v>
      </c>
    </row>
    <row r="138" ht="12.75" customHeight="1">
      <c r="A138" s="3" t="s">
        <v>82</v>
      </c>
      <c r="B138" s="3">
        <v>0.0</v>
      </c>
      <c r="C138" s="3">
        <v>386.0</v>
      </c>
      <c r="D138" s="3">
        <v>386.0</v>
      </c>
      <c r="E138" s="6">
        <f t="shared" si="1"/>
        <v>0</v>
      </c>
    </row>
    <row r="139" ht="12.75" customHeight="1">
      <c r="A139" s="3" t="s">
        <v>173</v>
      </c>
      <c r="B139" s="3">
        <v>0.0</v>
      </c>
      <c r="C139" s="3">
        <v>38.0</v>
      </c>
      <c r="D139" s="3">
        <v>38.0</v>
      </c>
      <c r="E139" s="6">
        <f t="shared" si="1"/>
        <v>0</v>
      </c>
    </row>
    <row r="140" ht="12.75" customHeight="1">
      <c r="A140" s="3" t="s">
        <v>174</v>
      </c>
      <c r="B140" s="3">
        <v>0.0</v>
      </c>
      <c r="C140" s="3">
        <v>10.0</v>
      </c>
      <c r="D140" s="3">
        <v>10.0</v>
      </c>
      <c r="E140" s="6">
        <f t="shared" si="1"/>
        <v>0</v>
      </c>
    </row>
    <row r="141" ht="12.75" customHeight="1">
      <c r="A141" s="3" t="s">
        <v>48</v>
      </c>
      <c r="B141" s="3">
        <v>0.0</v>
      </c>
      <c r="C141" s="3">
        <v>67.0</v>
      </c>
      <c r="D141" s="3">
        <v>67.0</v>
      </c>
      <c r="E141" s="6">
        <f t="shared" si="1"/>
        <v>0</v>
      </c>
    </row>
    <row r="142" ht="12.75" customHeight="1">
      <c r="A142" s="3" t="s">
        <v>65</v>
      </c>
      <c r="B142" s="3">
        <v>0.0</v>
      </c>
      <c r="C142" s="3">
        <v>56.0</v>
      </c>
      <c r="D142" s="3">
        <v>56.0</v>
      </c>
      <c r="E142" s="6">
        <f t="shared" si="1"/>
        <v>0</v>
      </c>
    </row>
    <row r="143" ht="12.75" customHeight="1">
      <c r="A143" s="3" t="s">
        <v>176</v>
      </c>
      <c r="B143" s="3">
        <v>0.0</v>
      </c>
      <c r="C143" s="3">
        <v>99.0</v>
      </c>
      <c r="D143" s="3">
        <v>99.0</v>
      </c>
      <c r="E143" s="6">
        <f t="shared" si="1"/>
        <v>0</v>
      </c>
    </row>
    <row r="144" ht="12.75" customHeight="1">
      <c r="A144" s="3" t="s">
        <v>177</v>
      </c>
      <c r="B144" s="3">
        <v>0.0</v>
      </c>
      <c r="C144" s="3">
        <v>45.0</v>
      </c>
      <c r="D144" s="3">
        <v>45.0</v>
      </c>
      <c r="E144" s="6">
        <f t="shared" si="1"/>
        <v>0</v>
      </c>
    </row>
    <row r="145" ht="12.75" customHeight="1">
      <c r="A145" s="3" t="s">
        <v>178</v>
      </c>
      <c r="B145" s="3">
        <v>0.0</v>
      </c>
      <c r="C145" s="3">
        <v>888.0</v>
      </c>
      <c r="D145" s="3">
        <v>888.0</v>
      </c>
      <c r="E145" s="6">
        <f t="shared" si="1"/>
        <v>0</v>
      </c>
    </row>
    <row r="146" ht="12.75" customHeight="1">
      <c r="A146" s="3" t="s">
        <v>179</v>
      </c>
      <c r="B146" s="3">
        <v>0.0</v>
      </c>
      <c r="C146" s="3">
        <v>114.0</v>
      </c>
      <c r="D146" s="3">
        <v>114.0</v>
      </c>
      <c r="E146" s="6">
        <f t="shared" si="1"/>
        <v>0</v>
      </c>
    </row>
    <row r="147" ht="12.75" customHeight="1">
      <c r="A147" s="3" t="s">
        <v>180</v>
      </c>
      <c r="B147" s="3">
        <v>0.0</v>
      </c>
      <c r="C147" s="3">
        <v>71.0</v>
      </c>
      <c r="D147" s="3">
        <v>71.0</v>
      </c>
      <c r="E147" s="6">
        <f t="shared" si="1"/>
        <v>0</v>
      </c>
    </row>
    <row r="148" ht="12.75" customHeight="1">
      <c r="A148" s="3" t="s">
        <v>181</v>
      </c>
      <c r="B148" s="3">
        <v>0.0</v>
      </c>
      <c r="C148" s="3">
        <v>19.0</v>
      </c>
      <c r="D148" s="3">
        <v>19.0</v>
      </c>
      <c r="E148" s="6">
        <f t="shared" si="1"/>
        <v>0</v>
      </c>
    </row>
    <row r="149" ht="12.75" customHeight="1">
      <c r="A149" s="3" t="s">
        <v>182</v>
      </c>
      <c r="B149" s="3">
        <v>0.0</v>
      </c>
      <c r="C149" s="3">
        <v>172.0</v>
      </c>
      <c r="D149" s="3">
        <v>172.0</v>
      </c>
      <c r="E149" s="6">
        <f t="shared" si="1"/>
        <v>0</v>
      </c>
    </row>
    <row r="150" ht="12.75" customHeight="1">
      <c r="A150" s="3" t="s">
        <v>118</v>
      </c>
      <c r="B150" s="3">
        <v>0.0</v>
      </c>
      <c r="C150" s="3">
        <v>567.0</v>
      </c>
      <c r="D150" s="3">
        <v>567.0</v>
      </c>
      <c r="E150" s="6">
        <f t="shared" si="1"/>
        <v>0</v>
      </c>
    </row>
    <row r="151" ht="12.75" customHeight="1">
      <c r="A151" s="3" t="s">
        <v>183</v>
      </c>
      <c r="B151" s="3">
        <v>0.0</v>
      </c>
      <c r="C151" s="3">
        <v>65.0</v>
      </c>
      <c r="D151" s="3">
        <v>65.0</v>
      </c>
      <c r="E151" s="6">
        <f t="shared" si="1"/>
        <v>0</v>
      </c>
    </row>
    <row r="152" ht="12.75" customHeight="1">
      <c r="A152" s="3" t="s">
        <v>56</v>
      </c>
      <c r="B152" s="3">
        <v>0.0</v>
      </c>
      <c r="C152" s="3">
        <v>35.0</v>
      </c>
      <c r="D152" s="3">
        <v>35.0</v>
      </c>
      <c r="E152" s="6">
        <f t="shared" si="1"/>
        <v>0</v>
      </c>
    </row>
    <row r="153" ht="12.75" customHeight="1">
      <c r="A153" s="3" t="s">
        <v>184</v>
      </c>
      <c r="B153" s="3">
        <v>0.0</v>
      </c>
      <c r="C153" s="3">
        <v>13.0</v>
      </c>
      <c r="D153" s="3">
        <v>13.0</v>
      </c>
      <c r="E153" s="6">
        <f t="shared" si="1"/>
        <v>0</v>
      </c>
    </row>
    <row r="154" ht="12.75" customHeight="1">
      <c r="A154" s="3" t="s">
        <v>185</v>
      </c>
      <c r="B154" s="3">
        <v>0.0</v>
      </c>
      <c r="C154" s="3">
        <v>614.0</v>
      </c>
      <c r="D154" s="3">
        <v>614.0</v>
      </c>
      <c r="E154" s="6">
        <f t="shared" si="1"/>
        <v>0</v>
      </c>
    </row>
    <row r="155" ht="12.75" customHeight="1">
      <c r="A155" s="3" t="s">
        <v>186</v>
      </c>
      <c r="B155" s="3">
        <v>0.0</v>
      </c>
      <c r="C155" s="3">
        <v>410.0</v>
      </c>
      <c r="D155" s="3">
        <v>410.0</v>
      </c>
      <c r="E155" s="6">
        <f t="shared" si="1"/>
        <v>0</v>
      </c>
    </row>
    <row r="156" ht="12.75" customHeight="1">
      <c r="A156" s="3" t="s">
        <v>187</v>
      </c>
      <c r="B156" s="3">
        <v>0.0</v>
      </c>
      <c r="C156" s="3">
        <v>52.0</v>
      </c>
      <c r="D156" s="3">
        <v>52.0</v>
      </c>
      <c r="E156" s="6">
        <f t="shared" si="1"/>
        <v>0</v>
      </c>
    </row>
    <row r="157" ht="12.75" customHeight="1">
      <c r="A157" s="3" t="s">
        <v>188</v>
      </c>
      <c r="B157" s="3">
        <v>0.0</v>
      </c>
      <c r="C157" s="3">
        <v>107.0</v>
      </c>
      <c r="D157" s="3">
        <v>107.0</v>
      </c>
      <c r="E157" s="6">
        <f t="shared" si="1"/>
        <v>0</v>
      </c>
    </row>
    <row r="158" ht="12.75" customHeight="1">
      <c r="A158" s="3" t="s">
        <v>189</v>
      </c>
      <c r="B158" s="3">
        <v>0.0</v>
      </c>
      <c r="C158" s="3">
        <v>39.0</v>
      </c>
      <c r="D158" s="3">
        <v>39.0</v>
      </c>
      <c r="E158" s="6">
        <f t="shared" si="1"/>
        <v>0</v>
      </c>
    </row>
    <row r="159" ht="12.75" customHeight="1">
      <c r="A159" s="3" t="s">
        <v>190</v>
      </c>
      <c r="B159" s="3">
        <v>0.0</v>
      </c>
      <c r="C159" s="3">
        <v>32.0</v>
      </c>
      <c r="D159" s="3">
        <v>32.0</v>
      </c>
      <c r="E159" s="6">
        <f t="shared" si="1"/>
        <v>0</v>
      </c>
    </row>
    <row r="160" ht="12.75" customHeight="1">
      <c r="A160" s="3" t="s">
        <v>112</v>
      </c>
      <c r="B160" s="3">
        <v>0.0</v>
      </c>
      <c r="C160" s="3">
        <v>1961.0</v>
      </c>
      <c r="D160" s="3">
        <v>1961.0</v>
      </c>
      <c r="E160" s="6">
        <f t="shared" si="1"/>
        <v>0</v>
      </c>
    </row>
    <row r="161" ht="12.75" customHeight="1">
      <c r="E161" s="7"/>
    </row>
    <row r="162" ht="12.75" customHeight="1">
      <c r="E162" s="7"/>
    </row>
    <row r="163" ht="12.75" customHeight="1">
      <c r="E163" s="7"/>
    </row>
    <row r="164" ht="12.75" customHeight="1">
      <c r="E164" s="7"/>
    </row>
    <row r="165" ht="12.75" customHeight="1">
      <c r="E165" s="7"/>
    </row>
    <row r="166" ht="12.75" customHeight="1">
      <c r="E166" s="7"/>
    </row>
    <row r="167" ht="12.75" customHeight="1">
      <c r="E167" s="7"/>
    </row>
    <row r="168" ht="12.75" customHeight="1">
      <c r="E168" s="7"/>
    </row>
    <row r="169" ht="12.75" customHeight="1">
      <c r="E169" s="7"/>
    </row>
    <row r="170" ht="12.75" customHeight="1">
      <c r="E170" s="7"/>
    </row>
    <row r="171" ht="12.75" customHeight="1">
      <c r="E171" s="7"/>
    </row>
    <row r="172" ht="12.75" customHeight="1">
      <c r="E172" s="7"/>
    </row>
    <row r="173" ht="12.75" customHeight="1">
      <c r="E173" s="7"/>
    </row>
    <row r="174" ht="12.75" customHeight="1">
      <c r="E174" s="7"/>
    </row>
    <row r="175" ht="12.75" customHeight="1">
      <c r="E175" s="7"/>
    </row>
    <row r="176" ht="12.75" customHeight="1">
      <c r="E176" s="7"/>
    </row>
    <row r="177" ht="12.75" customHeight="1">
      <c r="E177" s="7"/>
    </row>
    <row r="178" ht="12.75" customHeight="1">
      <c r="E178" s="7"/>
    </row>
    <row r="179" ht="12.75" customHeight="1">
      <c r="E179" s="7"/>
    </row>
    <row r="180" ht="12.75" customHeight="1">
      <c r="E180" s="7"/>
    </row>
    <row r="181" ht="12.75" customHeight="1">
      <c r="E181" s="7"/>
    </row>
    <row r="182" ht="12.75" customHeight="1">
      <c r="E182" s="7"/>
    </row>
    <row r="183" ht="12.75" customHeight="1">
      <c r="E183" s="7"/>
    </row>
    <row r="184" ht="12.75" customHeight="1">
      <c r="E184" s="7"/>
    </row>
    <row r="185" ht="12.75" customHeight="1">
      <c r="E185" s="7"/>
    </row>
    <row r="186" ht="12.75" customHeight="1">
      <c r="E186" s="7"/>
    </row>
    <row r="187" ht="12.75" customHeight="1">
      <c r="E187" s="7"/>
    </row>
    <row r="188" ht="12.75" customHeight="1">
      <c r="E188" s="7"/>
    </row>
    <row r="189" ht="12.75" customHeight="1">
      <c r="E189" s="7"/>
    </row>
    <row r="190" ht="12.75" customHeight="1">
      <c r="E190" s="7"/>
    </row>
    <row r="191" ht="12.75" customHeight="1">
      <c r="E191" s="7"/>
    </row>
    <row r="192" ht="12.75" customHeight="1">
      <c r="E192" s="7"/>
    </row>
    <row r="193" ht="12.75" customHeight="1">
      <c r="E193" s="7"/>
    </row>
    <row r="194" ht="12.75" customHeight="1">
      <c r="E194" s="7"/>
    </row>
    <row r="195" ht="12.75" customHeight="1">
      <c r="E195" s="7"/>
    </row>
    <row r="196" ht="12.75" customHeight="1">
      <c r="E196" s="7"/>
    </row>
    <row r="197" ht="12.75" customHeight="1">
      <c r="E197" s="7"/>
    </row>
    <row r="198" ht="12.75" customHeight="1">
      <c r="E198" s="7"/>
    </row>
    <row r="199" ht="12.75" customHeight="1">
      <c r="E199" s="7"/>
    </row>
    <row r="200" ht="12.75" customHeight="1">
      <c r="E200" s="7"/>
    </row>
    <row r="201" ht="12.75" customHeight="1">
      <c r="E201" s="7"/>
    </row>
    <row r="202" ht="12.75" customHeight="1">
      <c r="E202" s="7"/>
    </row>
    <row r="203" ht="12.75" customHeight="1">
      <c r="E203" s="7"/>
    </row>
    <row r="204" ht="12.75" customHeight="1">
      <c r="E204" s="7"/>
    </row>
    <row r="205" ht="12.75" customHeight="1">
      <c r="E205" s="7"/>
    </row>
    <row r="206" ht="12.75" customHeight="1">
      <c r="E206" s="7"/>
    </row>
    <row r="207" ht="12.75" customHeight="1">
      <c r="E207" s="7"/>
    </row>
    <row r="208" ht="12.75" customHeight="1">
      <c r="E208" s="7"/>
    </row>
    <row r="209" ht="12.75" customHeight="1">
      <c r="E209" s="7"/>
    </row>
    <row r="210" ht="12.75" customHeight="1">
      <c r="E210" s="7"/>
    </row>
    <row r="211" ht="12.75" customHeight="1">
      <c r="E211" s="7"/>
    </row>
    <row r="212" ht="12.75" customHeight="1">
      <c r="E212" s="7"/>
    </row>
    <row r="213" ht="12.75" customHeight="1">
      <c r="E213" s="7"/>
    </row>
    <row r="214" ht="12.75" customHeight="1">
      <c r="E214" s="7"/>
    </row>
    <row r="215" ht="12.75" customHeight="1">
      <c r="E215" s="7"/>
    </row>
    <row r="216" ht="12.75" customHeight="1">
      <c r="E216" s="7"/>
    </row>
    <row r="217" ht="12.75" customHeight="1">
      <c r="E217" s="7"/>
    </row>
    <row r="218" ht="12.75" customHeight="1">
      <c r="E218" s="7"/>
    </row>
    <row r="219" ht="12.75" customHeight="1">
      <c r="E219" s="7"/>
    </row>
    <row r="220" ht="12.75" customHeight="1">
      <c r="E220" s="7"/>
    </row>
    <row r="221" ht="12.75" customHeight="1">
      <c r="E221" s="7"/>
    </row>
    <row r="222" ht="12.75" customHeight="1">
      <c r="E222" s="7"/>
    </row>
    <row r="223" ht="12.75" customHeight="1">
      <c r="E223" s="7"/>
    </row>
    <row r="224" ht="12.75" customHeight="1">
      <c r="E224" s="7"/>
    </row>
    <row r="225" ht="12.75" customHeight="1">
      <c r="E225" s="7"/>
    </row>
    <row r="226" ht="12.75" customHeight="1">
      <c r="E226" s="7"/>
    </row>
    <row r="227" ht="12.75" customHeight="1">
      <c r="E227" s="7"/>
    </row>
    <row r="228" ht="12.75" customHeight="1">
      <c r="E228" s="7"/>
    </row>
    <row r="229" ht="12.75" customHeight="1">
      <c r="E229" s="7"/>
    </row>
    <row r="230" ht="12.75" customHeight="1">
      <c r="E230" s="7"/>
    </row>
    <row r="231" ht="12.75" customHeight="1">
      <c r="E231" s="7"/>
    </row>
    <row r="232" ht="12.75" customHeight="1">
      <c r="E232" s="7"/>
    </row>
    <row r="233" ht="12.75" customHeight="1">
      <c r="E233" s="7"/>
    </row>
    <row r="234" ht="12.75" customHeight="1">
      <c r="E234" s="7"/>
    </row>
    <row r="235" ht="12.75" customHeight="1">
      <c r="E235" s="7"/>
    </row>
    <row r="236" ht="12.75" customHeight="1">
      <c r="E236" s="7"/>
    </row>
    <row r="237" ht="12.75" customHeight="1">
      <c r="E237" s="7"/>
    </row>
    <row r="238" ht="12.75" customHeight="1">
      <c r="E238" s="7"/>
    </row>
    <row r="239" ht="12.75" customHeight="1">
      <c r="E239" s="7"/>
    </row>
    <row r="240" ht="12.75" customHeight="1">
      <c r="E240" s="7"/>
    </row>
    <row r="241" ht="12.75" customHeight="1">
      <c r="E241" s="7"/>
    </row>
    <row r="242" ht="12.75" customHeight="1">
      <c r="E242" s="7"/>
    </row>
    <row r="243" ht="12.75" customHeight="1">
      <c r="E243" s="7"/>
    </row>
    <row r="244" ht="12.75" customHeight="1">
      <c r="E244" s="7"/>
    </row>
    <row r="245" ht="12.75" customHeight="1">
      <c r="E245" s="7"/>
    </row>
    <row r="246" ht="12.75" customHeight="1">
      <c r="E246" s="7"/>
    </row>
    <row r="247" ht="12.75" customHeight="1">
      <c r="E247" s="7"/>
    </row>
    <row r="248" ht="12.75" customHeight="1">
      <c r="E248" s="7"/>
    </row>
    <row r="249" ht="12.75" customHeight="1">
      <c r="E249" s="7"/>
    </row>
    <row r="250" ht="12.75" customHeight="1">
      <c r="E250" s="7"/>
    </row>
    <row r="251" ht="12.75" customHeight="1">
      <c r="E251" s="7"/>
    </row>
    <row r="252" ht="12.75" customHeight="1">
      <c r="E252" s="7"/>
    </row>
    <row r="253" ht="12.75" customHeight="1">
      <c r="E253" s="7"/>
    </row>
    <row r="254" ht="12.75" customHeight="1">
      <c r="E254" s="7"/>
    </row>
    <row r="255" ht="12.75" customHeight="1">
      <c r="E255" s="7"/>
    </row>
    <row r="256" ht="12.75" customHeight="1">
      <c r="E256" s="7"/>
    </row>
    <row r="257" ht="12.75" customHeight="1">
      <c r="E257" s="7"/>
    </row>
    <row r="258" ht="12.75" customHeight="1">
      <c r="E258" s="7"/>
    </row>
    <row r="259" ht="12.75" customHeight="1">
      <c r="E259" s="7"/>
    </row>
    <row r="260" ht="12.75" customHeight="1">
      <c r="E260" s="7"/>
    </row>
    <row r="261" ht="12.75" customHeight="1">
      <c r="E261" s="7"/>
    </row>
    <row r="262" ht="12.75" customHeight="1">
      <c r="E262" s="7"/>
    </row>
    <row r="263" ht="12.75" customHeight="1">
      <c r="E263" s="7"/>
    </row>
    <row r="264" ht="12.75" customHeight="1">
      <c r="E264" s="7"/>
    </row>
    <row r="265" ht="12.75" customHeight="1">
      <c r="E265" s="7"/>
    </row>
    <row r="266" ht="12.75" customHeight="1">
      <c r="E266" s="7"/>
    </row>
    <row r="267" ht="12.75" customHeight="1">
      <c r="E267" s="7"/>
    </row>
    <row r="268" ht="12.75" customHeight="1">
      <c r="E268" s="7"/>
    </row>
    <row r="269" ht="12.75" customHeight="1">
      <c r="E269" s="7"/>
    </row>
    <row r="270" ht="12.75" customHeight="1">
      <c r="E270" s="7"/>
    </row>
    <row r="271" ht="12.75" customHeight="1">
      <c r="E271" s="7"/>
    </row>
    <row r="272" ht="12.75" customHeight="1">
      <c r="E272" s="7"/>
    </row>
    <row r="273" ht="12.75" customHeight="1">
      <c r="E273" s="7"/>
    </row>
    <row r="274" ht="12.75" customHeight="1">
      <c r="E274" s="7"/>
    </row>
    <row r="275" ht="12.75" customHeight="1">
      <c r="E275" s="7"/>
    </row>
    <row r="276" ht="12.75" customHeight="1">
      <c r="E276" s="7"/>
    </row>
    <row r="277" ht="12.75" customHeight="1">
      <c r="E277" s="7"/>
    </row>
    <row r="278" ht="12.75" customHeight="1">
      <c r="E278" s="7"/>
    </row>
    <row r="279" ht="12.75" customHeight="1">
      <c r="E279" s="7"/>
    </row>
    <row r="280" ht="12.75" customHeight="1">
      <c r="E280" s="7"/>
    </row>
    <row r="281" ht="12.75" customHeight="1">
      <c r="E281" s="7"/>
    </row>
    <row r="282" ht="12.75" customHeight="1">
      <c r="E282" s="7"/>
    </row>
    <row r="283" ht="12.75" customHeight="1">
      <c r="E283" s="7"/>
    </row>
    <row r="284" ht="12.75" customHeight="1">
      <c r="E284" s="7"/>
    </row>
    <row r="285" ht="12.75" customHeight="1">
      <c r="E285" s="7"/>
    </row>
    <row r="286" ht="12.75" customHeight="1">
      <c r="E286" s="7"/>
    </row>
    <row r="287" ht="12.75" customHeight="1">
      <c r="E287" s="7"/>
    </row>
    <row r="288" ht="12.75" customHeight="1">
      <c r="E288" s="7"/>
    </row>
    <row r="289" ht="12.75" customHeight="1">
      <c r="E289" s="7"/>
    </row>
    <row r="290" ht="12.75" customHeight="1">
      <c r="E290" s="7"/>
    </row>
    <row r="291" ht="12.75" customHeight="1">
      <c r="E291" s="7"/>
    </row>
    <row r="292" ht="12.75" customHeight="1">
      <c r="E292" s="7"/>
    </row>
    <row r="293" ht="12.75" customHeight="1">
      <c r="E293" s="7"/>
    </row>
    <row r="294" ht="12.75" customHeight="1">
      <c r="E294" s="7"/>
    </row>
    <row r="295" ht="12.75" customHeight="1">
      <c r="E295" s="7"/>
    </row>
    <row r="296" ht="12.75" customHeight="1">
      <c r="E296" s="7"/>
    </row>
    <row r="297" ht="12.75" customHeight="1">
      <c r="E297" s="7"/>
    </row>
    <row r="298" ht="12.75" customHeight="1">
      <c r="E298" s="7"/>
    </row>
    <row r="299" ht="12.75" customHeight="1">
      <c r="E299" s="7"/>
    </row>
    <row r="300" ht="12.75" customHeight="1">
      <c r="E300" s="7"/>
    </row>
    <row r="301" ht="12.75" customHeight="1">
      <c r="E301" s="7"/>
    </row>
    <row r="302" ht="12.75" customHeight="1">
      <c r="E302" s="7"/>
    </row>
    <row r="303" ht="12.75" customHeight="1">
      <c r="E303" s="7"/>
    </row>
    <row r="304" ht="12.75" customHeight="1">
      <c r="E304" s="7"/>
    </row>
    <row r="305" ht="12.75" customHeight="1">
      <c r="E305" s="7"/>
    </row>
    <row r="306" ht="12.75" customHeight="1">
      <c r="E306" s="7"/>
    </row>
    <row r="307" ht="12.75" customHeight="1">
      <c r="E307" s="7"/>
    </row>
    <row r="308" ht="12.75" customHeight="1">
      <c r="E308" s="7"/>
    </row>
    <row r="309" ht="12.75" customHeight="1">
      <c r="E309" s="7"/>
    </row>
    <row r="310" ht="12.75" customHeight="1">
      <c r="E310" s="7"/>
    </row>
    <row r="311" ht="12.75" customHeight="1">
      <c r="E311" s="7"/>
    </row>
    <row r="312" ht="12.75" customHeight="1">
      <c r="E312" s="7"/>
    </row>
    <row r="313" ht="12.75" customHeight="1">
      <c r="E313" s="7"/>
    </row>
    <row r="314" ht="12.75" customHeight="1">
      <c r="E314" s="7"/>
    </row>
    <row r="315" ht="12.75" customHeight="1">
      <c r="E315" s="7"/>
    </row>
    <row r="316" ht="12.75" customHeight="1">
      <c r="E316" s="7"/>
    </row>
    <row r="317" ht="12.75" customHeight="1">
      <c r="E317" s="7"/>
    </row>
    <row r="318" ht="12.75" customHeight="1">
      <c r="E318" s="7"/>
    </row>
    <row r="319" ht="12.75" customHeight="1">
      <c r="E319" s="7"/>
    </row>
    <row r="320" ht="12.75" customHeight="1">
      <c r="E320" s="7"/>
    </row>
    <row r="321" ht="12.75" customHeight="1">
      <c r="E321" s="7"/>
    </row>
    <row r="322" ht="12.75" customHeight="1">
      <c r="E322" s="7"/>
    </row>
    <row r="323" ht="12.75" customHeight="1">
      <c r="E323" s="7"/>
    </row>
    <row r="324" ht="12.75" customHeight="1">
      <c r="E324" s="7"/>
    </row>
    <row r="325" ht="12.75" customHeight="1">
      <c r="E325" s="7"/>
    </row>
    <row r="326" ht="12.75" customHeight="1">
      <c r="E326" s="7"/>
    </row>
    <row r="327" ht="12.75" customHeight="1">
      <c r="E327" s="7"/>
    </row>
    <row r="328" ht="12.75" customHeight="1">
      <c r="E328" s="7"/>
    </row>
    <row r="329" ht="12.75" customHeight="1">
      <c r="E329" s="7"/>
    </row>
    <row r="330" ht="12.75" customHeight="1">
      <c r="E330" s="7"/>
    </row>
    <row r="331" ht="12.75" customHeight="1">
      <c r="E331" s="7"/>
    </row>
    <row r="332" ht="12.75" customHeight="1">
      <c r="E332" s="7"/>
    </row>
    <row r="333" ht="12.75" customHeight="1">
      <c r="E333" s="7"/>
    </row>
    <row r="334" ht="12.75" customHeight="1">
      <c r="E334" s="7"/>
    </row>
    <row r="335" ht="12.75" customHeight="1">
      <c r="E335" s="7"/>
    </row>
    <row r="336" ht="12.75" customHeight="1">
      <c r="E336" s="7"/>
    </row>
    <row r="337" ht="12.75" customHeight="1">
      <c r="E337" s="7"/>
    </row>
    <row r="338" ht="12.75" customHeight="1">
      <c r="E338" s="7"/>
    </row>
    <row r="339" ht="12.75" customHeight="1">
      <c r="E339" s="7"/>
    </row>
    <row r="340" ht="12.75" customHeight="1">
      <c r="E340" s="7"/>
    </row>
    <row r="341" ht="12.75" customHeight="1">
      <c r="E341" s="7"/>
    </row>
    <row r="342" ht="12.75" customHeight="1">
      <c r="E342" s="7"/>
    </row>
    <row r="343" ht="12.75" customHeight="1">
      <c r="E343" s="7"/>
    </row>
    <row r="344" ht="12.75" customHeight="1">
      <c r="E344" s="7"/>
    </row>
    <row r="345" ht="12.75" customHeight="1">
      <c r="E345" s="7"/>
    </row>
    <row r="346" ht="12.75" customHeight="1">
      <c r="E346" s="7"/>
    </row>
    <row r="347" ht="12.75" customHeight="1">
      <c r="E347" s="7"/>
    </row>
    <row r="348" ht="12.75" customHeight="1">
      <c r="E348" s="7"/>
    </row>
    <row r="349" ht="12.75" customHeight="1">
      <c r="E349" s="7"/>
    </row>
    <row r="350" ht="12.75" customHeight="1">
      <c r="E350" s="7"/>
    </row>
    <row r="351" ht="12.75" customHeight="1">
      <c r="E351" s="7"/>
    </row>
    <row r="352" ht="12.75" customHeight="1">
      <c r="E352" s="7"/>
    </row>
    <row r="353" ht="12.75" customHeight="1">
      <c r="E353" s="7"/>
    </row>
    <row r="354" ht="12.75" customHeight="1">
      <c r="E354" s="7"/>
    </row>
    <row r="355" ht="12.75" customHeight="1">
      <c r="E355" s="7"/>
    </row>
    <row r="356" ht="12.75" customHeight="1">
      <c r="E356" s="7"/>
    </row>
    <row r="357" ht="12.75" customHeight="1">
      <c r="E357" s="7"/>
    </row>
    <row r="358" ht="12.75" customHeight="1">
      <c r="E358" s="7"/>
    </row>
    <row r="359" ht="12.75" customHeight="1">
      <c r="E359" s="7"/>
    </row>
    <row r="360" ht="12.75" customHeight="1">
      <c r="E360" s="7"/>
    </row>
    <row r="361" ht="12.75" customHeight="1">
      <c r="E361" s="7"/>
    </row>
    <row r="362" ht="12.75" customHeight="1">
      <c r="E362" s="7"/>
    </row>
    <row r="363" ht="12.75" customHeight="1">
      <c r="E363" s="7"/>
    </row>
    <row r="364" ht="12.75" customHeight="1">
      <c r="E364" s="7"/>
    </row>
    <row r="365" ht="12.75" customHeight="1">
      <c r="E365" s="7"/>
    </row>
    <row r="366" ht="12.75" customHeight="1">
      <c r="E366" s="7"/>
    </row>
    <row r="367" ht="12.75" customHeight="1">
      <c r="E367" s="7"/>
    </row>
    <row r="368" ht="12.75" customHeight="1">
      <c r="E368" s="7"/>
    </row>
    <row r="369" ht="12.75" customHeight="1">
      <c r="E369" s="7"/>
    </row>
    <row r="370" ht="12.75" customHeight="1">
      <c r="E370" s="7"/>
    </row>
    <row r="371" ht="12.75" customHeight="1">
      <c r="E371" s="7"/>
    </row>
    <row r="372" ht="12.75" customHeight="1">
      <c r="E372" s="7"/>
    </row>
    <row r="373" ht="12.75" customHeight="1">
      <c r="E373" s="7"/>
    </row>
    <row r="374" ht="12.75" customHeight="1">
      <c r="E374" s="7"/>
    </row>
    <row r="375" ht="12.75" customHeight="1">
      <c r="E375" s="7"/>
    </row>
    <row r="376" ht="12.75" customHeight="1">
      <c r="E376" s="7"/>
    </row>
    <row r="377" ht="12.75" customHeight="1">
      <c r="E377" s="7"/>
    </row>
    <row r="378" ht="12.75" customHeight="1">
      <c r="E378" s="7"/>
    </row>
    <row r="379" ht="12.75" customHeight="1">
      <c r="E379" s="7"/>
    </row>
    <row r="380" ht="12.75" customHeight="1">
      <c r="E380" s="7"/>
    </row>
    <row r="381" ht="12.75" customHeight="1">
      <c r="E381" s="7"/>
    </row>
    <row r="382" ht="12.75" customHeight="1">
      <c r="E382" s="7"/>
    </row>
    <row r="383" ht="12.75" customHeight="1">
      <c r="E383" s="7"/>
    </row>
    <row r="384" ht="12.75" customHeight="1">
      <c r="E384" s="7"/>
    </row>
    <row r="385" ht="12.75" customHeight="1">
      <c r="E385" s="7"/>
    </row>
    <row r="386" ht="12.75" customHeight="1">
      <c r="E386" s="7"/>
    </row>
    <row r="387" ht="12.75" customHeight="1">
      <c r="E387" s="7"/>
    </row>
    <row r="388" ht="12.75" customHeight="1">
      <c r="E388" s="7"/>
    </row>
    <row r="389" ht="12.75" customHeight="1">
      <c r="E389" s="7"/>
    </row>
    <row r="390" ht="12.75" customHeight="1">
      <c r="E390" s="7"/>
    </row>
    <row r="391" ht="12.75" customHeight="1">
      <c r="E391" s="7"/>
    </row>
    <row r="392" ht="12.75" customHeight="1">
      <c r="E392" s="7"/>
    </row>
    <row r="393" ht="12.75" customHeight="1">
      <c r="E393" s="7"/>
    </row>
    <row r="394" ht="12.75" customHeight="1">
      <c r="E394" s="7"/>
    </row>
    <row r="395" ht="12.75" customHeight="1">
      <c r="E395" s="7"/>
    </row>
    <row r="396" ht="12.75" customHeight="1">
      <c r="E396" s="7"/>
    </row>
    <row r="397" ht="12.75" customHeight="1">
      <c r="E397" s="7"/>
    </row>
    <row r="398" ht="12.75" customHeight="1">
      <c r="E398" s="7"/>
    </row>
    <row r="399" ht="12.75" customHeight="1">
      <c r="E399" s="7"/>
    </row>
    <row r="400" ht="12.75" customHeight="1">
      <c r="E400" s="7"/>
    </row>
    <row r="401" ht="12.75" customHeight="1">
      <c r="E401" s="7"/>
    </row>
    <row r="402" ht="12.75" customHeight="1">
      <c r="E402" s="7"/>
    </row>
    <row r="403" ht="12.75" customHeight="1">
      <c r="E403" s="7"/>
    </row>
    <row r="404" ht="12.75" customHeight="1">
      <c r="E404" s="7"/>
    </row>
    <row r="405" ht="12.75" customHeight="1">
      <c r="E405" s="7"/>
    </row>
    <row r="406" ht="12.75" customHeight="1">
      <c r="E406" s="7"/>
    </row>
    <row r="407" ht="12.75" customHeight="1">
      <c r="E407" s="7"/>
    </row>
    <row r="408" ht="12.75" customHeight="1">
      <c r="E408" s="7"/>
    </row>
    <row r="409" ht="12.75" customHeight="1">
      <c r="E409" s="7"/>
    </row>
    <row r="410" ht="12.75" customHeight="1">
      <c r="E410" s="7"/>
    </row>
    <row r="411" ht="12.75" customHeight="1">
      <c r="E411" s="7"/>
    </row>
    <row r="412" ht="12.75" customHeight="1">
      <c r="E412" s="7"/>
    </row>
    <row r="413" ht="12.75" customHeight="1">
      <c r="E413" s="7"/>
    </row>
    <row r="414" ht="12.75" customHeight="1">
      <c r="E414" s="7"/>
    </row>
    <row r="415" ht="12.75" customHeight="1">
      <c r="E415" s="7"/>
    </row>
    <row r="416" ht="12.75" customHeight="1">
      <c r="E416" s="7"/>
    </row>
    <row r="417" ht="12.75" customHeight="1">
      <c r="E417" s="7"/>
    </row>
    <row r="418" ht="12.75" customHeight="1">
      <c r="E418" s="7"/>
    </row>
    <row r="419" ht="12.75" customHeight="1">
      <c r="E419" s="7"/>
    </row>
    <row r="420" ht="12.75" customHeight="1">
      <c r="E420" s="7"/>
    </row>
    <row r="421" ht="12.75" customHeight="1">
      <c r="E421" s="7"/>
    </row>
    <row r="422" ht="12.75" customHeight="1">
      <c r="E422" s="7"/>
    </row>
    <row r="423" ht="12.75" customHeight="1">
      <c r="E423" s="7"/>
    </row>
    <row r="424" ht="12.75" customHeight="1">
      <c r="E424" s="7"/>
    </row>
    <row r="425" ht="12.75" customHeight="1">
      <c r="E425" s="7"/>
    </row>
    <row r="426" ht="12.75" customHeight="1">
      <c r="E426" s="7"/>
    </row>
    <row r="427" ht="12.75" customHeight="1">
      <c r="E427" s="7"/>
    </row>
    <row r="428" ht="12.75" customHeight="1">
      <c r="E428" s="7"/>
    </row>
    <row r="429" ht="12.75" customHeight="1">
      <c r="E429" s="7"/>
    </row>
    <row r="430" ht="12.75" customHeight="1">
      <c r="E430" s="7"/>
    </row>
    <row r="431" ht="12.75" customHeight="1">
      <c r="E431" s="7"/>
    </row>
    <row r="432" ht="12.75" customHeight="1">
      <c r="E432" s="7"/>
    </row>
    <row r="433" ht="12.75" customHeight="1">
      <c r="E433" s="7"/>
    </row>
    <row r="434" ht="12.75" customHeight="1">
      <c r="E434" s="7"/>
    </row>
    <row r="435" ht="12.75" customHeight="1">
      <c r="E435" s="7"/>
    </row>
    <row r="436" ht="12.75" customHeight="1">
      <c r="E436" s="7"/>
    </row>
    <row r="437" ht="12.75" customHeight="1">
      <c r="E437" s="7"/>
    </row>
    <row r="438" ht="12.75" customHeight="1">
      <c r="E438" s="7"/>
    </row>
    <row r="439" ht="12.75" customHeight="1">
      <c r="E439" s="7"/>
    </row>
    <row r="440" ht="12.75" customHeight="1">
      <c r="E440" s="7"/>
    </row>
    <row r="441" ht="12.75" customHeight="1">
      <c r="E441" s="7"/>
    </row>
    <row r="442" ht="12.75" customHeight="1">
      <c r="E442" s="7"/>
    </row>
    <row r="443" ht="12.75" customHeight="1">
      <c r="E443" s="7"/>
    </row>
    <row r="444" ht="12.75" customHeight="1">
      <c r="E444" s="7"/>
    </row>
    <row r="445" ht="12.75" customHeight="1">
      <c r="E445" s="7"/>
    </row>
    <row r="446" ht="12.75" customHeight="1">
      <c r="E446" s="7"/>
    </row>
    <row r="447" ht="12.75" customHeight="1">
      <c r="E447" s="7"/>
    </row>
    <row r="448" ht="12.75" customHeight="1">
      <c r="E448" s="7"/>
    </row>
    <row r="449" ht="12.75" customHeight="1">
      <c r="E449" s="7"/>
    </row>
    <row r="450" ht="12.75" customHeight="1">
      <c r="E450" s="7"/>
    </row>
    <row r="451" ht="12.75" customHeight="1">
      <c r="E451" s="7"/>
    </row>
    <row r="452" ht="12.75" customHeight="1">
      <c r="E452" s="7"/>
    </row>
    <row r="453" ht="12.75" customHeight="1">
      <c r="E453" s="7"/>
    </row>
    <row r="454" ht="12.75" customHeight="1">
      <c r="E454" s="7"/>
    </row>
    <row r="455" ht="12.75" customHeight="1">
      <c r="E455" s="7"/>
    </row>
    <row r="456" ht="12.75" customHeight="1">
      <c r="E456" s="7"/>
    </row>
    <row r="457" ht="12.75" customHeight="1">
      <c r="E457" s="7"/>
    </row>
    <row r="458" ht="12.75" customHeight="1">
      <c r="E458" s="7"/>
    </row>
    <row r="459" ht="12.75" customHeight="1">
      <c r="E459" s="7"/>
    </row>
    <row r="460" ht="12.75" customHeight="1">
      <c r="E460" s="7"/>
    </row>
    <row r="461" ht="12.75" customHeight="1">
      <c r="E461" s="7"/>
    </row>
    <row r="462" ht="12.75" customHeight="1">
      <c r="E462" s="7"/>
    </row>
    <row r="463" ht="12.75" customHeight="1">
      <c r="E463" s="7"/>
    </row>
    <row r="464" ht="12.75" customHeight="1">
      <c r="E464" s="7"/>
    </row>
    <row r="465" ht="12.75" customHeight="1">
      <c r="E465" s="7"/>
    </row>
    <row r="466" ht="12.75" customHeight="1">
      <c r="E466" s="7"/>
    </row>
    <row r="467" ht="12.75" customHeight="1">
      <c r="E467" s="7"/>
    </row>
    <row r="468" ht="12.75" customHeight="1">
      <c r="E468" s="7"/>
    </row>
    <row r="469" ht="12.75" customHeight="1">
      <c r="E469" s="7"/>
    </row>
    <row r="470" ht="12.75" customHeight="1">
      <c r="E470" s="7"/>
    </row>
    <row r="471" ht="12.75" customHeight="1">
      <c r="E471" s="7"/>
    </row>
    <row r="472" ht="12.75" customHeight="1">
      <c r="E472" s="7"/>
    </row>
    <row r="473" ht="12.75" customHeight="1">
      <c r="E473" s="7"/>
    </row>
    <row r="474" ht="12.75" customHeight="1">
      <c r="E474" s="7"/>
    </row>
    <row r="475" ht="12.75" customHeight="1">
      <c r="E475" s="7"/>
    </row>
    <row r="476" ht="12.75" customHeight="1">
      <c r="E476" s="7"/>
    </row>
    <row r="477" ht="12.75" customHeight="1">
      <c r="E477" s="7"/>
    </row>
    <row r="478" ht="12.75" customHeight="1">
      <c r="E478" s="7"/>
    </row>
    <row r="479" ht="12.75" customHeight="1">
      <c r="E479" s="7"/>
    </row>
    <row r="480" ht="12.75" customHeight="1">
      <c r="E480" s="7"/>
    </row>
    <row r="481" ht="12.75" customHeight="1">
      <c r="E481" s="7"/>
    </row>
    <row r="482" ht="12.75" customHeight="1">
      <c r="E482" s="7"/>
    </row>
    <row r="483" ht="12.75" customHeight="1">
      <c r="E483" s="7"/>
    </row>
    <row r="484" ht="12.75" customHeight="1">
      <c r="E484" s="7"/>
    </row>
    <row r="485" ht="12.75" customHeight="1">
      <c r="E485" s="7"/>
    </row>
    <row r="486" ht="12.75" customHeight="1">
      <c r="E486" s="7"/>
    </row>
    <row r="487" ht="12.75" customHeight="1">
      <c r="E487" s="7"/>
    </row>
    <row r="488" ht="12.75" customHeight="1">
      <c r="E488" s="7"/>
    </row>
    <row r="489" ht="12.75" customHeight="1">
      <c r="E489" s="7"/>
    </row>
    <row r="490" ht="12.75" customHeight="1">
      <c r="E490" s="7"/>
    </row>
    <row r="491" ht="12.75" customHeight="1">
      <c r="E491" s="7"/>
    </row>
    <row r="492" ht="12.75" customHeight="1">
      <c r="E492" s="7"/>
    </row>
    <row r="493" ht="12.75" customHeight="1">
      <c r="E493" s="7"/>
    </row>
    <row r="494" ht="12.75" customHeight="1">
      <c r="E494" s="7"/>
    </row>
    <row r="495" ht="12.75" customHeight="1">
      <c r="E495" s="7"/>
    </row>
    <row r="496" ht="12.75" customHeight="1">
      <c r="E496" s="7"/>
    </row>
    <row r="497" ht="12.75" customHeight="1">
      <c r="E497" s="7"/>
    </row>
    <row r="498" ht="12.75" customHeight="1">
      <c r="E498" s="7"/>
    </row>
    <row r="499" ht="12.75" customHeight="1">
      <c r="E499" s="7"/>
    </row>
    <row r="500" ht="12.75" customHeight="1">
      <c r="E500" s="7"/>
    </row>
    <row r="501" ht="12.75" customHeight="1">
      <c r="E501" s="7"/>
    </row>
    <row r="502" ht="12.75" customHeight="1">
      <c r="E502" s="7"/>
    </row>
    <row r="503" ht="12.75" customHeight="1">
      <c r="E503" s="7"/>
    </row>
    <row r="504" ht="12.75" customHeight="1">
      <c r="E504" s="7"/>
    </row>
    <row r="505" ht="12.75" customHeight="1">
      <c r="E505" s="7"/>
    </row>
    <row r="506" ht="12.75" customHeight="1">
      <c r="E506" s="7"/>
    </row>
    <row r="507" ht="12.75" customHeight="1">
      <c r="E507" s="7"/>
    </row>
    <row r="508" ht="12.75" customHeight="1">
      <c r="E508" s="7"/>
    </row>
    <row r="509" ht="12.75" customHeight="1">
      <c r="E509" s="7"/>
    </row>
    <row r="510" ht="12.75" customHeight="1">
      <c r="E510" s="7"/>
    </row>
    <row r="511" ht="12.75" customHeight="1">
      <c r="E511" s="7"/>
    </row>
    <row r="512" ht="12.75" customHeight="1">
      <c r="E512" s="7"/>
    </row>
    <row r="513" ht="12.75" customHeight="1">
      <c r="E513" s="7"/>
    </row>
    <row r="514" ht="12.75" customHeight="1">
      <c r="E514" s="7"/>
    </row>
    <row r="515" ht="12.75" customHeight="1">
      <c r="E515" s="7"/>
    </row>
    <row r="516" ht="12.75" customHeight="1">
      <c r="E516" s="7"/>
    </row>
    <row r="517" ht="12.75" customHeight="1">
      <c r="E517" s="7"/>
    </row>
    <row r="518" ht="12.75" customHeight="1">
      <c r="E518" s="7"/>
    </row>
    <row r="519" ht="12.75" customHeight="1">
      <c r="E519" s="7"/>
    </row>
    <row r="520" ht="12.75" customHeight="1">
      <c r="E520" s="7"/>
    </row>
    <row r="521" ht="12.75" customHeight="1">
      <c r="E521" s="7"/>
    </row>
    <row r="522" ht="12.75" customHeight="1">
      <c r="E522" s="7"/>
    </row>
    <row r="523" ht="12.75" customHeight="1">
      <c r="E523" s="7"/>
    </row>
    <row r="524" ht="12.75" customHeight="1">
      <c r="E524" s="7"/>
    </row>
    <row r="525" ht="12.75" customHeight="1">
      <c r="E525" s="7"/>
    </row>
    <row r="526" ht="12.75" customHeight="1">
      <c r="E526" s="7"/>
    </row>
    <row r="527" ht="12.75" customHeight="1">
      <c r="E527" s="7"/>
    </row>
    <row r="528" ht="12.75" customHeight="1">
      <c r="E528" s="7"/>
    </row>
    <row r="529" ht="12.75" customHeight="1">
      <c r="E529" s="7"/>
    </row>
    <row r="530" ht="12.75" customHeight="1">
      <c r="E530" s="7"/>
    </row>
    <row r="531" ht="12.75" customHeight="1">
      <c r="E531" s="7"/>
    </row>
    <row r="532" ht="12.75" customHeight="1">
      <c r="E532" s="7"/>
    </row>
    <row r="533" ht="12.75" customHeight="1">
      <c r="E533" s="7"/>
    </row>
    <row r="534" ht="12.75" customHeight="1">
      <c r="E534" s="7"/>
    </row>
    <row r="535" ht="12.75" customHeight="1">
      <c r="E535" s="7"/>
    </row>
    <row r="536" ht="12.75" customHeight="1">
      <c r="E536" s="7"/>
    </row>
    <row r="537" ht="12.75" customHeight="1">
      <c r="E537" s="7"/>
    </row>
    <row r="538" ht="12.75" customHeight="1">
      <c r="E538" s="7"/>
    </row>
    <row r="539" ht="12.75" customHeight="1">
      <c r="E539" s="7"/>
    </row>
    <row r="540" ht="12.75" customHeight="1">
      <c r="E540" s="7"/>
    </row>
    <row r="541" ht="12.75" customHeight="1">
      <c r="E541" s="7"/>
    </row>
    <row r="542" ht="12.75" customHeight="1">
      <c r="E542" s="7"/>
    </row>
    <row r="543" ht="12.75" customHeight="1">
      <c r="E543" s="7"/>
    </row>
    <row r="544" ht="12.75" customHeight="1">
      <c r="E544" s="7"/>
    </row>
    <row r="545" ht="12.75" customHeight="1">
      <c r="E545" s="7"/>
    </row>
    <row r="546" ht="12.75" customHeight="1">
      <c r="E546" s="7"/>
    </row>
    <row r="547" ht="12.75" customHeight="1">
      <c r="E547" s="7"/>
    </row>
    <row r="548" ht="12.75" customHeight="1">
      <c r="E548" s="7"/>
    </row>
    <row r="549" ht="12.75" customHeight="1">
      <c r="E549" s="7"/>
    </row>
    <row r="550" ht="12.75" customHeight="1">
      <c r="E550" s="7"/>
    </row>
    <row r="551" ht="12.75" customHeight="1">
      <c r="E551" s="7"/>
    </row>
    <row r="552" ht="12.75" customHeight="1">
      <c r="E552" s="7"/>
    </row>
    <row r="553" ht="12.75" customHeight="1">
      <c r="E553" s="7"/>
    </row>
    <row r="554" ht="12.75" customHeight="1">
      <c r="E554" s="7"/>
    </row>
    <row r="555" ht="12.75" customHeight="1">
      <c r="E555" s="7"/>
    </row>
    <row r="556" ht="12.75" customHeight="1">
      <c r="E556" s="7"/>
    </row>
    <row r="557" ht="12.75" customHeight="1">
      <c r="E557" s="7"/>
    </row>
    <row r="558" ht="12.75" customHeight="1">
      <c r="E558" s="7"/>
    </row>
    <row r="559" ht="12.75" customHeight="1">
      <c r="E559" s="7"/>
    </row>
    <row r="560" ht="12.75" customHeight="1">
      <c r="E560" s="7"/>
    </row>
    <row r="561" ht="12.75" customHeight="1">
      <c r="E561" s="7"/>
    </row>
    <row r="562" ht="12.75" customHeight="1">
      <c r="E562" s="7"/>
    </row>
    <row r="563" ht="12.75" customHeight="1">
      <c r="E563" s="7"/>
    </row>
    <row r="564" ht="12.75" customHeight="1">
      <c r="E564" s="7"/>
    </row>
    <row r="565" ht="12.75" customHeight="1">
      <c r="E565" s="7"/>
    </row>
    <row r="566" ht="12.75" customHeight="1">
      <c r="E566" s="7"/>
    </row>
    <row r="567" ht="12.75" customHeight="1">
      <c r="E567" s="7"/>
    </row>
    <row r="568" ht="12.75" customHeight="1">
      <c r="E568" s="7"/>
    </row>
    <row r="569" ht="12.75" customHeight="1">
      <c r="E569" s="7"/>
    </row>
    <row r="570" ht="12.75" customHeight="1">
      <c r="E570" s="7"/>
    </row>
    <row r="571" ht="12.75" customHeight="1">
      <c r="E571" s="7"/>
    </row>
    <row r="572" ht="12.75" customHeight="1">
      <c r="E572" s="7"/>
    </row>
    <row r="573" ht="12.75" customHeight="1">
      <c r="E573" s="7"/>
    </row>
    <row r="574" ht="12.75" customHeight="1">
      <c r="E574" s="7"/>
    </row>
    <row r="575" ht="12.75" customHeight="1">
      <c r="E575" s="7"/>
    </row>
    <row r="576" ht="12.75" customHeight="1">
      <c r="E576" s="7"/>
    </row>
    <row r="577" ht="12.75" customHeight="1">
      <c r="E577" s="7"/>
    </row>
    <row r="578" ht="12.75" customHeight="1">
      <c r="E578" s="7"/>
    </row>
    <row r="579" ht="12.75" customHeight="1">
      <c r="E579" s="7"/>
    </row>
    <row r="580" ht="12.75" customHeight="1">
      <c r="E580" s="7"/>
    </row>
    <row r="581" ht="12.75" customHeight="1">
      <c r="E581" s="7"/>
    </row>
    <row r="582" ht="12.75" customHeight="1">
      <c r="E582" s="7"/>
    </row>
    <row r="583" ht="12.75" customHeight="1">
      <c r="E583" s="7"/>
    </row>
    <row r="584" ht="12.75" customHeight="1">
      <c r="E584" s="7"/>
    </row>
    <row r="585" ht="12.75" customHeight="1">
      <c r="E585" s="7"/>
    </row>
    <row r="586" ht="12.75" customHeight="1">
      <c r="E586" s="7"/>
    </row>
    <row r="587" ht="12.75" customHeight="1">
      <c r="E587" s="7"/>
    </row>
    <row r="588" ht="12.75" customHeight="1">
      <c r="E588" s="7"/>
    </row>
    <row r="589" ht="12.75" customHeight="1">
      <c r="E589" s="7"/>
    </row>
    <row r="590" ht="12.75" customHeight="1">
      <c r="E590" s="7"/>
    </row>
    <row r="591" ht="12.75" customHeight="1">
      <c r="E591" s="7"/>
    </row>
    <row r="592" ht="12.75" customHeight="1">
      <c r="E592" s="7"/>
    </row>
    <row r="593" ht="12.75" customHeight="1">
      <c r="E593" s="7"/>
    </row>
    <row r="594" ht="12.75" customHeight="1">
      <c r="E594" s="7"/>
    </row>
    <row r="595" ht="12.75" customHeight="1">
      <c r="E595" s="7"/>
    </row>
    <row r="596" ht="12.75" customHeight="1">
      <c r="E596" s="7"/>
    </row>
    <row r="597" ht="12.75" customHeight="1">
      <c r="E597" s="7"/>
    </row>
    <row r="598" ht="12.75" customHeight="1">
      <c r="E598" s="7"/>
    </row>
    <row r="599" ht="12.75" customHeight="1">
      <c r="E599" s="7"/>
    </row>
    <row r="600" ht="12.75" customHeight="1">
      <c r="E600" s="7"/>
    </row>
    <row r="601" ht="12.75" customHeight="1">
      <c r="E601" s="7"/>
    </row>
    <row r="602" ht="12.75" customHeight="1">
      <c r="E602" s="7"/>
    </row>
    <row r="603" ht="12.75" customHeight="1">
      <c r="E603" s="7"/>
    </row>
    <row r="604" ht="12.75" customHeight="1">
      <c r="E604" s="7"/>
    </row>
    <row r="605" ht="12.75" customHeight="1">
      <c r="E605" s="7"/>
    </row>
    <row r="606" ht="12.75" customHeight="1">
      <c r="E606" s="7"/>
    </row>
    <row r="607" ht="12.75" customHeight="1">
      <c r="E607" s="7"/>
    </row>
    <row r="608" ht="12.75" customHeight="1">
      <c r="E608" s="7"/>
    </row>
    <row r="609" ht="12.75" customHeight="1">
      <c r="E609" s="7"/>
    </row>
    <row r="610" ht="12.75" customHeight="1">
      <c r="E610" s="7"/>
    </row>
    <row r="611" ht="12.75" customHeight="1">
      <c r="E611" s="7"/>
    </row>
    <row r="612" ht="12.75" customHeight="1">
      <c r="E612" s="7"/>
    </row>
    <row r="613" ht="12.75" customHeight="1">
      <c r="E613" s="7"/>
    </row>
    <row r="614" ht="12.75" customHeight="1">
      <c r="E614" s="7"/>
    </row>
    <row r="615" ht="12.75" customHeight="1">
      <c r="E615" s="7"/>
    </row>
    <row r="616" ht="12.75" customHeight="1">
      <c r="E616" s="7"/>
    </row>
    <row r="617" ht="12.75" customHeight="1">
      <c r="E617" s="7"/>
    </row>
    <row r="618" ht="12.75" customHeight="1">
      <c r="E618" s="7"/>
    </row>
    <row r="619" ht="12.75" customHeight="1">
      <c r="E619" s="7"/>
    </row>
    <row r="620" ht="12.75" customHeight="1">
      <c r="E620" s="7"/>
    </row>
    <row r="621" ht="12.75" customHeight="1">
      <c r="E621" s="7"/>
    </row>
    <row r="622" ht="12.75" customHeight="1">
      <c r="E622" s="7"/>
    </row>
    <row r="623" ht="12.75" customHeight="1">
      <c r="E623" s="7"/>
    </row>
    <row r="624" ht="12.75" customHeight="1">
      <c r="E624" s="7"/>
    </row>
    <row r="625" ht="12.75" customHeight="1">
      <c r="E625" s="7"/>
    </row>
    <row r="626" ht="12.75" customHeight="1">
      <c r="E626" s="7"/>
    </row>
    <row r="627" ht="12.75" customHeight="1">
      <c r="E627" s="7"/>
    </row>
    <row r="628" ht="12.75" customHeight="1">
      <c r="E628" s="7"/>
    </row>
    <row r="629" ht="12.75" customHeight="1">
      <c r="E629" s="7"/>
    </row>
    <row r="630" ht="12.75" customHeight="1">
      <c r="E630" s="7"/>
    </row>
    <row r="631" ht="12.75" customHeight="1">
      <c r="E631" s="7"/>
    </row>
    <row r="632" ht="12.75" customHeight="1">
      <c r="E632" s="7"/>
    </row>
    <row r="633" ht="12.75" customHeight="1">
      <c r="E633" s="7"/>
    </row>
    <row r="634" ht="12.75" customHeight="1">
      <c r="E634" s="7"/>
    </row>
    <row r="635" ht="12.75" customHeight="1">
      <c r="E635" s="7"/>
    </row>
    <row r="636" ht="12.75" customHeight="1">
      <c r="E636" s="7"/>
    </row>
    <row r="637" ht="12.75" customHeight="1">
      <c r="E637" s="7"/>
    </row>
    <row r="638" ht="12.75" customHeight="1">
      <c r="E638" s="7"/>
    </row>
    <row r="639" ht="12.75" customHeight="1">
      <c r="E639" s="7"/>
    </row>
    <row r="640" ht="12.75" customHeight="1">
      <c r="E640" s="7"/>
    </row>
    <row r="641" ht="12.75" customHeight="1">
      <c r="E641" s="7"/>
    </row>
    <row r="642" ht="12.75" customHeight="1">
      <c r="E642" s="7"/>
    </row>
    <row r="643" ht="12.75" customHeight="1">
      <c r="E643" s="7"/>
    </row>
    <row r="644" ht="12.75" customHeight="1">
      <c r="E644" s="7"/>
    </row>
    <row r="645" ht="12.75" customHeight="1">
      <c r="E645" s="7"/>
    </row>
    <row r="646" ht="12.75" customHeight="1">
      <c r="E646" s="7"/>
    </row>
    <row r="647" ht="12.75" customHeight="1">
      <c r="E647" s="7"/>
    </row>
    <row r="648" ht="12.75" customHeight="1">
      <c r="E648" s="7"/>
    </row>
    <row r="649" ht="12.75" customHeight="1">
      <c r="E649" s="7"/>
    </row>
    <row r="650" ht="12.75" customHeight="1">
      <c r="E650" s="7"/>
    </row>
    <row r="651" ht="12.75" customHeight="1">
      <c r="E651" s="7"/>
    </row>
    <row r="652" ht="12.75" customHeight="1">
      <c r="E652" s="7"/>
    </row>
    <row r="653" ht="12.75" customHeight="1">
      <c r="E653" s="7"/>
    </row>
    <row r="654" ht="12.75" customHeight="1">
      <c r="E654" s="7"/>
    </row>
    <row r="655" ht="12.75" customHeight="1">
      <c r="E655" s="7"/>
    </row>
    <row r="656" ht="12.75" customHeight="1">
      <c r="E656" s="7"/>
    </row>
    <row r="657" ht="12.75" customHeight="1">
      <c r="E657" s="7"/>
    </row>
    <row r="658" ht="12.75" customHeight="1">
      <c r="E658" s="7"/>
    </row>
    <row r="659" ht="12.75" customHeight="1">
      <c r="E659" s="7"/>
    </row>
    <row r="660" ht="12.75" customHeight="1">
      <c r="E660" s="7"/>
    </row>
    <row r="661" ht="12.75" customHeight="1">
      <c r="E661" s="7"/>
    </row>
    <row r="662" ht="12.75" customHeight="1">
      <c r="E662" s="7"/>
    </row>
    <row r="663" ht="12.75" customHeight="1">
      <c r="E663" s="7"/>
    </row>
    <row r="664" ht="12.75" customHeight="1">
      <c r="E664" s="7"/>
    </row>
    <row r="665" ht="12.75" customHeight="1">
      <c r="E665" s="7"/>
    </row>
    <row r="666" ht="12.75" customHeight="1">
      <c r="E666" s="7"/>
    </row>
    <row r="667" ht="12.75" customHeight="1">
      <c r="E667" s="7"/>
    </row>
    <row r="668" ht="12.75" customHeight="1">
      <c r="E668" s="7"/>
    </row>
    <row r="669" ht="12.75" customHeight="1">
      <c r="E669" s="7"/>
    </row>
    <row r="670" ht="12.75" customHeight="1">
      <c r="E670" s="7"/>
    </row>
    <row r="671" ht="12.75" customHeight="1">
      <c r="E671" s="7"/>
    </row>
    <row r="672" ht="12.75" customHeight="1">
      <c r="E672" s="7"/>
    </row>
    <row r="673" ht="12.75" customHeight="1">
      <c r="E673" s="7"/>
    </row>
    <row r="674" ht="12.75" customHeight="1">
      <c r="E674" s="7"/>
    </row>
    <row r="675" ht="12.75" customHeight="1">
      <c r="E675" s="7"/>
    </row>
    <row r="676" ht="12.75" customHeight="1">
      <c r="E676" s="7"/>
    </row>
    <row r="677" ht="12.75" customHeight="1">
      <c r="E677" s="7"/>
    </row>
    <row r="678" ht="12.75" customHeight="1">
      <c r="E678" s="7"/>
    </row>
    <row r="679" ht="12.75" customHeight="1">
      <c r="E679" s="7"/>
    </row>
    <row r="680" ht="12.75" customHeight="1">
      <c r="E680" s="7"/>
    </row>
    <row r="681" ht="12.75" customHeight="1">
      <c r="E681" s="7"/>
    </row>
    <row r="682" ht="12.75" customHeight="1">
      <c r="E682" s="7"/>
    </row>
    <row r="683" ht="12.75" customHeight="1">
      <c r="E683" s="7"/>
    </row>
    <row r="684" ht="12.75" customHeight="1">
      <c r="E684" s="7"/>
    </row>
    <row r="685" ht="12.75" customHeight="1">
      <c r="E685" s="7"/>
    </row>
    <row r="686" ht="12.75" customHeight="1">
      <c r="E686" s="7"/>
    </row>
    <row r="687" ht="12.75" customHeight="1">
      <c r="E687" s="7"/>
    </row>
    <row r="688" ht="12.75" customHeight="1">
      <c r="E688" s="7"/>
    </row>
    <row r="689" ht="12.75" customHeight="1">
      <c r="E689" s="7"/>
    </row>
    <row r="690" ht="12.75" customHeight="1">
      <c r="E690" s="7"/>
    </row>
    <row r="691" ht="12.75" customHeight="1">
      <c r="E691" s="7"/>
    </row>
    <row r="692" ht="12.75" customHeight="1">
      <c r="E692" s="7"/>
    </row>
    <row r="693" ht="12.75" customHeight="1">
      <c r="E693" s="7"/>
    </row>
    <row r="694" ht="12.75" customHeight="1">
      <c r="E694" s="7"/>
    </row>
    <row r="695" ht="12.75" customHeight="1">
      <c r="E695" s="7"/>
    </row>
    <row r="696" ht="12.75" customHeight="1">
      <c r="E696" s="7"/>
    </row>
    <row r="697" ht="12.75" customHeight="1">
      <c r="E697" s="7"/>
    </row>
    <row r="698" ht="12.75" customHeight="1">
      <c r="E698" s="7"/>
    </row>
    <row r="699" ht="12.75" customHeight="1">
      <c r="E699" s="7"/>
    </row>
    <row r="700" ht="12.75" customHeight="1">
      <c r="E700" s="7"/>
    </row>
    <row r="701" ht="12.75" customHeight="1">
      <c r="E701" s="7"/>
    </row>
    <row r="702" ht="12.75" customHeight="1">
      <c r="E702" s="7"/>
    </row>
    <row r="703" ht="12.75" customHeight="1">
      <c r="E703" s="7"/>
    </row>
    <row r="704" ht="12.75" customHeight="1">
      <c r="E704" s="7"/>
    </row>
    <row r="705" ht="12.75" customHeight="1">
      <c r="E705" s="7"/>
    </row>
    <row r="706" ht="12.75" customHeight="1">
      <c r="E706" s="7"/>
    </row>
    <row r="707" ht="12.75" customHeight="1">
      <c r="E707" s="7"/>
    </row>
    <row r="708" ht="12.75" customHeight="1">
      <c r="E708" s="7"/>
    </row>
    <row r="709" ht="12.75" customHeight="1">
      <c r="E709" s="7"/>
    </row>
    <row r="710" ht="12.75" customHeight="1">
      <c r="E710" s="7"/>
    </row>
    <row r="711" ht="12.75" customHeight="1">
      <c r="E711" s="7"/>
    </row>
    <row r="712" ht="12.75" customHeight="1">
      <c r="E712" s="7"/>
    </row>
    <row r="713" ht="12.75" customHeight="1">
      <c r="E713" s="7"/>
    </row>
    <row r="714" ht="12.75" customHeight="1">
      <c r="E714" s="7"/>
    </row>
    <row r="715" ht="12.75" customHeight="1">
      <c r="E715" s="7"/>
    </row>
    <row r="716" ht="12.75" customHeight="1">
      <c r="E716" s="7"/>
    </row>
    <row r="717" ht="12.75" customHeight="1">
      <c r="E717" s="7"/>
    </row>
    <row r="718" ht="12.75" customHeight="1">
      <c r="E718" s="7"/>
    </row>
    <row r="719" ht="12.75" customHeight="1">
      <c r="E719" s="7"/>
    </row>
    <row r="720" ht="12.75" customHeight="1">
      <c r="E720" s="7"/>
    </row>
    <row r="721" ht="12.75" customHeight="1">
      <c r="E721" s="7"/>
    </row>
    <row r="722" ht="12.75" customHeight="1">
      <c r="E722" s="7"/>
    </row>
    <row r="723" ht="12.75" customHeight="1">
      <c r="E723" s="7"/>
    </row>
    <row r="724" ht="12.75" customHeight="1">
      <c r="E724" s="7"/>
    </row>
    <row r="725" ht="12.75" customHeight="1">
      <c r="E725" s="7"/>
    </row>
    <row r="726" ht="12.75" customHeight="1">
      <c r="E726" s="7"/>
    </row>
    <row r="727" ht="12.75" customHeight="1">
      <c r="E727" s="7"/>
    </row>
    <row r="728" ht="12.75" customHeight="1">
      <c r="E728" s="7"/>
    </row>
    <row r="729" ht="12.75" customHeight="1">
      <c r="E729" s="7"/>
    </row>
    <row r="730" ht="12.75" customHeight="1">
      <c r="E730" s="7"/>
    </row>
    <row r="731" ht="12.75" customHeight="1">
      <c r="E731" s="7"/>
    </row>
    <row r="732" ht="12.75" customHeight="1">
      <c r="E732" s="7"/>
    </row>
    <row r="733" ht="12.75" customHeight="1">
      <c r="E733" s="7"/>
    </row>
    <row r="734" ht="12.75" customHeight="1">
      <c r="E734" s="7"/>
    </row>
    <row r="735" ht="12.75" customHeight="1">
      <c r="E735" s="7"/>
    </row>
    <row r="736" ht="12.75" customHeight="1">
      <c r="E736" s="7"/>
    </row>
    <row r="737" ht="12.75" customHeight="1">
      <c r="E737" s="7"/>
    </row>
    <row r="738" ht="12.75" customHeight="1">
      <c r="E738" s="7"/>
    </row>
    <row r="739" ht="12.75" customHeight="1">
      <c r="E739" s="7"/>
    </row>
    <row r="740" ht="12.75" customHeight="1">
      <c r="E740" s="7"/>
    </row>
    <row r="741" ht="12.75" customHeight="1">
      <c r="E741" s="7"/>
    </row>
    <row r="742" ht="12.75" customHeight="1">
      <c r="E742" s="7"/>
    </row>
    <row r="743" ht="12.75" customHeight="1">
      <c r="E743" s="7"/>
    </row>
    <row r="744" ht="12.75" customHeight="1">
      <c r="E744" s="7"/>
    </row>
    <row r="745" ht="12.75" customHeight="1">
      <c r="E745" s="7"/>
    </row>
    <row r="746" ht="12.75" customHeight="1">
      <c r="E746" s="7"/>
    </row>
    <row r="747" ht="12.75" customHeight="1">
      <c r="E747" s="7"/>
    </row>
    <row r="748" ht="12.75" customHeight="1">
      <c r="E748" s="7"/>
    </row>
    <row r="749" ht="12.75" customHeight="1">
      <c r="E749" s="7"/>
    </row>
    <row r="750" ht="12.75" customHeight="1">
      <c r="E750" s="7"/>
    </row>
    <row r="751" ht="12.75" customHeight="1">
      <c r="E751" s="7"/>
    </row>
    <row r="752" ht="12.75" customHeight="1">
      <c r="E752" s="7"/>
    </row>
    <row r="753" ht="12.75" customHeight="1">
      <c r="E753" s="7"/>
    </row>
    <row r="754" ht="12.75" customHeight="1">
      <c r="E754" s="7"/>
    </row>
    <row r="755" ht="12.75" customHeight="1">
      <c r="E755" s="7"/>
    </row>
    <row r="756" ht="12.75" customHeight="1">
      <c r="E756" s="7"/>
    </row>
    <row r="757" ht="12.75" customHeight="1">
      <c r="E757" s="7"/>
    </row>
    <row r="758" ht="12.75" customHeight="1">
      <c r="E758" s="7"/>
    </row>
    <row r="759" ht="12.75" customHeight="1">
      <c r="E759" s="7"/>
    </row>
    <row r="760" ht="12.75" customHeight="1">
      <c r="E760" s="7"/>
    </row>
    <row r="761" ht="12.75" customHeight="1">
      <c r="E761" s="7"/>
    </row>
    <row r="762" ht="12.75" customHeight="1">
      <c r="E762" s="7"/>
    </row>
    <row r="763" ht="12.75" customHeight="1">
      <c r="E763" s="7"/>
    </row>
    <row r="764" ht="12.75" customHeight="1">
      <c r="E764" s="7"/>
    </row>
    <row r="765" ht="12.75" customHeight="1">
      <c r="E765" s="7"/>
    </row>
    <row r="766" ht="12.75" customHeight="1">
      <c r="E766" s="7"/>
    </row>
    <row r="767" ht="12.75" customHeight="1">
      <c r="E767" s="7"/>
    </row>
    <row r="768" ht="12.75" customHeight="1">
      <c r="E768" s="7"/>
    </row>
    <row r="769" ht="12.75" customHeight="1">
      <c r="E769" s="7"/>
    </row>
    <row r="770" ht="12.75" customHeight="1">
      <c r="E770" s="7"/>
    </row>
    <row r="771" ht="12.75" customHeight="1">
      <c r="E771" s="7"/>
    </row>
    <row r="772" ht="12.75" customHeight="1">
      <c r="E772" s="7"/>
    </row>
    <row r="773" ht="12.75" customHeight="1">
      <c r="E773" s="7"/>
    </row>
    <row r="774" ht="12.75" customHeight="1">
      <c r="E774" s="7"/>
    </row>
    <row r="775" ht="12.75" customHeight="1">
      <c r="E775" s="7"/>
    </row>
    <row r="776" ht="12.75" customHeight="1">
      <c r="E776" s="7"/>
    </row>
    <row r="777" ht="12.75" customHeight="1">
      <c r="E777" s="7"/>
    </row>
    <row r="778" ht="12.75" customHeight="1">
      <c r="E778" s="7"/>
    </row>
    <row r="779" ht="12.75" customHeight="1">
      <c r="E779" s="7"/>
    </row>
    <row r="780" ht="12.75" customHeight="1">
      <c r="E780" s="7"/>
    </row>
    <row r="781" ht="12.75" customHeight="1">
      <c r="E781" s="7"/>
    </row>
    <row r="782" ht="12.75" customHeight="1">
      <c r="E782" s="7"/>
    </row>
    <row r="783" ht="12.75" customHeight="1">
      <c r="E783" s="7"/>
    </row>
    <row r="784" ht="12.75" customHeight="1">
      <c r="E784" s="7"/>
    </row>
    <row r="785" ht="12.75" customHeight="1">
      <c r="E785" s="7"/>
    </row>
    <row r="786" ht="12.75" customHeight="1">
      <c r="E786" s="7"/>
    </row>
    <row r="787" ht="12.75" customHeight="1">
      <c r="E787" s="7"/>
    </row>
    <row r="788" ht="12.75" customHeight="1">
      <c r="E788" s="7"/>
    </row>
    <row r="789" ht="12.75" customHeight="1">
      <c r="E789" s="7"/>
    </row>
    <row r="790" ht="12.75" customHeight="1">
      <c r="E790" s="7"/>
    </row>
    <row r="791" ht="12.75" customHeight="1">
      <c r="E791" s="7"/>
    </row>
    <row r="792" ht="12.75" customHeight="1">
      <c r="E792" s="7"/>
    </row>
    <row r="793" ht="12.75" customHeight="1">
      <c r="E793" s="7"/>
    </row>
    <row r="794" ht="12.75" customHeight="1">
      <c r="E794" s="7"/>
    </row>
    <row r="795" ht="12.75" customHeight="1">
      <c r="E795" s="7"/>
    </row>
    <row r="796" ht="12.75" customHeight="1">
      <c r="E796" s="7"/>
    </row>
    <row r="797" ht="12.75" customHeight="1">
      <c r="E797" s="7"/>
    </row>
    <row r="798" ht="12.75" customHeight="1">
      <c r="E798" s="7"/>
    </row>
    <row r="799" ht="12.75" customHeight="1">
      <c r="E799" s="7"/>
    </row>
    <row r="800" ht="12.75" customHeight="1">
      <c r="E800" s="7"/>
    </row>
    <row r="801" ht="12.75" customHeight="1">
      <c r="E801" s="7"/>
    </row>
    <row r="802" ht="12.75" customHeight="1">
      <c r="E802" s="7"/>
    </row>
    <row r="803" ht="12.75" customHeight="1">
      <c r="E803" s="7"/>
    </row>
    <row r="804" ht="12.75" customHeight="1">
      <c r="E804" s="7"/>
    </row>
    <row r="805" ht="12.75" customHeight="1">
      <c r="E805" s="7"/>
    </row>
    <row r="806" ht="12.75" customHeight="1">
      <c r="E806" s="7"/>
    </row>
    <row r="807" ht="12.75" customHeight="1">
      <c r="E807" s="7"/>
    </row>
    <row r="808" ht="12.75" customHeight="1">
      <c r="E808" s="7"/>
    </row>
    <row r="809" ht="12.75" customHeight="1">
      <c r="E809" s="7"/>
    </row>
    <row r="810" ht="12.75" customHeight="1">
      <c r="E810" s="7"/>
    </row>
    <row r="811" ht="12.75" customHeight="1">
      <c r="E811" s="7"/>
    </row>
    <row r="812" ht="12.75" customHeight="1">
      <c r="E812" s="7"/>
    </row>
    <row r="813" ht="12.75" customHeight="1">
      <c r="E813" s="7"/>
    </row>
    <row r="814" ht="12.75" customHeight="1">
      <c r="E814" s="7"/>
    </row>
    <row r="815" ht="12.75" customHeight="1">
      <c r="E815" s="7"/>
    </row>
    <row r="816" ht="12.75" customHeight="1">
      <c r="E816" s="7"/>
    </row>
    <row r="817" ht="12.75" customHeight="1">
      <c r="E817" s="7"/>
    </row>
    <row r="818" ht="12.75" customHeight="1">
      <c r="E818" s="7"/>
    </row>
    <row r="819" ht="12.75" customHeight="1">
      <c r="E819" s="7"/>
    </row>
    <row r="820" ht="12.75" customHeight="1">
      <c r="E820" s="7"/>
    </row>
    <row r="821" ht="12.75" customHeight="1">
      <c r="E821" s="7"/>
    </row>
    <row r="822" ht="12.75" customHeight="1">
      <c r="E822" s="7"/>
    </row>
    <row r="823" ht="12.75" customHeight="1">
      <c r="E823" s="7"/>
    </row>
    <row r="824" ht="12.75" customHeight="1">
      <c r="E824" s="7"/>
    </row>
    <row r="825" ht="12.75" customHeight="1">
      <c r="E825" s="7"/>
    </row>
    <row r="826" ht="12.75" customHeight="1">
      <c r="E826" s="7"/>
    </row>
    <row r="827" ht="12.75" customHeight="1">
      <c r="E827" s="7"/>
    </row>
    <row r="828" ht="12.75" customHeight="1">
      <c r="E828" s="7"/>
    </row>
    <row r="829" ht="12.75" customHeight="1">
      <c r="E829" s="7"/>
    </row>
    <row r="830" ht="12.75" customHeight="1">
      <c r="E830" s="7"/>
    </row>
    <row r="831" ht="12.75" customHeight="1">
      <c r="E831" s="7"/>
    </row>
    <row r="832" ht="12.75" customHeight="1">
      <c r="E832" s="7"/>
    </row>
    <row r="833" ht="12.75" customHeight="1">
      <c r="E833" s="7"/>
    </row>
    <row r="834" ht="12.75" customHeight="1">
      <c r="E834" s="7"/>
    </row>
    <row r="835" ht="12.75" customHeight="1">
      <c r="E835" s="7"/>
    </row>
    <row r="836" ht="12.75" customHeight="1">
      <c r="E836" s="7"/>
    </row>
    <row r="837" ht="12.75" customHeight="1">
      <c r="E837" s="7"/>
    </row>
    <row r="838" ht="12.75" customHeight="1">
      <c r="E838" s="7"/>
    </row>
    <row r="839" ht="12.75" customHeight="1">
      <c r="E839" s="7"/>
    </row>
    <row r="840" ht="12.75" customHeight="1">
      <c r="E840" s="7"/>
    </row>
    <row r="841" ht="12.75" customHeight="1">
      <c r="E841" s="7"/>
    </row>
    <row r="842" ht="12.75" customHeight="1">
      <c r="E842" s="7"/>
    </row>
    <row r="843" ht="12.75" customHeight="1">
      <c r="E843" s="7"/>
    </row>
    <row r="844" ht="12.75" customHeight="1">
      <c r="E844" s="7"/>
    </row>
    <row r="845" ht="12.75" customHeight="1">
      <c r="E845" s="7"/>
    </row>
    <row r="846" ht="12.75" customHeight="1">
      <c r="E846" s="7"/>
    </row>
    <row r="847" ht="12.75" customHeight="1">
      <c r="E847" s="7"/>
    </row>
    <row r="848" ht="12.75" customHeight="1">
      <c r="E848" s="7"/>
    </row>
    <row r="849" ht="12.75" customHeight="1">
      <c r="E849" s="7"/>
    </row>
    <row r="850" ht="12.75" customHeight="1">
      <c r="E850" s="7"/>
    </row>
    <row r="851" ht="12.75" customHeight="1">
      <c r="E851" s="7"/>
    </row>
    <row r="852" ht="12.75" customHeight="1">
      <c r="E852" s="7"/>
    </row>
    <row r="853" ht="12.75" customHeight="1">
      <c r="E853" s="7"/>
    </row>
    <row r="854" ht="12.75" customHeight="1">
      <c r="E854" s="7"/>
    </row>
    <row r="855" ht="12.75" customHeight="1">
      <c r="E855" s="7"/>
    </row>
    <row r="856" ht="12.75" customHeight="1">
      <c r="E856" s="7"/>
    </row>
    <row r="857" ht="12.75" customHeight="1">
      <c r="E857" s="7"/>
    </row>
    <row r="858" ht="12.75" customHeight="1">
      <c r="E858" s="7"/>
    </row>
    <row r="859" ht="12.75" customHeight="1">
      <c r="E859" s="7"/>
    </row>
    <row r="860" ht="12.75" customHeight="1">
      <c r="E860" s="7"/>
    </row>
    <row r="861" ht="12.75" customHeight="1">
      <c r="E861" s="7"/>
    </row>
    <row r="862" ht="12.75" customHeight="1">
      <c r="E862" s="7"/>
    </row>
    <row r="863" ht="12.75" customHeight="1">
      <c r="E863" s="7"/>
    </row>
    <row r="864" ht="12.75" customHeight="1">
      <c r="E864" s="7"/>
    </row>
    <row r="865" ht="12.75" customHeight="1">
      <c r="E865" s="7"/>
    </row>
    <row r="866" ht="12.75" customHeight="1">
      <c r="E866" s="7"/>
    </row>
    <row r="867" ht="12.75" customHeight="1">
      <c r="E867" s="7"/>
    </row>
    <row r="868" ht="12.75" customHeight="1">
      <c r="E868" s="7"/>
    </row>
    <row r="869" ht="12.75" customHeight="1">
      <c r="E869" s="7"/>
    </row>
    <row r="870" ht="12.75" customHeight="1">
      <c r="E870" s="7"/>
    </row>
    <row r="871" ht="12.75" customHeight="1">
      <c r="E871" s="7"/>
    </row>
    <row r="872" ht="12.75" customHeight="1">
      <c r="E872" s="7"/>
    </row>
    <row r="873" ht="12.75" customHeight="1">
      <c r="E873" s="7"/>
    </row>
    <row r="874" ht="12.75" customHeight="1">
      <c r="E874" s="7"/>
    </row>
    <row r="875" ht="12.75" customHeight="1">
      <c r="E875" s="7"/>
    </row>
    <row r="876" ht="12.75" customHeight="1">
      <c r="E876" s="7"/>
    </row>
    <row r="877" ht="12.75" customHeight="1">
      <c r="E877" s="7"/>
    </row>
    <row r="878" ht="12.75" customHeight="1">
      <c r="E878" s="7"/>
    </row>
    <row r="879" ht="12.75" customHeight="1">
      <c r="E879" s="7"/>
    </row>
    <row r="880" ht="12.75" customHeight="1">
      <c r="E880" s="7"/>
    </row>
    <row r="881" ht="12.75" customHeight="1">
      <c r="E881" s="7"/>
    </row>
    <row r="882" ht="12.75" customHeight="1">
      <c r="E882" s="7"/>
    </row>
    <row r="883" ht="12.75" customHeight="1">
      <c r="E883" s="7"/>
    </row>
    <row r="884" ht="12.75" customHeight="1">
      <c r="E884" s="7"/>
    </row>
    <row r="885" ht="12.75" customHeight="1">
      <c r="E885" s="7"/>
    </row>
    <row r="886" ht="12.75" customHeight="1">
      <c r="E886" s="7"/>
    </row>
    <row r="887" ht="12.75" customHeight="1">
      <c r="E887" s="7"/>
    </row>
    <row r="888" ht="12.75" customHeight="1">
      <c r="E888" s="7"/>
    </row>
    <row r="889" ht="12.75" customHeight="1">
      <c r="E889" s="7"/>
    </row>
    <row r="890" ht="12.75" customHeight="1">
      <c r="E890" s="7"/>
    </row>
    <row r="891" ht="12.75" customHeight="1">
      <c r="E891" s="7"/>
    </row>
    <row r="892" ht="12.75" customHeight="1">
      <c r="E892" s="7"/>
    </row>
    <row r="893" ht="12.75" customHeight="1">
      <c r="E893" s="7"/>
    </row>
    <row r="894" ht="12.75" customHeight="1">
      <c r="E894" s="7"/>
    </row>
    <row r="895" ht="12.75" customHeight="1">
      <c r="E895" s="7"/>
    </row>
    <row r="896" ht="12.75" customHeight="1">
      <c r="E896" s="7"/>
    </row>
    <row r="897" ht="12.75" customHeight="1">
      <c r="E897" s="7"/>
    </row>
    <row r="898" ht="12.75" customHeight="1">
      <c r="E898" s="7"/>
    </row>
    <row r="899" ht="12.75" customHeight="1">
      <c r="E899" s="7"/>
    </row>
    <row r="900" ht="12.75" customHeight="1">
      <c r="E900" s="7"/>
    </row>
    <row r="901" ht="12.75" customHeight="1">
      <c r="E901" s="7"/>
    </row>
    <row r="902" ht="12.75" customHeight="1">
      <c r="E902" s="7"/>
    </row>
    <row r="903" ht="12.75" customHeight="1">
      <c r="E903" s="7"/>
    </row>
    <row r="904" ht="12.75" customHeight="1">
      <c r="E904" s="7"/>
    </row>
    <row r="905" ht="12.75" customHeight="1">
      <c r="E905" s="7"/>
    </row>
    <row r="906" ht="12.75" customHeight="1">
      <c r="E906" s="7"/>
    </row>
    <row r="907" ht="12.75" customHeight="1">
      <c r="E907" s="7"/>
    </row>
    <row r="908" ht="12.75" customHeight="1">
      <c r="E908" s="7"/>
    </row>
    <row r="909" ht="12.75" customHeight="1">
      <c r="E909" s="7"/>
    </row>
    <row r="910" ht="12.75" customHeight="1">
      <c r="E910" s="7"/>
    </row>
    <row r="911" ht="12.75" customHeight="1">
      <c r="E911" s="7"/>
    </row>
    <row r="912" ht="12.75" customHeight="1">
      <c r="E912" s="7"/>
    </row>
    <row r="913" ht="12.75" customHeight="1">
      <c r="E913" s="7"/>
    </row>
    <row r="914" ht="12.75" customHeight="1">
      <c r="E914" s="7"/>
    </row>
    <row r="915" ht="12.75" customHeight="1">
      <c r="E915" s="7"/>
    </row>
    <row r="916" ht="12.75" customHeight="1">
      <c r="E916" s="7"/>
    </row>
    <row r="917" ht="12.75" customHeight="1">
      <c r="E917" s="7"/>
    </row>
    <row r="918" ht="12.75" customHeight="1">
      <c r="E918" s="7"/>
    </row>
    <row r="919" ht="12.75" customHeight="1">
      <c r="E919" s="7"/>
    </row>
    <row r="920" ht="12.75" customHeight="1">
      <c r="E920" s="7"/>
    </row>
    <row r="921" ht="12.75" customHeight="1">
      <c r="E921" s="7"/>
    </row>
    <row r="922" ht="12.75" customHeight="1">
      <c r="E922" s="7"/>
    </row>
    <row r="923" ht="12.75" customHeight="1">
      <c r="E923" s="7"/>
    </row>
    <row r="924" ht="12.75" customHeight="1">
      <c r="E924" s="7"/>
    </row>
    <row r="925" ht="12.75" customHeight="1">
      <c r="E925" s="7"/>
    </row>
    <row r="926" ht="12.75" customHeight="1">
      <c r="E926" s="7"/>
    </row>
    <row r="927" ht="12.75" customHeight="1">
      <c r="E927" s="7"/>
    </row>
    <row r="928" ht="12.75" customHeight="1">
      <c r="E928" s="7"/>
    </row>
    <row r="929" ht="12.75" customHeight="1">
      <c r="E929" s="7"/>
    </row>
    <row r="930" ht="12.75" customHeight="1">
      <c r="E930" s="7"/>
    </row>
    <row r="931" ht="12.75" customHeight="1">
      <c r="E931" s="7"/>
    </row>
    <row r="932" ht="12.75" customHeight="1">
      <c r="E932" s="7"/>
    </row>
    <row r="933" ht="12.75" customHeight="1">
      <c r="E933" s="7"/>
    </row>
    <row r="934" ht="12.75" customHeight="1">
      <c r="E934" s="7"/>
    </row>
    <row r="935" ht="12.75" customHeight="1">
      <c r="E935" s="7"/>
    </row>
    <row r="936" ht="12.75" customHeight="1">
      <c r="E936" s="7"/>
    </row>
    <row r="937" ht="12.75" customHeight="1">
      <c r="E937" s="7"/>
    </row>
    <row r="938" ht="12.75" customHeight="1">
      <c r="E938" s="7"/>
    </row>
    <row r="939" ht="12.75" customHeight="1">
      <c r="E939" s="7"/>
    </row>
    <row r="940" ht="12.75" customHeight="1">
      <c r="E940" s="7"/>
    </row>
    <row r="941" ht="12.75" customHeight="1">
      <c r="E941" s="7"/>
    </row>
    <row r="942" ht="12.75" customHeight="1">
      <c r="E942" s="7"/>
    </row>
    <row r="943" ht="12.75" customHeight="1">
      <c r="E943" s="7"/>
    </row>
    <row r="944" ht="12.75" customHeight="1">
      <c r="E944" s="7"/>
    </row>
    <row r="945" ht="12.75" customHeight="1">
      <c r="E945" s="7"/>
    </row>
    <row r="946" ht="12.75" customHeight="1">
      <c r="E946" s="7"/>
    </row>
    <row r="947" ht="12.75" customHeight="1">
      <c r="E947" s="7"/>
    </row>
    <row r="948" ht="12.75" customHeight="1">
      <c r="E948" s="7"/>
    </row>
    <row r="949" ht="12.75" customHeight="1">
      <c r="E949" s="7"/>
    </row>
    <row r="950" ht="12.75" customHeight="1">
      <c r="E950" s="7"/>
    </row>
    <row r="951" ht="12.75" customHeight="1">
      <c r="E951" s="7"/>
    </row>
    <row r="952" ht="12.75" customHeight="1">
      <c r="E952" s="7"/>
    </row>
    <row r="953" ht="12.75" customHeight="1">
      <c r="E953" s="7"/>
    </row>
    <row r="954" ht="12.75" customHeight="1">
      <c r="E954" s="7"/>
    </row>
    <row r="955" ht="12.75" customHeight="1">
      <c r="E955" s="7"/>
    </row>
    <row r="956" ht="12.75" customHeight="1">
      <c r="E956" s="7"/>
    </row>
    <row r="957" ht="12.75" customHeight="1">
      <c r="E957" s="7"/>
    </row>
    <row r="958" ht="12.75" customHeight="1">
      <c r="E958" s="7"/>
    </row>
    <row r="959" ht="12.75" customHeight="1">
      <c r="E959" s="7"/>
    </row>
    <row r="960" ht="12.75" customHeight="1">
      <c r="E960" s="7"/>
    </row>
    <row r="961" ht="12.75" customHeight="1">
      <c r="E961" s="7"/>
    </row>
    <row r="962" ht="12.75" customHeight="1">
      <c r="E962" s="7"/>
    </row>
    <row r="963" ht="12.75" customHeight="1">
      <c r="E963" s="7"/>
    </row>
    <row r="964" ht="12.75" customHeight="1">
      <c r="E964" s="7"/>
    </row>
    <row r="965" ht="12.75" customHeight="1">
      <c r="E965" s="7"/>
    </row>
    <row r="966" ht="12.75" customHeight="1">
      <c r="E966" s="7"/>
    </row>
    <row r="967" ht="12.75" customHeight="1">
      <c r="E967" s="7"/>
    </row>
    <row r="968" ht="12.75" customHeight="1">
      <c r="E968" s="7"/>
    </row>
    <row r="969" ht="12.75" customHeight="1">
      <c r="E969" s="7"/>
    </row>
    <row r="970" ht="12.75" customHeight="1">
      <c r="E970" s="7"/>
    </row>
    <row r="971" ht="12.75" customHeight="1">
      <c r="E971" s="7"/>
    </row>
    <row r="972" ht="12.75" customHeight="1">
      <c r="E972" s="7"/>
    </row>
    <row r="973" ht="12.75" customHeight="1">
      <c r="E973" s="7"/>
    </row>
    <row r="974" ht="12.75" customHeight="1">
      <c r="E974" s="7"/>
    </row>
    <row r="975" ht="12.75" customHeight="1">
      <c r="E975" s="7"/>
    </row>
    <row r="976" ht="12.75" customHeight="1">
      <c r="E976" s="7"/>
    </row>
    <row r="977" ht="12.75" customHeight="1">
      <c r="E977" s="7"/>
    </row>
    <row r="978" ht="12.75" customHeight="1">
      <c r="E978" s="7"/>
    </row>
    <row r="979" ht="12.75" customHeight="1">
      <c r="E979" s="7"/>
    </row>
    <row r="980" ht="12.75" customHeight="1">
      <c r="E980" s="7"/>
    </row>
    <row r="981" ht="12.75" customHeight="1">
      <c r="E981" s="7"/>
    </row>
    <row r="982" ht="12.75" customHeight="1">
      <c r="E982" s="7"/>
    </row>
    <row r="983" ht="12.75" customHeight="1">
      <c r="E983" s="7"/>
    </row>
    <row r="984" ht="12.75" customHeight="1">
      <c r="E984" s="7"/>
    </row>
    <row r="985" ht="12.75" customHeight="1">
      <c r="E985" s="7"/>
    </row>
    <row r="986" ht="12.75" customHeight="1">
      <c r="E986" s="7"/>
    </row>
    <row r="987" ht="12.75" customHeight="1">
      <c r="E987" s="7"/>
    </row>
    <row r="988" ht="12.75" customHeight="1">
      <c r="E988" s="7"/>
    </row>
    <row r="989" ht="12.75" customHeight="1">
      <c r="E989" s="7"/>
    </row>
    <row r="990" ht="12.75" customHeight="1">
      <c r="E990" s="7"/>
    </row>
    <row r="991" ht="12.75" customHeight="1">
      <c r="E991" s="7"/>
    </row>
    <row r="992" ht="12.75" customHeight="1">
      <c r="E992" s="7"/>
    </row>
    <row r="993" ht="12.75" customHeight="1">
      <c r="E993" s="7"/>
    </row>
    <row r="994" ht="12.75" customHeight="1">
      <c r="E994" s="7"/>
    </row>
    <row r="995" ht="12.75" customHeight="1">
      <c r="E995" s="7"/>
    </row>
    <row r="996" ht="12.75" customHeight="1">
      <c r="E996" s="7"/>
    </row>
    <row r="997" ht="12.75" customHeight="1">
      <c r="E997" s="7"/>
    </row>
    <row r="998" ht="12.75" customHeight="1">
      <c r="E998" s="7"/>
    </row>
    <row r="999" ht="12.75" customHeight="1">
      <c r="E999" s="7"/>
    </row>
  </sheetData>
  <printOptions/>
  <pageMargins bottom="0.7875" footer="0.0" header="0.0" left="0.7875" right="0.7875" top="0.78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3" t="s">
        <v>0</v>
      </c>
      <c r="B1" s="2" t="s">
        <v>1</v>
      </c>
      <c r="C1" s="2" t="s">
        <v>2</v>
      </c>
      <c r="D1" s="3" t="s">
        <v>3</v>
      </c>
      <c r="E1" s="4" t="s">
        <v>4</v>
      </c>
    </row>
    <row r="2" ht="12.75" customHeight="1">
      <c r="A2" s="3" t="s">
        <v>6</v>
      </c>
      <c r="B2" s="3">
        <v>359.0</v>
      </c>
      <c r="C2" s="3">
        <v>274.0</v>
      </c>
      <c r="D2" s="3">
        <v>633.0</v>
      </c>
      <c r="E2" s="6">
        <f t="shared" ref="E2:E25" si="1">(B2/D2)*100</f>
        <v>56.71406003</v>
      </c>
    </row>
    <row r="3" ht="12.75" customHeight="1">
      <c r="A3" s="3" t="s">
        <v>5</v>
      </c>
      <c r="B3" s="3">
        <v>183.0</v>
      </c>
      <c r="C3" s="3">
        <v>187.0</v>
      </c>
      <c r="D3" s="3">
        <v>370.0</v>
      </c>
      <c r="E3" s="6">
        <f t="shared" si="1"/>
        <v>49.45945946</v>
      </c>
    </row>
    <row r="4" ht="12.75" customHeight="1">
      <c r="A4" s="3" t="s">
        <v>11</v>
      </c>
      <c r="B4" s="3">
        <v>57.0</v>
      </c>
      <c r="C4" s="3">
        <v>360.0</v>
      </c>
      <c r="D4" s="3">
        <v>417.0</v>
      </c>
      <c r="E4" s="6">
        <f t="shared" si="1"/>
        <v>13.66906475</v>
      </c>
    </row>
    <row r="5" ht="12.75" customHeight="1">
      <c r="A5" s="3" t="s">
        <v>18</v>
      </c>
      <c r="B5" s="3">
        <v>78.0</v>
      </c>
      <c r="C5" s="3">
        <v>573.0</v>
      </c>
      <c r="D5" s="3">
        <v>651.0</v>
      </c>
      <c r="E5" s="6">
        <f t="shared" si="1"/>
        <v>11.98156682</v>
      </c>
    </row>
    <row r="6" ht="12.75" customHeight="1">
      <c r="A6" s="3" t="s">
        <v>14</v>
      </c>
      <c r="B6" s="3">
        <v>85.0</v>
      </c>
      <c r="C6" s="3">
        <v>762.0</v>
      </c>
      <c r="D6" s="3">
        <v>847.0</v>
      </c>
      <c r="E6" s="6">
        <f t="shared" si="1"/>
        <v>10.03541913</v>
      </c>
    </row>
    <row r="7" ht="12.75" customHeight="1">
      <c r="A7" s="3" t="s">
        <v>20</v>
      </c>
      <c r="B7" s="3">
        <v>49.0</v>
      </c>
      <c r="C7" s="3">
        <v>557.0</v>
      </c>
      <c r="D7" s="3">
        <v>606.0</v>
      </c>
      <c r="E7" s="6">
        <f t="shared" si="1"/>
        <v>8.085808581</v>
      </c>
    </row>
    <row r="8" ht="12.75" customHeight="1">
      <c r="A8" s="3" t="s">
        <v>10</v>
      </c>
      <c r="B8" s="3">
        <v>74.0</v>
      </c>
      <c r="C8" s="3">
        <v>922.0</v>
      </c>
      <c r="D8" s="3">
        <v>996.0</v>
      </c>
      <c r="E8" s="6">
        <f t="shared" si="1"/>
        <v>7.429718876</v>
      </c>
    </row>
    <row r="9" ht="12.75" customHeight="1">
      <c r="A9" s="3" t="s">
        <v>9</v>
      </c>
      <c r="B9" s="3">
        <v>101.0</v>
      </c>
      <c r="C9" s="3">
        <v>1290.0</v>
      </c>
      <c r="D9" s="3">
        <v>1391.0</v>
      </c>
      <c r="E9" s="6">
        <f t="shared" si="1"/>
        <v>7.260963336</v>
      </c>
    </row>
    <row r="10" ht="12.75" customHeight="1">
      <c r="A10" s="3" t="s">
        <v>22</v>
      </c>
      <c r="B10" s="3">
        <v>30.0</v>
      </c>
      <c r="C10" s="3">
        <v>412.0</v>
      </c>
      <c r="D10" s="3">
        <v>442.0</v>
      </c>
      <c r="E10" s="6">
        <f t="shared" si="1"/>
        <v>6.787330317</v>
      </c>
    </row>
    <row r="11" ht="12.75" customHeight="1">
      <c r="A11" s="3" t="s">
        <v>7</v>
      </c>
      <c r="B11" s="3">
        <v>129.0</v>
      </c>
      <c r="C11" s="3">
        <v>1848.0</v>
      </c>
      <c r="D11" s="3">
        <v>1977.0</v>
      </c>
      <c r="E11" s="6">
        <f t="shared" si="1"/>
        <v>6.525037936</v>
      </c>
    </row>
    <row r="12" ht="12.75" customHeight="1">
      <c r="A12" s="3" t="s">
        <v>12</v>
      </c>
      <c r="B12" s="3">
        <v>292.0</v>
      </c>
      <c r="C12" s="3">
        <v>4751.0</v>
      </c>
      <c r="D12" s="3">
        <v>5043.0</v>
      </c>
      <c r="E12" s="6">
        <f t="shared" si="1"/>
        <v>5.790204244</v>
      </c>
    </row>
    <row r="13" ht="12.75" customHeight="1">
      <c r="A13" s="3" t="s">
        <v>21</v>
      </c>
      <c r="B13" s="3">
        <v>11.0</v>
      </c>
      <c r="C13" s="3">
        <v>202.0</v>
      </c>
      <c r="D13" s="3">
        <v>213.0</v>
      </c>
      <c r="E13" s="6">
        <f t="shared" si="1"/>
        <v>5.164319249</v>
      </c>
    </row>
    <row r="14" ht="12.75" customHeight="1">
      <c r="A14" s="3" t="s">
        <v>23</v>
      </c>
      <c r="B14" s="3">
        <v>24.0</v>
      </c>
      <c r="C14" s="3">
        <v>556.0</v>
      </c>
      <c r="D14" s="3">
        <v>580.0</v>
      </c>
      <c r="E14" s="6">
        <f t="shared" si="1"/>
        <v>4.137931034</v>
      </c>
    </row>
    <row r="15" ht="12.75" customHeight="1">
      <c r="A15" s="3" t="s">
        <v>24</v>
      </c>
      <c r="B15" s="3">
        <v>17.0</v>
      </c>
      <c r="C15" s="3">
        <v>457.0</v>
      </c>
      <c r="D15" s="3">
        <v>474.0</v>
      </c>
      <c r="E15" s="6">
        <f t="shared" si="1"/>
        <v>3.58649789</v>
      </c>
    </row>
    <row r="16" ht="12.75" customHeight="1">
      <c r="A16" s="3" t="s">
        <v>17</v>
      </c>
      <c r="B16" s="3">
        <v>71.0</v>
      </c>
      <c r="C16" s="3">
        <v>2313.0</v>
      </c>
      <c r="D16" s="3">
        <v>2384.0</v>
      </c>
      <c r="E16" s="6">
        <f t="shared" si="1"/>
        <v>2.978187919</v>
      </c>
    </row>
    <row r="17" ht="12.75" customHeight="1">
      <c r="A17" s="3" t="s">
        <v>8</v>
      </c>
      <c r="B17" s="3">
        <v>8.0</v>
      </c>
      <c r="C17" s="3">
        <v>269.0</v>
      </c>
      <c r="D17" s="3">
        <v>277.0</v>
      </c>
      <c r="E17" s="6">
        <f t="shared" si="1"/>
        <v>2.888086643</v>
      </c>
    </row>
    <row r="18" ht="12.75" customHeight="1">
      <c r="A18" s="3" t="s">
        <v>13</v>
      </c>
      <c r="B18" s="3">
        <v>54.0</v>
      </c>
      <c r="C18" s="3">
        <v>2094.0</v>
      </c>
      <c r="D18" s="3">
        <v>2148.0</v>
      </c>
      <c r="E18" s="6">
        <f t="shared" si="1"/>
        <v>2.51396648</v>
      </c>
    </row>
    <row r="19" ht="12.75" customHeight="1">
      <c r="A19" s="3" t="s">
        <v>26</v>
      </c>
      <c r="B19" s="3">
        <v>29.0</v>
      </c>
      <c r="C19" s="3">
        <v>1132.0</v>
      </c>
      <c r="D19" s="3">
        <v>1161.0</v>
      </c>
      <c r="E19" s="6">
        <f t="shared" si="1"/>
        <v>2.497846684</v>
      </c>
    </row>
    <row r="20" ht="12.75" customHeight="1">
      <c r="A20" s="3" t="s">
        <v>15</v>
      </c>
      <c r="B20" s="3">
        <v>17.0</v>
      </c>
      <c r="C20" s="3">
        <v>815.0</v>
      </c>
      <c r="D20" s="3">
        <v>832.0</v>
      </c>
      <c r="E20" s="6">
        <f t="shared" si="1"/>
        <v>2.043269231</v>
      </c>
    </row>
    <row r="21" ht="12.75" customHeight="1">
      <c r="A21" s="3" t="s">
        <v>19</v>
      </c>
      <c r="B21" s="3">
        <v>46.0</v>
      </c>
      <c r="C21" s="3">
        <v>2244.0</v>
      </c>
      <c r="D21" s="3">
        <v>2290.0</v>
      </c>
      <c r="E21" s="6">
        <f t="shared" si="1"/>
        <v>2.008733624</v>
      </c>
    </row>
    <row r="22" ht="12.75" customHeight="1">
      <c r="A22" s="3" t="s">
        <v>16</v>
      </c>
      <c r="B22" s="3">
        <v>15.0</v>
      </c>
      <c r="C22" s="3">
        <v>829.0</v>
      </c>
      <c r="D22" s="3">
        <v>844.0</v>
      </c>
      <c r="E22" s="6">
        <f t="shared" si="1"/>
        <v>1.777251185</v>
      </c>
    </row>
    <row r="23" ht="12.75" customHeight="1">
      <c r="A23" s="3" t="s">
        <v>27</v>
      </c>
      <c r="B23" s="3">
        <v>5.0</v>
      </c>
      <c r="C23" s="3">
        <v>281.0</v>
      </c>
      <c r="D23" s="3">
        <v>286.0</v>
      </c>
      <c r="E23" s="6">
        <f t="shared" si="1"/>
        <v>1.748251748</v>
      </c>
    </row>
    <row r="24" ht="12.75" customHeight="1">
      <c r="A24" s="3" t="s">
        <v>25</v>
      </c>
      <c r="B24" s="3">
        <v>23.0</v>
      </c>
      <c r="C24" s="3">
        <v>1567.0</v>
      </c>
      <c r="D24" s="3">
        <v>1590.0</v>
      </c>
      <c r="E24" s="6">
        <f t="shared" si="1"/>
        <v>1.446540881</v>
      </c>
    </row>
    <row r="25" ht="12.75" customHeight="1">
      <c r="A25" s="3" t="s">
        <v>28</v>
      </c>
      <c r="B25" s="3">
        <v>6.0</v>
      </c>
      <c r="C25" s="3">
        <v>593.0</v>
      </c>
      <c r="D25" s="3">
        <v>599.0</v>
      </c>
      <c r="E25" s="6">
        <f t="shared" si="1"/>
        <v>1.001669449</v>
      </c>
    </row>
    <row r="26" ht="12.75" customHeight="1">
      <c r="E26" s="7"/>
    </row>
    <row r="27" ht="12.75" customHeight="1">
      <c r="E27" s="7"/>
    </row>
    <row r="28" ht="12.75" customHeight="1">
      <c r="E28" s="7"/>
    </row>
    <row r="29" ht="12.75" customHeight="1">
      <c r="E29" s="7"/>
    </row>
    <row r="30" ht="12.75" customHeight="1">
      <c r="E30" s="7"/>
    </row>
    <row r="31" ht="12.75" customHeight="1">
      <c r="E31" s="7"/>
    </row>
    <row r="32" ht="12.75" customHeight="1">
      <c r="E32" s="7"/>
    </row>
    <row r="33" ht="12.75" customHeight="1">
      <c r="E33" s="7"/>
    </row>
    <row r="34" ht="12.75" customHeight="1">
      <c r="E34" s="7"/>
    </row>
    <row r="35" ht="12.75" customHeight="1">
      <c r="E35" s="7"/>
    </row>
    <row r="36" ht="12.75" customHeight="1">
      <c r="E36" s="7"/>
    </row>
    <row r="37" ht="12.75" customHeight="1">
      <c r="E37" s="7"/>
    </row>
    <row r="38" ht="12.75" customHeight="1">
      <c r="E38" s="7"/>
    </row>
    <row r="39" ht="12.75" customHeight="1">
      <c r="E39" s="7"/>
    </row>
    <row r="40" ht="12.75" customHeight="1">
      <c r="E40" s="7"/>
    </row>
    <row r="41" ht="12.75" customHeight="1">
      <c r="E41" s="7"/>
    </row>
    <row r="42" ht="12.75" customHeight="1">
      <c r="E42" s="7"/>
    </row>
    <row r="43" ht="12.75" customHeight="1">
      <c r="E43" s="7"/>
    </row>
    <row r="44" ht="12.75" customHeight="1">
      <c r="E44" s="7"/>
    </row>
    <row r="45" ht="12.75" customHeight="1">
      <c r="E45" s="7"/>
    </row>
    <row r="46" ht="12.75" customHeight="1">
      <c r="E46" s="7"/>
    </row>
    <row r="47" ht="12.75" customHeight="1">
      <c r="E47" s="7"/>
    </row>
    <row r="48" ht="12.75" customHeight="1">
      <c r="E48" s="7"/>
    </row>
    <row r="49" ht="12.75" customHeight="1">
      <c r="E49" s="7"/>
    </row>
    <row r="50" ht="12.75" customHeight="1">
      <c r="E50" s="7"/>
    </row>
    <row r="51" ht="12.75" customHeight="1">
      <c r="E51" s="7"/>
    </row>
    <row r="52" ht="12.75" customHeight="1">
      <c r="E52" s="7"/>
    </row>
    <row r="53" ht="12.75" customHeight="1">
      <c r="E53" s="7"/>
    </row>
    <row r="54" ht="12.75" customHeight="1">
      <c r="E54" s="7"/>
    </row>
    <row r="55" ht="12.75" customHeight="1">
      <c r="E55" s="7"/>
    </row>
    <row r="56" ht="12.75" customHeight="1">
      <c r="E56" s="7"/>
    </row>
    <row r="57" ht="12.75" customHeight="1">
      <c r="E57" s="7"/>
    </row>
    <row r="58" ht="12.75" customHeight="1">
      <c r="E58" s="7"/>
    </row>
    <row r="59" ht="12.75" customHeight="1">
      <c r="E59" s="7"/>
    </row>
    <row r="60" ht="12.75" customHeight="1">
      <c r="E60" s="7"/>
    </row>
    <row r="61" ht="12.75" customHeight="1">
      <c r="E61" s="7"/>
    </row>
    <row r="62" ht="12.75" customHeight="1">
      <c r="E62" s="7"/>
    </row>
    <row r="63" ht="12.75" customHeight="1">
      <c r="E63" s="7"/>
    </row>
    <row r="64" ht="12.75" customHeight="1">
      <c r="E64" s="7"/>
    </row>
    <row r="65" ht="12.75" customHeight="1">
      <c r="E65" s="7"/>
    </row>
    <row r="66" ht="12.75" customHeight="1">
      <c r="E66" s="7"/>
    </row>
    <row r="67" ht="12.75" customHeight="1">
      <c r="E67" s="7"/>
    </row>
    <row r="68" ht="12.75" customHeight="1">
      <c r="E68" s="7"/>
    </row>
    <row r="69" ht="12.75" customHeight="1">
      <c r="E69" s="7"/>
    </row>
    <row r="70" ht="12.75" customHeight="1">
      <c r="E70" s="7"/>
    </row>
    <row r="71" ht="12.75" customHeight="1">
      <c r="E71" s="7"/>
    </row>
    <row r="72" ht="12.75" customHeight="1">
      <c r="E72" s="7"/>
    </row>
    <row r="73" ht="12.75" customHeight="1">
      <c r="E73" s="7"/>
    </row>
    <row r="74" ht="12.75" customHeight="1">
      <c r="E74" s="7"/>
    </row>
    <row r="75" ht="12.75" customHeight="1">
      <c r="E75" s="7"/>
    </row>
    <row r="76" ht="12.75" customHeight="1">
      <c r="E76" s="7"/>
    </row>
    <row r="77" ht="12.75" customHeight="1">
      <c r="E77" s="7"/>
    </row>
    <row r="78" ht="12.75" customHeight="1">
      <c r="E78" s="7"/>
    </row>
    <row r="79" ht="12.75" customHeight="1">
      <c r="E79" s="7"/>
    </row>
    <row r="80" ht="12.75" customHeight="1">
      <c r="E80" s="7"/>
    </row>
    <row r="81" ht="12.75" customHeight="1">
      <c r="E81" s="7"/>
    </row>
    <row r="82" ht="12.75" customHeight="1">
      <c r="E82" s="7"/>
    </row>
    <row r="83" ht="12.75" customHeight="1">
      <c r="E83" s="7"/>
    </row>
    <row r="84" ht="12.75" customHeight="1">
      <c r="E84" s="7"/>
    </row>
    <row r="85" ht="12.75" customHeight="1">
      <c r="E85" s="7"/>
    </row>
    <row r="86" ht="12.75" customHeight="1">
      <c r="E86" s="7"/>
    </row>
    <row r="87" ht="12.75" customHeight="1">
      <c r="E87" s="7"/>
    </row>
    <row r="88" ht="12.75" customHeight="1">
      <c r="E88" s="7"/>
    </row>
    <row r="89" ht="12.75" customHeight="1">
      <c r="E89" s="7"/>
    </row>
    <row r="90" ht="12.75" customHeight="1">
      <c r="E90" s="7"/>
    </row>
    <row r="91" ht="12.75" customHeight="1">
      <c r="E91" s="7"/>
    </row>
    <row r="92" ht="12.75" customHeight="1">
      <c r="E92" s="7"/>
    </row>
    <row r="93" ht="12.75" customHeight="1">
      <c r="E93" s="7"/>
    </row>
    <row r="94" ht="12.75" customHeight="1">
      <c r="E94" s="7"/>
    </row>
    <row r="95" ht="12.75" customHeight="1">
      <c r="E95" s="7"/>
    </row>
    <row r="96" ht="12.75" customHeight="1">
      <c r="E96" s="7"/>
    </row>
    <row r="97" ht="12.75" customHeight="1">
      <c r="E97" s="7"/>
    </row>
    <row r="98" ht="12.75" customHeight="1">
      <c r="E98" s="7"/>
    </row>
    <row r="99" ht="12.75" customHeight="1">
      <c r="E99" s="7"/>
    </row>
    <row r="100" ht="12.75" customHeight="1">
      <c r="E100" s="7"/>
    </row>
    <row r="101" ht="12.75" customHeight="1">
      <c r="E101" s="7"/>
    </row>
    <row r="102" ht="12.75" customHeight="1">
      <c r="E102" s="7"/>
    </row>
    <row r="103" ht="12.75" customHeight="1">
      <c r="E103" s="7"/>
    </row>
    <row r="104" ht="12.75" customHeight="1">
      <c r="E104" s="7"/>
    </row>
    <row r="105" ht="12.75" customHeight="1">
      <c r="E105" s="7"/>
    </row>
    <row r="106" ht="12.75" customHeight="1">
      <c r="E106" s="7"/>
    </row>
    <row r="107" ht="12.75" customHeight="1">
      <c r="E107" s="7"/>
    </row>
    <row r="108" ht="12.75" customHeight="1">
      <c r="E108" s="7"/>
    </row>
    <row r="109" ht="12.75" customHeight="1">
      <c r="E109" s="7"/>
    </row>
    <row r="110" ht="12.75" customHeight="1">
      <c r="E110" s="7"/>
    </row>
    <row r="111" ht="12.75" customHeight="1">
      <c r="E111" s="7"/>
    </row>
    <row r="112" ht="12.75" customHeight="1">
      <c r="E112" s="7"/>
    </row>
    <row r="113" ht="12.75" customHeight="1">
      <c r="E113" s="7"/>
    </row>
    <row r="114" ht="12.75" customHeight="1">
      <c r="E114" s="7"/>
    </row>
    <row r="115" ht="12.75" customHeight="1">
      <c r="E115" s="7"/>
    </row>
    <row r="116" ht="12.75" customHeight="1">
      <c r="E116" s="7"/>
    </row>
    <row r="117" ht="12.75" customHeight="1">
      <c r="E117" s="7"/>
    </row>
    <row r="118" ht="12.75" customHeight="1">
      <c r="E118" s="7"/>
    </row>
    <row r="119" ht="12.75" customHeight="1">
      <c r="E119" s="7"/>
    </row>
    <row r="120" ht="12.75" customHeight="1">
      <c r="E120" s="7"/>
    </row>
    <row r="121" ht="12.75" customHeight="1">
      <c r="E121" s="7"/>
    </row>
    <row r="122" ht="12.75" customHeight="1">
      <c r="E122" s="7"/>
    </row>
    <row r="123" ht="12.75" customHeight="1">
      <c r="E123" s="7"/>
    </row>
    <row r="124" ht="12.75" customHeight="1">
      <c r="E124" s="7"/>
    </row>
    <row r="125" ht="12.75" customHeight="1">
      <c r="E125" s="7"/>
    </row>
    <row r="126" ht="12.75" customHeight="1">
      <c r="E126" s="7"/>
    </row>
    <row r="127" ht="12.75" customHeight="1">
      <c r="E127" s="7"/>
    </row>
    <row r="128" ht="12.75" customHeight="1">
      <c r="E128" s="7"/>
    </row>
    <row r="129" ht="12.75" customHeight="1">
      <c r="E129" s="7"/>
    </row>
    <row r="130" ht="12.75" customHeight="1">
      <c r="E130" s="7"/>
    </row>
    <row r="131" ht="12.75" customHeight="1">
      <c r="E131" s="7"/>
    </row>
    <row r="132" ht="12.75" customHeight="1">
      <c r="E132" s="7"/>
    </row>
    <row r="133" ht="12.75" customHeight="1">
      <c r="E133" s="7"/>
    </row>
    <row r="134" ht="12.75" customHeight="1">
      <c r="E134" s="7"/>
    </row>
    <row r="135" ht="12.75" customHeight="1">
      <c r="E135" s="7"/>
    </row>
    <row r="136" ht="12.75" customHeight="1">
      <c r="E136" s="7"/>
    </row>
    <row r="137" ht="12.75" customHeight="1">
      <c r="E137" s="7"/>
    </row>
    <row r="138" ht="12.75" customHeight="1">
      <c r="E138" s="7"/>
    </row>
    <row r="139" ht="12.75" customHeight="1">
      <c r="E139" s="7"/>
    </row>
    <row r="140" ht="12.75" customHeight="1">
      <c r="E140" s="7"/>
    </row>
    <row r="141" ht="12.75" customHeight="1">
      <c r="E141" s="7"/>
    </row>
    <row r="142" ht="12.75" customHeight="1">
      <c r="E142" s="7"/>
    </row>
    <row r="143" ht="12.75" customHeight="1">
      <c r="E143" s="7"/>
    </row>
    <row r="144" ht="12.75" customHeight="1">
      <c r="E144" s="7"/>
    </row>
    <row r="145" ht="12.75" customHeight="1">
      <c r="E145" s="7"/>
    </row>
    <row r="146" ht="12.75" customHeight="1">
      <c r="E146" s="7"/>
    </row>
    <row r="147" ht="12.75" customHeight="1">
      <c r="E147" s="7"/>
    </row>
    <row r="148" ht="12.75" customHeight="1">
      <c r="E148" s="7"/>
    </row>
    <row r="149" ht="12.75" customHeight="1">
      <c r="E149" s="7"/>
    </row>
    <row r="150" ht="12.75" customHeight="1">
      <c r="E150" s="7"/>
    </row>
    <row r="151" ht="12.75" customHeight="1">
      <c r="E151" s="7"/>
    </row>
    <row r="152" ht="12.75" customHeight="1">
      <c r="E152" s="7"/>
    </row>
    <row r="153" ht="12.75" customHeight="1">
      <c r="E153" s="7"/>
    </row>
    <row r="154" ht="12.75" customHeight="1">
      <c r="E154" s="7"/>
    </row>
    <row r="155" ht="12.75" customHeight="1">
      <c r="E155" s="7"/>
    </row>
    <row r="156" ht="12.75" customHeight="1">
      <c r="E156" s="7"/>
    </row>
    <row r="157" ht="12.75" customHeight="1">
      <c r="E157" s="7"/>
    </row>
    <row r="158" ht="12.75" customHeight="1">
      <c r="E158" s="7"/>
    </row>
    <row r="159" ht="12.75" customHeight="1">
      <c r="E159" s="7"/>
    </row>
    <row r="160" ht="12.75" customHeight="1">
      <c r="E160" s="7"/>
    </row>
    <row r="161" ht="12.75" customHeight="1">
      <c r="E161" s="7"/>
    </row>
    <row r="162" ht="12.75" customHeight="1">
      <c r="E162" s="7"/>
    </row>
    <row r="163" ht="12.75" customHeight="1">
      <c r="E163" s="7"/>
    </row>
    <row r="164" ht="12.75" customHeight="1">
      <c r="E164" s="7"/>
    </row>
    <row r="165" ht="12.75" customHeight="1">
      <c r="E165" s="7"/>
    </row>
    <row r="166" ht="12.75" customHeight="1">
      <c r="E166" s="7"/>
    </row>
    <row r="167" ht="12.75" customHeight="1">
      <c r="E167" s="7"/>
    </row>
    <row r="168" ht="12.75" customHeight="1">
      <c r="E168" s="7"/>
    </row>
    <row r="169" ht="12.75" customHeight="1">
      <c r="E169" s="7"/>
    </row>
    <row r="170" ht="12.75" customHeight="1">
      <c r="E170" s="7"/>
    </row>
    <row r="171" ht="12.75" customHeight="1">
      <c r="E171" s="7"/>
    </row>
    <row r="172" ht="12.75" customHeight="1">
      <c r="E172" s="7"/>
    </row>
    <row r="173" ht="12.75" customHeight="1">
      <c r="E173" s="7"/>
    </row>
    <row r="174" ht="12.75" customHeight="1">
      <c r="E174" s="7"/>
    </row>
    <row r="175" ht="12.75" customHeight="1">
      <c r="E175" s="7"/>
    </row>
    <row r="176" ht="12.75" customHeight="1">
      <c r="E176" s="7"/>
    </row>
    <row r="177" ht="12.75" customHeight="1">
      <c r="E177" s="7"/>
    </row>
    <row r="178" ht="12.75" customHeight="1">
      <c r="E178" s="7"/>
    </row>
    <row r="179" ht="12.75" customHeight="1">
      <c r="E179" s="7"/>
    </row>
    <row r="180" ht="12.75" customHeight="1">
      <c r="E180" s="7"/>
    </row>
    <row r="181" ht="12.75" customHeight="1">
      <c r="E181" s="7"/>
    </row>
    <row r="182" ht="12.75" customHeight="1">
      <c r="E182" s="7"/>
    </row>
    <row r="183" ht="12.75" customHeight="1">
      <c r="E183" s="7"/>
    </row>
    <row r="184" ht="12.75" customHeight="1">
      <c r="E184" s="7"/>
    </row>
    <row r="185" ht="12.75" customHeight="1">
      <c r="E185" s="7"/>
    </row>
    <row r="186" ht="12.75" customHeight="1">
      <c r="E186" s="7"/>
    </row>
    <row r="187" ht="12.75" customHeight="1">
      <c r="E187" s="7"/>
    </row>
    <row r="188" ht="12.75" customHeight="1">
      <c r="E188" s="7"/>
    </row>
    <row r="189" ht="12.75" customHeight="1">
      <c r="E189" s="7"/>
    </row>
    <row r="190" ht="12.75" customHeight="1">
      <c r="E190" s="7"/>
    </row>
    <row r="191" ht="12.75" customHeight="1">
      <c r="E191" s="7"/>
    </row>
    <row r="192" ht="12.75" customHeight="1">
      <c r="E192" s="7"/>
    </row>
    <row r="193" ht="12.75" customHeight="1">
      <c r="E193" s="7"/>
    </row>
    <row r="194" ht="12.75" customHeight="1">
      <c r="E194" s="7"/>
    </row>
    <row r="195" ht="12.75" customHeight="1">
      <c r="E195" s="7"/>
    </row>
    <row r="196" ht="12.75" customHeight="1">
      <c r="E196" s="7"/>
    </row>
    <row r="197" ht="12.75" customHeight="1">
      <c r="E197" s="7"/>
    </row>
    <row r="198" ht="12.75" customHeight="1">
      <c r="E198" s="7"/>
    </row>
    <row r="199" ht="12.75" customHeight="1">
      <c r="E199" s="7"/>
    </row>
    <row r="200" ht="12.75" customHeight="1">
      <c r="E200" s="7"/>
    </row>
    <row r="201" ht="12.75" customHeight="1">
      <c r="E201" s="7"/>
    </row>
    <row r="202" ht="12.75" customHeight="1">
      <c r="E202" s="7"/>
    </row>
    <row r="203" ht="12.75" customHeight="1">
      <c r="E203" s="7"/>
    </row>
    <row r="204" ht="12.75" customHeight="1">
      <c r="E204" s="7"/>
    </row>
    <row r="205" ht="12.75" customHeight="1">
      <c r="E205" s="7"/>
    </row>
    <row r="206" ht="12.75" customHeight="1">
      <c r="E206" s="7"/>
    </row>
    <row r="207" ht="12.75" customHeight="1">
      <c r="E207" s="7"/>
    </row>
    <row r="208" ht="12.75" customHeight="1">
      <c r="E208" s="7"/>
    </row>
    <row r="209" ht="12.75" customHeight="1">
      <c r="E209" s="7"/>
    </row>
    <row r="210" ht="12.75" customHeight="1">
      <c r="E210" s="7"/>
    </row>
    <row r="211" ht="12.75" customHeight="1">
      <c r="E211" s="7"/>
    </row>
    <row r="212" ht="12.75" customHeight="1">
      <c r="E212" s="7"/>
    </row>
    <row r="213" ht="12.75" customHeight="1">
      <c r="E213" s="7"/>
    </row>
    <row r="214" ht="12.75" customHeight="1">
      <c r="E214" s="7"/>
    </row>
    <row r="215" ht="12.75" customHeight="1">
      <c r="E215" s="7"/>
    </row>
    <row r="216" ht="12.75" customHeight="1">
      <c r="E216" s="7"/>
    </row>
    <row r="217" ht="12.75" customHeight="1">
      <c r="E217" s="7"/>
    </row>
    <row r="218" ht="12.75" customHeight="1">
      <c r="E218" s="7"/>
    </row>
    <row r="219" ht="12.75" customHeight="1">
      <c r="E219" s="7"/>
    </row>
    <row r="220" ht="12.75" customHeight="1">
      <c r="E220" s="7"/>
    </row>
    <row r="221" ht="12.75" customHeight="1">
      <c r="E221" s="7"/>
    </row>
    <row r="222" ht="12.75" customHeight="1">
      <c r="E222" s="7"/>
    </row>
    <row r="223" ht="12.75" customHeight="1">
      <c r="E223" s="7"/>
    </row>
    <row r="224" ht="12.75" customHeight="1">
      <c r="E224" s="7"/>
    </row>
    <row r="225" ht="12.75" customHeight="1">
      <c r="E225" s="7"/>
    </row>
    <row r="226" ht="12.75" customHeight="1">
      <c r="E226" s="7"/>
    </row>
    <row r="227" ht="12.75" customHeight="1">
      <c r="E227" s="7"/>
    </row>
    <row r="228" ht="12.75" customHeight="1">
      <c r="E228" s="7"/>
    </row>
    <row r="229" ht="12.75" customHeight="1">
      <c r="E229" s="7"/>
    </row>
    <row r="230" ht="12.75" customHeight="1">
      <c r="E230" s="7"/>
    </row>
    <row r="231" ht="12.75" customHeight="1">
      <c r="E231" s="7"/>
    </row>
    <row r="232" ht="12.75" customHeight="1">
      <c r="E232" s="7"/>
    </row>
    <row r="233" ht="12.75" customHeight="1">
      <c r="E233" s="7"/>
    </row>
    <row r="234" ht="12.75" customHeight="1">
      <c r="E234" s="7"/>
    </row>
    <row r="235" ht="12.75" customHeight="1">
      <c r="E235" s="7"/>
    </row>
    <row r="236" ht="12.75" customHeight="1">
      <c r="E236" s="7"/>
    </row>
    <row r="237" ht="12.75" customHeight="1">
      <c r="E237" s="7"/>
    </row>
    <row r="238" ht="12.75" customHeight="1">
      <c r="E238" s="7"/>
    </row>
    <row r="239" ht="12.75" customHeight="1">
      <c r="E239" s="7"/>
    </row>
    <row r="240" ht="12.75" customHeight="1">
      <c r="E240" s="7"/>
    </row>
    <row r="241" ht="12.75" customHeight="1">
      <c r="E241" s="7"/>
    </row>
    <row r="242" ht="12.75" customHeight="1">
      <c r="E242" s="7"/>
    </row>
    <row r="243" ht="12.75" customHeight="1">
      <c r="E243" s="7"/>
    </row>
    <row r="244" ht="12.75" customHeight="1">
      <c r="E244" s="7"/>
    </row>
    <row r="245" ht="12.75" customHeight="1">
      <c r="E245" s="7"/>
    </row>
    <row r="246" ht="12.75" customHeight="1">
      <c r="E246" s="7"/>
    </row>
    <row r="247" ht="12.75" customHeight="1">
      <c r="E247" s="7"/>
    </row>
    <row r="248" ht="12.75" customHeight="1">
      <c r="E248" s="7"/>
    </row>
    <row r="249" ht="12.75" customHeight="1">
      <c r="E249" s="7"/>
    </row>
    <row r="250" ht="12.75" customHeight="1">
      <c r="E250" s="7"/>
    </row>
    <row r="251" ht="12.75" customHeight="1">
      <c r="E251" s="7"/>
    </row>
    <row r="252" ht="12.75" customHeight="1">
      <c r="E252" s="7"/>
    </row>
    <row r="253" ht="12.75" customHeight="1">
      <c r="E253" s="7"/>
    </row>
    <row r="254" ht="12.75" customHeight="1">
      <c r="E254" s="7"/>
    </row>
    <row r="255" ht="12.75" customHeight="1">
      <c r="E255" s="7"/>
    </row>
    <row r="256" ht="12.75" customHeight="1">
      <c r="E256" s="7"/>
    </row>
    <row r="257" ht="12.75" customHeight="1">
      <c r="E257" s="7"/>
    </row>
    <row r="258" ht="12.75" customHeight="1">
      <c r="E258" s="7"/>
    </row>
    <row r="259" ht="12.75" customHeight="1">
      <c r="E259" s="7"/>
    </row>
    <row r="260" ht="12.75" customHeight="1">
      <c r="E260" s="7"/>
    </row>
    <row r="261" ht="12.75" customHeight="1">
      <c r="E261" s="7"/>
    </row>
    <row r="262" ht="12.75" customHeight="1">
      <c r="E262" s="7"/>
    </row>
    <row r="263" ht="12.75" customHeight="1">
      <c r="E263" s="7"/>
    </row>
    <row r="264" ht="12.75" customHeight="1">
      <c r="E264" s="7"/>
    </row>
    <row r="265" ht="12.75" customHeight="1">
      <c r="E265" s="7"/>
    </row>
    <row r="266" ht="12.75" customHeight="1">
      <c r="E266" s="7"/>
    </row>
    <row r="267" ht="12.75" customHeight="1">
      <c r="E267" s="7"/>
    </row>
    <row r="268" ht="12.75" customHeight="1">
      <c r="E268" s="7"/>
    </row>
    <row r="269" ht="12.75" customHeight="1">
      <c r="E269" s="7"/>
    </row>
    <row r="270" ht="12.75" customHeight="1">
      <c r="E270" s="7"/>
    </row>
    <row r="271" ht="12.75" customHeight="1">
      <c r="E271" s="7"/>
    </row>
    <row r="272" ht="12.75" customHeight="1">
      <c r="E272" s="7"/>
    </row>
    <row r="273" ht="12.75" customHeight="1">
      <c r="E273" s="7"/>
    </row>
    <row r="274" ht="12.75" customHeight="1">
      <c r="E274" s="7"/>
    </row>
    <row r="275" ht="12.75" customHeight="1">
      <c r="E275" s="7"/>
    </row>
    <row r="276" ht="12.75" customHeight="1">
      <c r="E276" s="7"/>
    </row>
    <row r="277" ht="12.75" customHeight="1">
      <c r="E277" s="7"/>
    </row>
    <row r="278" ht="12.75" customHeight="1">
      <c r="E278" s="7"/>
    </row>
    <row r="279" ht="12.75" customHeight="1">
      <c r="E279" s="7"/>
    </row>
    <row r="280" ht="12.75" customHeight="1">
      <c r="E280" s="7"/>
    </row>
    <row r="281" ht="12.75" customHeight="1">
      <c r="E281" s="7"/>
    </row>
    <row r="282" ht="12.75" customHeight="1">
      <c r="E282" s="7"/>
    </row>
    <row r="283" ht="12.75" customHeight="1">
      <c r="E283" s="7"/>
    </row>
    <row r="284" ht="12.75" customHeight="1">
      <c r="E284" s="7"/>
    </row>
    <row r="285" ht="12.75" customHeight="1">
      <c r="E285" s="7"/>
    </row>
    <row r="286" ht="12.75" customHeight="1">
      <c r="E286" s="7"/>
    </row>
    <row r="287" ht="12.75" customHeight="1">
      <c r="E287" s="7"/>
    </row>
    <row r="288" ht="12.75" customHeight="1">
      <c r="E288" s="7"/>
    </row>
    <row r="289" ht="12.75" customHeight="1">
      <c r="E289" s="7"/>
    </row>
    <row r="290" ht="12.75" customHeight="1">
      <c r="E290" s="7"/>
    </row>
    <row r="291" ht="12.75" customHeight="1">
      <c r="E291" s="7"/>
    </row>
    <row r="292" ht="12.75" customHeight="1">
      <c r="E292" s="7"/>
    </row>
    <row r="293" ht="12.75" customHeight="1">
      <c r="E293" s="7"/>
    </row>
    <row r="294" ht="12.75" customHeight="1">
      <c r="E294" s="7"/>
    </row>
    <row r="295" ht="12.75" customHeight="1">
      <c r="E295" s="7"/>
    </row>
    <row r="296" ht="12.75" customHeight="1">
      <c r="E296" s="7"/>
    </row>
    <row r="297" ht="12.75" customHeight="1">
      <c r="E297" s="7"/>
    </row>
    <row r="298" ht="12.75" customHeight="1">
      <c r="E298" s="7"/>
    </row>
    <row r="299" ht="12.75" customHeight="1">
      <c r="E299" s="7"/>
    </row>
    <row r="300" ht="12.75" customHeight="1">
      <c r="E300" s="7"/>
    </row>
    <row r="301" ht="12.75" customHeight="1">
      <c r="E301" s="7"/>
    </row>
    <row r="302" ht="12.75" customHeight="1">
      <c r="E302" s="7"/>
    </row>
    <row r="303" ht="12.75" customHeight="1">
      <c r="E303" s="7"/>
    </row>
    <row r="304" ht="12.75" customHeight="1">
      <c r="E304" s="7"/>
    </row>
    <row r="305" ht="12.75" customHeight="1">
      <c r="E305" s="7"/>
    </row>
    <row r="306" ht="12.75" customHeight="1">
      <c r="E306" s="7"/>
    </row>
    <row r="307" ht="12.75" customHeight="1">
      <c r="E307" s="7"/>
    </row>
    <row r="308" ht="12.75" customHeight="1">
      <c r="E308" s="7"/>
    </row>
    <row r="309" ht="12.75" customHeight="1">
      <c r="E309" s="7"/>
    </row>
    <row r="310" ht="12.75" customHeight="1">
      <c r="E310" s="7"/>
    </row>
    <row r="311" ht="12.75" customHeight="1">
      <c r="E311" s="7"/>
    </row>
    <row r="312" ht="12.75" customHeight="1">
      <c r="E312" s="7"/>
    </row>
    <row r="313" ht="12.75" customHeight="1">
      <c r="E313" s="7"/>
    </row>
    <row r="314" ht="12.75" customHeight="1">
      <c r="E314" s="7"/>
    </row>
    <row r="315" ht="12.75" customHeight="1">
      <c r="E315" s="7"/>
    </row>
    <row r="316" ht="12.75" customHeight="1">
      <c r="E316" s="7"/>
    </row>
    <row r="317" ht="12.75" customHeight="1">
      <c r="E317" s="7"/>
    </row>
    <row r="318" ht="12.75" customHeight="1">
      <c r="E318" s="7"/>
    </row>
    <row r="319" ht="12.75" customHeight="1">
      <c r="E319" s="7"/>
    </row>
    <row r="320" ht="12.75" customHeight="1">
      <c r="E320" s="7"/>
    </row>
    <row r="321" ht="12.75" customHeight="1">
      <c r="E321" s="7"/>
    </row>
    <row r="322" ht="12.75" customHeight="1">
      <c r="E322" s="7"/>
    </row>
    <row r="323" ht="12.75" customHeight="1">
      <c r="E323" s="7"/>
    </row>
    <row r="324" ht="12.75" customHeight="1">
      <c r="E324" s="7"/>
    </row>
    <row r="325" ht="12.75" customHeight="1">
      <c r="E325" s="7"/>
    </row>
    <row r="326" ht="12.75" customHeight="1">
      <c r="E326" s="7"/>
    </row>
    <row r="327" ht="12.75" customHeight="1">
      <c r="E327" s="7"/>
    </row>
    <row r="328" ht="12.75" customHeight="1">
      <c r="E328" s="7"/>
    </row>
    <row r="329" ht="12.75" customHeight="1">
      <c r="E329" s="7"/>
    </row>
    <row r="330" ht="12.75" customHeight="1">
      <c r="E330" s="7"/>
    </row>
    <row r="331" ht="12.75" customHeight="1">
      <c r="E331" s="7"/>
    </row>
    <row r="332" ht="12.75" customHeight="1">
      <c r="E332" s="7"/>
    </row>
    <row r="333" ht="12.75" customHeight="1">
      <c r="E333" s="7"/>
    </row>
    <row r="334" ht="12.75" customHeight="1">
      <c r="E334" s="7"/>
    </row>
    <row r="335" ht="12.75" customHeight="1">
      <c r="E335" s="7"/>
    </row>
    <row r="336" ht="12.75" customHeight="1">
      <c r="E336" s="7"/>
    </row>
    <row r="337" ht="12.75" customHeight="1">
      <c r="E337" s="7"/>
    </row>
    <row r="338" ht="12.75" customHeight="1">
      <c r="E338" s="7"/>
    </row>
    <row r="339" ht="12.75" customHeight="1">
      <c r="E339" s="7"/>
    </row>
    <row r="340" ht="12.75" customHeight="1">
      <c r="E340" s="7"/>
    </row>
    <row r="341" ht="12.75" customHeight="1">
      <c r="E341" s="7"/>
    </row>
    <row r="342" ht="12.75" customHeight="1">
      <c r="E342" s="7"/>
    </row>
    <row r="343" ht="12.75" customHeight="1">
      <c r="E343" s="7"/>
    </row>
    <row r="344" ht="12.75" customHeight="1">
      <c r="E344" s="7"/>
    </row>
    <row r="345" ht="12.75" customHeight="1">
      <c r="E345" s="7"/>
    </row>
    <row r="346" ht="12.75" customHeight="1">
      <c r="E346" s="7"/>
    </row>
    <row r="347" ht="12.75" customHeight="1">
      <c r="E347" s="7"/>
    </row>
    <row r="348" ht="12.75" customHeight="1">
      <c r="E348" s="7"/>
    </row>
    <row r="349" ht="12.75" customHeight="1">
      <c r="E349" s="7"/>
    </row>
    <row r="350" ht="12.75" customHeight="1">
      <c r="E350" s="7"/>
    </row>
    <row r="351" ht="12.75" customHeight="1">
      <c r="E351" s="7"/>
    </row>
    <row r="352" ht="12.75" customHeight="1">
      <c r="E352" s="7"/>
    </row>
    <row r="353" ht="12.75" customHeight="1">
      <c r="E353" s="7"/>
    </row>
    <row r="354" ht="12.75" customHeight="1">
      <c r="E354" s="7"/>
    </row>
    <row r="355" ht="12.75" customHeight="1">
      <c r="E355" s="7"/>
    </row>
    <row r="356" ht="12.75" customHeight="1">
      <c r="E356" s="7"/>
    </row>
    <row r="357" ht="12.75" customHeight="1">
      <c r="E357" s="7"/>
    </row>
    <row r="358" ht="12.75" customHeight="1">
      <c r="E358" s="7"/>
    </row>
    <row r="359" ht="12.75" customHeight="1">
      <c r="E359" s="7"/>
    </row>
    <row r="360" ht="12.75" customHeight="1">
      <c r="E360" s="7"/>
    </row>
    <row r="361" ht="12.75" customHeight="1">
      <c r="E361" s="7"/>
    </row>
    <row r="362" ht="12.75" customHeight="1">
      <c r="E362" s="7"/>
    </row>
    <row r="363" ht="12.75" customHeight="1">
      <c r="E363" s="7"/>
    </row>
    <row r="364" ht="12.75" customHeight="1">
      <c r="E364" s="7"/>
    </row>
    <row r="365" ht="12.75" customHeight="1">
      <c r="E365" s="7"/>
    </row>
    <row r="366" ht="12.75" customHeight="1">
      <c r="E366" s="7"/>
    </row>
    <row r="367" ht="12.75" customHeight="1">
      <c r="E367" s="7"/>
    </row>
    <row r="368" ht="12.75" customHeight="1">
      <c r="E368" s="7"/>
    </row>
    <row r="369" ht="12.75" customHeight="1">
      <c r="E369" s="7"/>
    </row>
    <row r="370" ht="12.75" customHeight="1">
      <c r="E370" s="7"/>
    </row>
    <row r="371" ht="12.75" customHeight="1">
      <c r="E371" s="7"/>
    </row>
    <row r="372" ht="12.75" customHeight="1">
      <c r="E372" s="7"/>
    </row>
    <row r="373" ht="12.75" customHeight="1">
      <c r="E373" s="7"/>
    </row>
    <row r="374" ht="12.75" customHeight="1">
      <c r="E374" s="7"/>
    </row>
    <row r="375" ht="12.75" customHeight="1">
      <c r="E375" s="7"/>
    </row>
    <row r="376" ht="12.75" customHeight="1">
      <c r="E376" s="7"/>
    </row>
    <row r="377" ht="12.75" customHeight="1">
      <c r="E377" s="7"/>
    </row>
    <row r="378" ht="12.75" customHeight="1">
      <c r="E378" s="7"/>
    </row>
    <row r="379" ht="12.75" customHeight="1">
      <c r="E379" s="7"/>
    </row>
    <row r="380" ht="12.75" customHeight="1">
      <c r="E380" s="7"/>
    </row>
    <row r="381" ht="12.75" customHeight="1">
      <c r="E381" s="7"/>
    </row>
    <row r="382" ht="12.75" customHeight="1">
      <c r="E382" s="7"/>
    </row>
    <row r="383" ht="12.75" customHeight="1">
      <c r="E383" s="7"/>
    </row>
    <row r="384" ht="12.75" customHeight="1">
      <c r="E384" s="7"/>
    </row>
    <row r="385" ht="12.75" customHeight="1">
      <c r="E385" s="7"/>
    </row>
    <row r="386" ht="12.75" customHeight="1">
      <c r="E386" s="7"/>
    </row>
    <row r="387" ht="12.75" customHeight="1">
      <c r="E387" s="7"/>
    </row>
    <row r="388" ht="12.75" customHeight="1">
      <c r="E388" s="7"/>
    </row>
    <row r="389" ht="12.75" customHeight="1">
      <c r="E389" s="7"/>
    </row>
    <row r="390" ht="12.75" customHeight="1">
      <c r="E390" s="7"/>
    </row>
    <row r="391" ht="12.75" customHeight="1">
      <c r="E391" s="7"/>
    </row>
    <row r="392" ht="12.75" customHeight="1">
      <c r="E392" s="7"/>
    </row>
    <row r="393" ht="12.75" customHeight="1">
      <c r="E393" s="7"/>
    </row>
    <row r="394" ht="12.75" customHeight="1">
      <c r="E394" s="7"/>
    </row>
    <row r="395" ht="12.75" customHeight="1">
      <c r="E395" s="7"/>
    </row>
    <row r="396" ht="12.75" customHeight="1">
      <c r="E396" s="7"/>
    </row>
    <row r="397" ht="12.75" customHeight="1">
      <c r="E397" s="7"/>
    </row>
    <row r="398" ht="12.75" customHeight="1">
      <c r="E398" s="7"/>
    </row>
    <row r="399" ht="12.75" customHeight="1">
      <c r="E399" s="7"/>
    </row>
    <row r="400" ht="12.75" customHeight="1">
      <c r="E400" s="7"/>
    </row>
    <row r="401" ht="12.75" customHeight="1">
      <c r="E401" s="7"/>
    </row>
    <row r="402" ht="12.75" customHeight="1">
      <c r="E402" s="7"/>
    </row>
    <row r="403" ht="12.75" customHeight="1">
      <c r="E403" s="7"/>
    </row>
    <row r="404" ht="12.75" customHeight="1">
      <c r="E404" s="7"/>
    </row>
    <row r="405" ht="12.75" customHeight="1">
      <c r="E405" s="7"/>
    </row>
    <row r="406" ht="12.75" customHeight="1">
      <c r="E406" s="7"/>
    </row>
    <row r="407" ht="12.75" customHeight="1">
      <c r="E407" s="7"/>
    </row>
    <row r="408" ht="12.75" customHeight="1">
      <c r="E408" s="7"/>
    </row>
    <row r="409" ht="12.75" customHeight="1">
      <c r="E409" s="7"/>
    </row>
    <row r="410" ht="12.75" customHeight="1">
      <c r="E410" s="7"/>
    </row>
    <row r="411" ht="12.75" customHeight="1">
      <c r="E411" s="7"/>
    </row>
    <row r="412" ht="12.75" customHeight="1">
      <c r="E412" s="7"/>
    </row>
    <row r="413" ht="12.75" customHeight="1">
      <c r="E413" s="7"/>
    </row>
    <row r="414" ht="12.75" customHeight="1">
      <c r="E414" s="7"/>
    </row>
    <row r="415" ht="12.75" customHeight="1">
      <c r="E415" s="7"/>
    </row>
    <row r="416" ht="12.75" customHeight="1">
      <c r="E416" s="7"/>
    </row>
    <row r="417" ht="12.75" customHeight="1">
      <c r="E417" s="7"/>
    </row>
    <row r="418" ht="12.75" customHeight="1">
      <c r="E418" s="7"/>
    </row>
    <row r="419" ht="12.75" customHeight="1">
      <c r="E419" s="7"/>
    </row>
    <row r="420" ht="12.75" customHeight="1">
      <c r="E420" s="7"/>
    </row>
    <row r="421" ht="12.75" customHeight="1">
      <c r="E421" s="7"/>
    </row>
    <row r="422" ht="12.75" customHeight="1">
      <c r="E422" s="7"/>
    </row>
    <row r="423" ht="12.75" customHeight="1">
      <c r="E423" s="7"/>
    </row>
    <row r="424" ht="12.75" customHeight="1">
      <c r="E424" s="7"/>
    </row>
    <row r="425" ht="12.75" customHeight="1">
      <c r="E425" s="7"/>
    </row>
    <row r="426" ht="12.75" customHeight="1">
      <c r="E426" s="7"/>
    </row>
    <row r="427" ht="12.75" customHeight="1">
      <c r="E427" s="7"/>
    </row>
    <row r="428" ht="12.75" customHeight="1">
      <c r="E428" s="7"/>
    </row>
    <row r="429" ht="12.75" customHeight="1">
      <c r="E429" s="7"/>
    </row>
    <row r="430" ht="12.75" customHeight="1">
      <c r="E430" s="7"/>
    </row>
    <row r="431" ht="12.75" customHeight="1">
      <c r="E431" s="7"/>
    </row>
    <row r="432" ht="12.75" customHeight="1">
      <c r="E432" s="7"/>
    </row>
    <row r="433" ht="12.75" customHeight="1">
      <c r="E433" s="7"/>
    </row>
    <row r="434" ht="12.75" customHeight="1">
      <c r="E434" s="7"/>
    </row>
    <row r="435" ht="12.75" customHeight="1">
      <c r="E435" s="7"/>
    </row>
    <row r="436" ht="12.75" customHeight="1">
      <c r="E436" s="7"/>
    </row>
    <row r="437" ht="12.75" customHeight="1">
      <c r="E437" s="7"/>
    </row>
    <row r="438" ht="12.75" customHeight="1">
      <c r="E438" s="7"/>
    </row>
    <row r="439" ht="12.75" customHeight="1">
      <c r="E439" s="7"/>
    </row>
    <row r="440" ht="12.75" customHeight="1">
      <c r="E440" s="7"/>
    </row>
    <row r="441" ht="12.75" customHeight="1">
      <c r="E441" s="7"/>
    </row>
    <row r="442" ht="12.75" customHeight="1">
      <c r="E442" s="7"/>
    </row>
    <row r="443" ht="12.75" customHeight="1">
      <c r="E443" s="7"/>
    </row>
    <row r="444" ht="12.75" customHeight="1">
      <c r="E444" s="7"/>
    </row>
    <row r="445" ht="12.75" customHeight="1">
      <c r="E445" s="7"/>
    </row>
    <row r="446" ht="12.75" customHeight="1">
      <c r="E446" s="7"/>
    </row>
    <row r="447" ht="12.75" customHeight="1">
      <c r="E447" s="7"/>
    </row>
    <row r="448" ht="12.75" customHeight="1">
      <c r="E448" s="7"/>
    </row>
    <row r="449" ht="12.75" customHeight="1">
      <c r="E449" s="7"/>
    </row>
    <row r="450" ht="12.75" customHeight="1">
      <c r="E450" s="7"/>
    </row>
    <row r="451" ht="12.75" customHeight="1">
      <c r="E451" s="7"/>
    </row>
    <row r="452" ht="12.75" customHeight="1">
      <c r="E452" s="7"/>
    </row>
    <row r="453" ht="12.75" customHeight="1">
      <c r="E453" s="7"/>
    </row>
    <row r="454" ht="12.75" customHeight="1">
      <c r="E454" s="7"/>
    </row>
    <row r="455" ht="12.75" customHeight="1">
      <c r="E455" s="7"/>
    </row>
    <row r="456" ht="12.75" customHeight="1">
      <c r="E456" s="7"/>
    </row>
    <row r="457" ht="12.75" customHeight="1">
      <c r="E457" s="7"/>
    </row>
    <row r="458" ht="12.75" customHeight="1">
      <c r="E458" s="7"/>
    </row>
    <row r="459" ht="12.75" customHeight="1">
      <c r="E459" s="7"/>
    </row>
    <row r="460" ht="12.75" customHeight="1">
      <c r="E460" s="7"/>
    </row>
    <row r="461" ht="12.75" customHeight="1">
      <c r="E461" s="7"/>
    </row>
    <row r="462" ht="12.75" customHeight="1">
      <c r="E462" s="7"/>
    </row>
    <row r="463" ht="12.75" customHeight="1">
      <c r="E463" s="7"/>
    </row>
    <row r="464" ht="12.75" customHeight="1">
      <c r="E464" s="7"/>
    </row>
    <row r="465" ht="12.75" customHeight="1">
      <c r="E465" s="7"/>
    </row>
    <row r="466" ht="12.75" customHeight="1">
      <c r="E466" s="7"/>
    </row>
    <row r="467" ht="12.75" customHeight="1">
      <c r="E467" s="7"/>
    </row>
    <row r="468" ht="12.75" customHeight="1">
      <c r="E468" s="7"/>
    </row>
    <row r="469" ht="12.75" customHeight="1">
      <c r="E469" s="7"/>
    </row>
    <row r="470" ht="12.75" customHeight="1">
      <c r="E470" s="7"/>
    </row>
    <row r="471" ht="12.75" customHeight="1">
      <c r="E471" s="7"/>
    </row>
    <row r="472" ht="12.75" customHeight="1">
      <c r="E472" s="7"/>
    </row>
    <row r="473" ht="12.75" customHeight="1">
      <c r="E473" s="7"/>
    </row>
    <row r="474" ht="12.75" customHeight="1">
      <c r="E474" s="7"/>
    </row>
    <row r="475" ht="12.75" customHeight="1">
      <c r="E475" s="7"/>
    </row>
    <row r="476" ht="12.75" customHeight="1">
      <c r="E476" s="7"/>
    </row>
    <row r="477" ht="12.75" customHeight="1">
      <c r="E477" s="7"/>
    </row>
    <row r="478" ht="12.75" customHeight="1">
      <c r="E478" s="7"/>
    </row>
    <row r="479" ht="12.75" customHeight="1">
      <c r="E479" s="7"/>
    </row>
    <row r="480" ht="12.75" customHeight="1">
      <c r="E480" s="7"/>
    </row>
    <row r="481" ht="12.75" customHeight="1">
      <c r="E481" s="7"/>
    </row>
    <row r="482" ht="12.75" customHeight="1">
      <c r="E482" s="7"/>
    </row>
    <row r="483" ht="12.75" customHeight="1">
      <c r="E483" s="7"/>
    </row>
    <row r="484" ht="12.75" customHeight="1">
      <c r="E484" s="7"/>
    </row>
    <row r="485" ht="12.75" customHeight="1">
      <c r="E485" s="7"/>
    </row>
    <row r="486" ht="12.75" customHeight="1">
      <c r="E486" s="7"/>
    </row>
    <row r="487" ht="12.75" customHeight="1">
      <c r="E487" s="7"/>
    </row>
    <row r="488" ht="12.75" customHeight="1">
      <c r="E488" s="7"/>
    </row>
    <row r="489" ht="12.75" customHeight="1">
      <c r="E489" s="7"/>
    </row>
    <row r="490" ht="12.75" customHeight="1">
      <c r="E490" s="7"/>
    </row>
    <row r="491" ht="12.75" customHeight="1">
      <c r="E491" s="7"/>
    </row>
    <row r="492" ht="12.75" customHeight="1">
      <c r="E492" s="7"/>
    </row>
    <row r="493" ht="12.75" customHeight="1">
      <c r="E493" s="7"/>
    </row>
    <row r="494" ht="12.75" customHeight="1">
      <c r="E494" s="7"/>
    </row>
    <row r="495" ht="12.75" customHeight="1">
      <c r="E495" s="7"/>
    </row>
    <row r="496" ht="12.75" customHeight="1">
      <c r="E496" s="7"/>
    </row>
    <row r="497" ht="12.75" customHeight="1">
      <c r="E497" s="7"/>
    </row>
    <row r="498" ht="12.75" customHeight="1">
      <c r="E498" s="7"/>
    </row>
    <row r="499" ht="12.75" customHeight="1">
      <c r="E499" s="7"/>
    </row>
    <row r="500" ht="12.75" customHeight="1">
      <c r="E500" s="7"/>
    </row>
    <row r="501" ht="12.75" customHeight="1">
      <c r="E501" s="7"/>
    </row>
    <row r="502" ht="12.75" customHeight="1">
      <c r="E502" s="7"/>
    </row>
    <row r="503" ht="12.75" customHeight="1">
      <c r="E503" s="7"/>
    </row>
    <row r="504" ht="12.75" customHeight="1">
      <c r="E504" s="7"/>
    </row>
    <row r="505" ht="12.75" customHeight="1">
      <c r="E505" s="7"/>
    </row>
    <row r="506" ht="12.75" customHeight="1">
      <c r="E506" s="7"/>
    </row>
    <row r="507" ht="12.75" customHeight="1">
      <c r="E507" s="7"/>
    </row>
    <row r="508" ht="12.75" customHeight="1">
      <c r="E508" s="7"/>
    </row>
    <row r="509" ht="12.75" customHeight="1">
      <c r="E509" s="7"/>
    </row>
    <row r="510" ht="12.75" customHeight="1">
      <c r="E510" s="7"/>
    </row>
    <row r="511" ht="12.75" customHeight="1">
      <c r="E511" s="7"/>
    </row>
    <row r="512" ht="12.75" customHeight="1">
      <c r="E512" s="7"/>
    </row>
    <row r="513" ht="12.75" customHeight="1">
      <c r="E513" s="7"/>
    </row>
    <row r="514" ht="12.75" customHeight="1">
      <c r="E514" s="7"/>
    </row>
    <row r="515" ht="12.75" customHeight="1">
      <c r="E515" s="7"/>
    </row>
    <row r="516" ht="12.75" customHeight="1">
      <c r="E516" s="7"/>
    </row>
    <row r="517" ht="12.75" customHeight="1">
      <c r="E517" s="7"/>
    </row>
    <row r="518" ht="12.75" customHeight="1">
      <c r="E518" s="7"/>
    </row>
    <row r="519" ht="12.75" customHeight="1">
      <c r="E519" s="7"/>
    </row>
    <row r="520" ht="12.75" customHeight="1">
      <c r="E520" s="7"/>
    </row>
    <row r="521" ht="12.75" customHeight="1">
      <c r="E521" s="7"/>
    </row>
    <row r="522" ht="12.75" customHeight="1">
      <c r="E522" s="7"/>
    </row>
    <row r="523" ht="12.75" customHeight="1">
      <c r="E523" s="7"/>
    </row>
    <row r="524" ht="12.75" customHeight="1">
      <c r="E524" s="7"/>
    </row>
    <row r="525" ht="12.75" customHeight="1">
      <c r="E525" s="7"/>
    </row>
    <row r="526" ht="12.75" customHeight="1">
      <c r="E526" s="7"/>
    </row>
    <row r="527" ht="12.75" customHeight="1">
      <c r="E527" s="7"/>
    </row>
    <row r="528" ht="12.75" customHeight="1">
      <c r="E528" s="7"/>
    </row>
    <row r="529" ht="12.75" customHeight="1">
      <c r="E529" s="7"/>
    </row>
    <row r="530" ht="12.75" customHeight="1">
      <c r="E530" s="7"/>
    </row>
    <row r="531" ht="12.75" customHeight="1">
      <c r="E531" s="7"/>
    </row>
    <row r="532" ht="12.75" customHeight="1">
      <c r="E532" s="7"/>
    </row>
    <row r="533" ht="12.75" customHeight="1">
      <c r="E533" s="7"/>
    </row>
    <row r="534" ht="12.75" customHeight="1">
      <c r="E534" s="7"/>
    </row>
    <row r="535" ht="12.75" customHeight="1">
      <c r="E535" s="7"/>
    </row>
    <row r="536" ht="12.75" customHeight="1">
      <c r="E536" s="7"/>
    </row>
    <row r="537" ht="12.75" customHeight="1">
      <c r="E537" s="7"/>
    </row>
    <row r="538" ht="12.75" customHeight="1">
      <c r="E538" s="7"/>
    </row>
    <row r="539" ht="12.75" customHeight="1">
      <c r="E539" s="7"/>
    </row>
    <row r="540" ht="12.75" customHeight="1">
      <c r="E540" s="7"/>
    </row>
    <row r="541" ht="12.75" customHeight="1">
      <c r="E541" s="7"/>
    </row>
    <row r="542" ht="12.75" customHeight="1">
      <c r="E542" s="7"/>
    </row>
    <row r="543" ht="12.75" customHeight="1">
      <c r="E543" s="7"/>
    </row>
    <row r="544" ht="12.75" customHeight="1">
      <c r="E544" s="7"/>
    </row>
    <row r="545" ht="12.75" customHeight="1">
      <c r="E545" s="7"/>
    </row>
    <row r="546" ht="12.75" customHeight="1">
      <c r="E546" s="7"/>
    </row>
    <row r="547" ht="12.75" customHeight="1">
      <c r="E547" s="7"/>
    </row>
    <row r="548" ht="12.75" customHeight="1">
      <c r="E548" s="7"/>
    </row>
    <row r="549" ht="12.75" customHeight="1">
      <c r="E549" s="7"/>
    </row>
    <row r="550" ht="12.75" customHeight="1">
      <c r="E550" s="7"/>
    </row>
    <row r="551" ht="12.75" customHeight="1">
      <c r="E551" s="7"/>
    </row>
    <row r="552" ht="12.75" customHeight="1">
      <c r="E552" s="7"/>
    </row>
    <row r="553" ht="12.75" customHeight="1">
      <c r="E553" s="7"/>
    </row>
    <row r="554" ht="12.75" customHeight="1">
      <c r="E554" s="7"/>
    </row>
    <row r="555" ht="12.75" customHeight="1">
      <c r="E555" s="7"/>
    </row>
    <row r="556" ht="12.75" customHeight="1">
      <c r="E556" s="7"/>
    </row>
    <row r="557" ht="12.75" customHeight="1">
      <c r="E557" s="7"/>
    </row>
    <row r="558" ht="12.75" customHeight="1">
      <c r="E558" s="7"/>
    </row>
    <row r="559" ht="12.75" customHeight="1">
      <c r="E559" s="7"/>
    </row>
    <row r="560" ht="12.75" customHeight="1">
      <c r="E560" s="7"/>
    </row>
    <row r="561" ht="12.75" customHeight="1">
      <c r="E561" s="7"/>
    </row>
    <row r="562" ht="12.75" customHeight="1">
      <c r="E562" s="7"/>
    </row>
    <row r="563" ht="12.75" customHeight="1">
      <c r="E563" s="7"/>
    </row>
    <row r="564" ht="12.75" customHeight="1">
      <c r="E564" s="7"/>
    </row>
    <row r="565" ht="12.75" customHeight="1">
      <c r="E565" s="7"/>
    </row>
    <row r="566" ht="12.75" customHeight="1">
      <c r="E566" s="7"/>
    </row>
    <row r="567" ht="12.75" customHeight="1">
      <c r="E567" s="7"/>
    </row>
    <row r="568" ht="12.75" customHeight="1">
      <c r="E568" s="7"/>
    </row>
    <row r="569" ht="12.75" customHeight="1">
      <c r="E569" s="7"/>
    </row>
    <row r="570" ht="12.75" customHeight="1">
      <c r="E570" s="7"/>
    </row>
    <row r="571" ht="12.75" customHeight="1">
      <c r="E571" s="7"/>
    </row>
    <row r="572" ht="12.75" customHeight="1">
      <c r="E572" s="7"/>
    </row>
    <row r="573" ht="12.75" customHeight="1">
      <c r="E573" s="7"/>
    </row>
    <row r="574" ht="12.75" customHeight="1">
      <c r="E574" s="7"/>
    </row>
    <row r="575" ht="12.75" customHeight="1">
      <c r="E575" s="7"/>
    </row>
    <row r="576" ht="12.75" customHeight="1">
      <c r="E576" s="7"/>
    </row>
    <row r="577" ht="12.75" customHeight="1">
      <c r="E577" s="7"/>
    </row>
    <row r="578" ht="12.75" customHeight="1">
      <c r="E578" s="7"/>
    </row>
    <row r="579" ht="12.75" customHeight="1">
      <c r="E579" s="7"/>
    </row>
    <row r="580" ht="12.75" customHeight="1">
      <c r="E580" s="7"/>
    </row>
    <row r="581" ht="12.75" customHeight="1">
      <c r="E581" s="7"/>
    </row>
    <row r="582" ht="12.75" customHeight="1">
      <c r="E582" s="7"/>
    </row>
    <row r="583" ht="12.75" customHeight="1">
      <c r="E583" s="7"/>
    </row>
    <row r="584" ht="12.75" customHeight="1">
      <c r="E584" s="7"/>
    </row>
    <row r="585" ht="12.75" customHeight="1">
      <c r="E585" s="7"/>
    </row>
    <row r="586" ht="12.75" customHeight="1">
      <c r="E586" s="7"/>
    </row>
    <row r="587" ht="12.75" customHeight="1">
      <c r="E587" s="7"/>
    </row>
    <row r="588" ht="12.75" customHeight="1">
      <c r="E588" s="7"/>
    </row>
    <row r="589" ht="12.75" customHeight="1">
      <c r="E589" s="7"/>
    </row>
    <row r="590" ht="12.75" customHeight="1">
      <c r="E590" s="7"/>
    </row>
    <row r="591" ht="12.75" customHeight="1">
      <c r="E591" s="7"/>
    </row>
    <row r="592" ht="12.75" customHeight="1">
      <c r="E592" s="7"/>
    </row>
    <row r="593" ht="12.75" customHeight="1">
      <c r="E593" s="7"/>
    </row>
    <row r="594" ht="12.75" customHeight="1">
      <c r="E594" s="7"/>
    </row>
    <row r="595" ht="12.75" customHeight="1">
      <c r="E595" s="7"/>
    </row>
    <row r="596" ht="12.75" customHeight="1">
      <c r="E596" s="7"/>
    </row>
    <row r="597" ht="12.75" customHeight="1">
      <c r="E597" s="7"/>
    </row>
    <row r="598" ht="12.75" customHeight="1">
      <c r="E598" s="7"/>
    </row>
    <row r="599" ht="12.75" customHeight="1">
      <c r="E599" s="7"/>
    </row>
    <row r="600" ht="12.75" customHeight="1">
      <c r="E600" s="7"/>
    </row>
    <row r="601" ht="12.75" customHeight="1">
      <c r="E601" s="7"/>
    </row>
    <row r="602" ht="12.75" customHeight="1">
      <c r="E602" s="7"/>
    </row>
    <row r="603" ht="12.75" customHeight="1">
      <c r="E603" s="7"/>
    </row>
    <row r="604" ht="12.75" customHeight="1">
      <c r="E604" s="7"/>
    </row>
    <row r="605" ht="12.75" customHeight="1">
      <c r="E605" s="7"/>
    </row>
    <row r="606" ht="12.75" customHeight="1">
      <c r="E606" s="7"/>
    </row>
    <row r="607" ht="12.75" customHeight="1">
      <c r="E607" s="7"/>
    </row>
    <row r="608" ht="12.75" customHeight="1">
      <c r="E608" s="7"/>
    </row>
    <row r="609" ht="12.75" customHeight="1">
      <c r="E609" s="7"/>
    </row>
    <row r="610" ht="12.75" customHeight="1">
      <c r="E610" s="7"/>
    </row>
    <row r="611" ht="12.75" customHeight="1">
      <c r="E611" s="7"/>
    </row>
    <row r="612" ht="12.75" customHeight="1">
      <c r="E612" s="7"/>
    </row>
    <row r="613" ht="12.75" customHeight="1">
      <c r="E613" s="7"/>
    </row>
    <row r="614" ht="12.75" customHeight="1">
      <c r="E614" s="7"/>
    </row>
    <row r="615" ht="12.75" customHeight="1">
      <c r="E615" s="7"/>
    </row>
    <row r="616" ht="12.75" customHeight="1">
      <c r="E616" s="7"/>
    </row>
    <row r="617" ht="12.75" customHeight="1">
      <c r="E617" s="7"/>
    </row>
    <row r="618" ht="12.75" customHeight="1">
      <c r="E618" s="7"/>
    </row>
    <row r="619" ht="12.75" customHeight="1">
      <c r="E619" s="7"/>
    </row>
    <row r="620" ht="12.75" customHeight="1">
      <c r="E620" s="7"/>
    </row>
    <row r="621" ht="12.75" customHeight="1">
      <c r="E621" s="7"/>
    </row>
    <row r="622" ht="12.75" customHeight="1">
      <c r="E622" s="7"/>
    </row>
    <row r="623" ht="12.75" customHeight="1">
      <c r="E623" s="7"/>
    </row>
    <row r="624" ht="12.75" customHeight="1">
      <c r="E624" s="7"/>
    </row>
    <row r="625" ht="12.75" customHeight="1">
      <c r="E625" s="7"/>
    </row>
    <row r="626" ht="12.75" customHeight="1">
      <c r="E626" s="7"/>
    </row>
    <row r="627" ht="12.75" customHeight="1">
      <c r="E627" s="7"/>
    </row>
    <row r="628" ht="12.75" customHeight="1">
      <c r="E628" s="7"/>
    </row>
    <row r="629" ht="12.75" customHeight="1">
      <c r="E629" s="7"/>
    </row>
    <row r="630" ht="12.75" customHeight="1">
      <c r="E630" s="7"/>
    </row>
    <row r="631" ht="12.75" customHeight="1">
      <c r="E631" s="7"/>
    </row>
    <row r="632" ht="12.75" customHeight="1">
      <c r="E632" s="7"/>
    </row>
    <row r="633" ht="12.75" customHeight="1">
      <c r="E633" s="7"/>
    </row>
    <row r="634" ht="12.75" customHeight="1">
      <c r="E634" s="7"/>
    </row>
    <row r="635" ht="12.75" customHeight="1">
      <c r="E635" s="7"/>
    </row>
    <row r="636" ht="12.75" customHeight="1">
      <c r="E636" s="7"/>
    </row>
    <row r="637" ht="12.75" customHeight="1">
      <c r="E637" s="7"/>
    </row>
    <row r="638" ht="12.75" customHeight="1">
      <c r="E638" s="7"/>
    </row>
    <row r="639" ht="12.75" customHeight="1">
      <c r="E639" s="7"/>
    </row>
    <row r="640" ht="12.75" customHeight="1">
      <c r="E640" s="7"/>
    </row>
    <row r="641" ht="12.75" customHeight="1">
      <c r="E641" s="7"/>
    </row>
    <row r="642" ht="12.75" customHeight="1">
      <c r="E642" s="7"/>
    </row>
    <row r="643" ht="12.75" customHeight="1">
      <c r="E643" s="7"/>
    </row>
    <row r="644" ht="12.75" customHeight="1">
      <c r="E644" s="7"/>
    </row>
    <row r="645" ht="12.75" customHeight="1">
      <c r="E645" s="7"/>
    </row>
    <row r="646" ht="12.75" customHeight="1">
      <c r="E646" s="7"/>
    </row>
    <row r="647" ht="12.75" customHeight="1">
      <c r="E647" s="7"/>
    </row>
    <row r="648" ht="12.75" customHeight="1">
      <c r="E648" s="7"/>
    </row>
    <row r="649" ht="12.75" customHeight="1">
      <c r="E649" s="7"/>
    </row>
    <row r="650" ht="12.75" customHeight="1">
      <c r="E650" s="7"/>
    </row>
    <row r="651" ht="12.75" customHeight="1">
      <c r="E651" s="7"/>
    </row>
    <row r="652" ht="12.75" customHeight="1">
      <c r="E652" s="7"/>
    </row>
    <row r="653" ht="12.75" customHeight="1">
      <c r="E653" s="7"/>
    </row>
    <row r="654" ht="12.75" customHeight="1">
      <c r="E654" s="7"/>
    </row>
    <row r="655" ht="12.75" customHeight="1">
      <c r="E655" s="7"/>
    </row>
    <row r="656" ht="12.75" customHeight="1">
      <c r="E656" s="7"/>
    </row>
    <row r="657" ht="12.75" customHeight="1">
      <c r="E657" s="7"/>
    </row>
    <row r="658" ht="12.75" customHeight="1">
      <c r="E658" s="7"/>
    </row>
    <row r="659" ht="12.75" customHeight="1">
      <c r="E659" s="7"/>
    </row>
    <row r="660" ht="12.75" customHeight="1">
      <c r="E660" s="7"/>
    </row>
    <row r="661" ht="12.75" customHeight="1">
      <c r="E661" s="7"/>
    </row>
    <row r="662" ht="12.75" customHeight="1">
      <c r="E662" s="7"/>
    </row>
    <row r="663" ht="12.75" customHeight="1">
      <c r="E663" s="7"/>
    </row>
    <row r="664" ht="12.75" customHeight="1">
      <c r="E664" s="7"/>
    </row>
    <row r="665" ht="12.75" customHeight="1">
      <c r="E665" s="7"/>
    </row>
    <row r="666" ht="12.75" customHeight="1">
      <c r="E666" s="7"/>
    </row>
    <row r="667" ht="12.75" customHeight="1">
      <c r="E667" s="7"/>
    </row>
    <row r="668" ht="12.75" customHeight="1">
      <c r="E668" s="7"/>
    </row>
    <row r="669" ht="12.75" customHeight="1">
      <c r="E669" s="7"/>
    </row>
    <row r="670" ht="12.75" customHeight="1">
      <c r="E670" s="7"/>
    </row>
    <row r="671" ht="12.75" customHeight="1">
      <c r="E671" s="7"/>
    </row>
    <row r="672" ht="12.75" customHeight="1">
      <c r="E672" s="7"/>
    </row>
    <row r="673" ht="12.75" customHeight="1">
      <c r="E673" s="7"/>
    </row>
    <row r="674" ht="12.75" customHeight="1">
      <c r="E674" s="7"/>
    </row>
    <row r="675" ht="12.75" customHeight="1">
      <c r="E675" s="7"/>
    </row>
    <row r="676" ht="12.75" customHeight="1">
      <c r="E676" s="7"/>
    </row>
    <row r="677" ht="12.75" customHeight="1">
      <c r="E677" s="7"/>
    </row>
    <row r="678" ht="12.75" customHeight="1">
      <c r="E678" s="7"/>
    </row>
    <row r="679" ht="12.75" customHeight="1">
      <c r="E679" s="7"/>
    </row>
    <row r="680" ht="12.75" customHeight="1">
      <c r="E680" s="7"/>
    </row>
    <row r="681" ht="12.75" customHeight="1">
      <c r="E681" s="7"/>
    </row>
    <row r="682" ht="12.75" customHeight="1">
      <c r="E682" s="7"/>
    </row>
    <row r="683" ht="12.75" customHeight="1">
      <c r="E683" s="7"/>
    </row>
    <row r="684" ht="12.75" customHeight="1">
      <c r="E684" s="7"/>
    </row>
    <row r="685" ht="12.75" customHeight="1">
      <c r="E685" s="7"/>
    </row>
    <row r="686" ht="12.75" customHeight="1">
      <c r="E686" s="7"/>
    </row>
    <row r="687" ht="12.75" customHeight="1">
      <c r="E687" s="7"/>
    </row>
    <row r="688" ht="12.75" customHeight="1">
      <c r="E688" s="7"/>
    </row>
    <row r="689" ht="12.75" customHeight="1">
      <c r="E689" s="7"/>
    </row>
    <row r="690" ht="12.75" customHeight="1">
      <c r="E690" s="7"/>
    </row>
    <row r="691" ht="12.75" customHeight="1">
      <c r="E691" s="7"/>
    </row>
    <row r="692" ht="12.75" customHeight="1">
      <c r="E692" s="7"/>
    </row>
    <row r="693" ht="12.75" customHeight="1">
      <c r="E693" s="7"/>
    </row>
    <row r="694" ht="12.75" customHeight="1">
      <c r="E694" s="7"/>
    </row>
    <row r="695" ht="12.75" customHeight="1">
      <c r="E695" s="7"/>
    </row>
    <row r="696" ht="12.75" customHeight="1">
      <c r="E696" s="7"/>
    </row>
    <row r="697" ht="12.75" customHeight="1">
      <c r="E697" s="7"/>
    </row>
    <row r="698" ht="12.75" customHeight="1">
      <c r="E698" s="7"/>
    </row>
    <row r="699" ht="12.75" customHeight="1">
      <c r="E699" s="7"/>
    </row>
    <row r="700" ht="12.75" customHeight="1">
      <c r="E700" s="7"/>
    </row>
    <row r="701" ht="12.75" customHeight="1">
      <c r="E701" s="7"/>
    </row>
    <row r="702" ht="12.75" customHeight="1">
      <c r="E702" s="7"/>
    </row>
    <row r="703" ht="12.75" customHeight="1">
      <c r="E703" s="7"/>
    </row>
    <row r="704" ht="12.75" customHeight="1">
      <c r="E704" s="7"/>
    </row>
    <row r="705" ht="12.75" customHeight="1">
      <c r="E705" s="7"/>
    </row>
    <row r="706" ht="12.75" customHeight="1">
      <c r="E706" s="7"/>
    </row>
    <row r="707" ht="12.75" customHeight="1">
      <c r="E707" s="7"/>
    </row>
    <row r="708" ht="12.75" customHeight="1">
      <c r="E708" s="7"/>
    </row>
    <row r="709" ht="12.75" customHeight="1">
      <c r="E709" s="7"/>
    </row>
    <row r="710" ht="12.75" customHeight="1">
      <c r="E710" s="7"/>
    </row>
    <row r="711" ht="12.75" customHeight="1">
      <c r="E711" s="7"/>
    </row>
    <row r="712" ht="12.75" customHeight="1">
      <c r="E712" s="7"/>
    </row>
    <row r="713" ht="12.75" customHeight="1">
      <c r="E713" s="7"/>
    </row>
    <row r="714" ht="12.75" customHeight="1">
      <c r="E714" s="7"/>
    </row>
    <row r="715" ht="12.75" customHeight="1">
      <c r="E715" s="7"/>
    </row>
    <row r="716" ht="12.75" customHeight="1">
      <c r="E716" s="7"/>
    </row>
    <row r="717" ht="12.75" customHeight="1">
      <c r="E717" s="7"/>
    </row>
    <row r="718" ht="12.75" customHeight="1">
      <c r="E718" s="7"/>
    </row>
    <row r="719" ht="12.75" customHeight="1">
      <c r="E719" s="7"/>
    </row>
    <row r="720" ht="12.75" customHeight="1">
      <c r="E720" s="7"/>
    </row>
    <row r="721" ht="12.75" customHeight="1">
      <c r="E721" s="7"/>
    </row>
    <row r="722" ht="12.75" customHeight="1">
      <c r="E722" s="7"/>
    </row>
    <row r="723" ht="12.75" customHeight="1">
      <c r="E723" s="7"/>
    </row>
    <row r="724" ht="12.75" customHeight="1">
      <c r="E724" s="7"/>
    </row>
    <row r="725" ht="12.75" customHeight="1">
      <c r="E725" s="7"/>
    </row>
    <row r="726" ht="12.75" customHeight="1">
      <c r="E726" s="7"/>
    </row>
    <row r="727" ht="12.75" customHeight="1">
      <c r="E727" s="7"/>
    </row>
    <row r="728" ht="12.75" customHeight="1">
      <c r="E728" s="7"/>
    </row>
    <row r="729" ht="12.75" customHeight="1">
      <c r="E729" s="7"/>
    </row>
    <row r="730" ht="12.75" customHeight="1">
      <c r="E730" s="7"/>
    </row>
    <row r="731" ht="12.75" customHeight="1">
      <c r="E731" s="7"/>
    </row>
    <row r="732" ht="12.75" customHeight="1">
      <c r="E732" s="7"/>
    </row>
    <row r="733" ht="12.75" customHeight="1">
      <c r="E733" s="7"/>
    </row>
    <row r="734" ht="12.75" customHeight="1">
      <c r="E734" s="7"/>
    </row>
    <row r="735" ht="12.75" customHeight="1">
      <c r="E735" s="7"/>
    </row>
    <row r="736" ht="12.75" customHeight="1">
      <c r="E736" s="7"/>
    </row>
    <row r="737" ht="12.75" customHeight="1">
      <c r="E737" s="7"/>
    </row>
    <row r="738" ht="12.75" customHeight="1">
      <c r="E738" s="7"/>
    </row>
    <row r="739" ht="12.75" customHeight="1">
      <c r="E739" s="7"/>
    </row>
    <row r="740" ht="12.75" customHeight="1">
      <c r="E740" s="7"/>
    </row>
    <row r="741" ht="12.75" customHeight="1">
      <c r="E741" s="7"/>
    </row>
    <row r="742" ht="12.75" customHeight="1">
      <c r="E742" s="7"/>
    </row>
    <row r="743" ht="12.75" customHeight="1">
      <c r="E743" s="7"/>
    </row>
    <row r="744" ht="12.75" customHeight="1">
      <c r="E744" s="7"/>
    </row>
    <row r="745" ht="12.75" customHeight="1">
      <c r="E745" s="7"/>
    </row>
    <row r="746" ht="12.75" customHeight="1">
      <c r="E746" s="7"/>
    </row>
    <row r="747" ht="12.75" customHeight="1">
      <c r="E747" s="7"/>
    </row>
    <row r="748" ht="12.75" customHeight="1">
      <c r="E748" s="7"/>
    </row>
    <row r="749" ht="12.75" customHeight="1">
      <c r="E749" s="7"/>
    </row>
    <row r="750" ht="12.75" customHeight="1">
      <c r="E750" s="7"/>
    </row>
    <row r="751" ht="12.75" customHeight="1">
      <c r="E751" s="7"/>
    </row>
    <row r="752" ht="12.75" customHeight="1">
      <c r="E752" s="7"/>
    </row>
    <row r="753" ht="12.75" customHeight="1">
      <c r="E753" s="7"/>
    </row>
    <row r="754" ht="12.75" customHeight="1">
      <c r="E754" s="7"/>
    </row>
    <row r="755" ht="12.75" customHeight="1">
      <c r="E755" s="7"/>
    </row>
    <row r="756" ht="12.75" customHeight="1">
      <c r="E756" s="7"/>
    </row>
    <row r="757" ht="12.75" customHeight="1">
      <c r="E757" s="7"/>
    </row>
    <row r="758" ht="12.75" customHeight="1">
      <c r="E758" s="7"/>
    </row>
    <row r="759" ht="12.75" customHeight="1">
      <c r="E759" s="7"/>
    </row>
    <row r="760" ht="12.75" customHeight="1">
      <c r="E760" s="7"/>
    </row>
    <row r="761" ht="12.75" customHeight="1">
      <c r="E761" s="7"/>
    </row>
    <row r="762" ht="12.75" customHeight="1">
      <c r="E762" s="7"/>
    </row>
    <row r="763" ht="12.75" customHeight="1">
      <c r="E763" s="7"/>
    </row>
    <row r="764" ht="12.75" customHeight="1">
      <c r="E764" s="7"/>
    </row>
    <row r="765" ht="12.75" customHeight="1">
      <c r="E765" s="7"/>
    </row>
    <row r="766" ht="12.75" customHeight="1">
      <c r="E766" s="7"/>
    </row>
    <row r="767" ht="12.75" customHeight="1">
      <c r="E767" s="7"/>
    </row>
    <row r="768" ht="12.75" customHeight="1">
      <c r="E768" s="7"/>
    </row>
    <row r="769" ht="12.75" customHeight="1">
      <c r="E769" s="7"/>
    </row>
    <row r="770" ht="12.75" customHeight="1">
      <c r="E770" s="7"/>
    </row>
    <row r="771" ht="12.75" customHeight="1">
      <c r="E771" s="7"/>
    </row>
    <row r="772" ht="12.75" customHeight="1">
      <c r="E772" s="7"/>
    </row>
    <row r="773" ht="12.75" customHeight="1">
      <c r="E773" s="7"/>
    </row>
    <row r="774" ht="12.75" customHeight="1">
      <c r="E774" s="7"/>
    </row>
    <row r="775" ht="12.75" customHeight="1">
      <c r="E775" s="7"/>
    </row>
    <row r="776" ht="12.75" customHeight="1">
      <c r="E776" s="7"/>
    </row>
    <row r="777" ht="12.75" customHeight="1">
      <c r="E777" s="7"/>
    </row>
    <row r="778" ht="12.75" customHeight="1">
      <c r="E778" s="7"/>
    </row>
    <row r="779" ht="12.75" customHeight="1">
      <c r="E779" s="7"/>
    </row>
    <row r="780" ht="12.75" customHeight="1">
      <c r="E780" s="7"/>
    </row>
    <row r="781" ht="12.75" customHeight="1">
      <c r="E781" s="7"/>
    </row>
    <row r="782" ht="12.75" customHeight="1">
      <c r="E782" s="7"/>
    </row>
    <row r="783" ht="12.75" customHeight="1">
      <c r="E783" s="7"/>
    </row>
    <row r="784" ht="12.75" customHeight="1">
      <c r="E784" s="7"/>
    </row>
    <row r="785" ht="12.75" customHeight="1">
      <c r="E785" s="7"/>
    </row>
    <row r="786" ht="12.75" customHeight="1">
      <c r="E786" s="7"/>
    </row>
    <row r="787" ht="12.75" customHeight="1">
      <c r="E787" s="7"/>
    </row>
    <row r="788" ht="12.75" customHeight="1">
      <c r="E788" s="7"/>
    </row>
    <row r="789" ht="12.75" customHeight="1">
      <c r="E789" s="7"/>
    </row>
    <row r="790" ht="12.75" customHeight="1">
      <c r="E790" s="7"/>
    </row>
    <row r="791" ht="12.75" customHeight="1">
      <c r="E791" s="7"/>
    </row>
    <row r="792" ht="12.75" customHeight="1">
      <c r="E792" s="7"/>
    </row>
    <row r="793" ht="12.75" customHeight="1">
      <c r="E793" s="7"/>
    </row>
    <row r="794" ht="12.75" customHeight="1">
      <c r="E794" s="7"/>
    </row>
    <row r="795" ht="12.75" customHeight="1">
      <c r="E795" s="7"/>
    </row>
    <row r="796" ht="12.75" customHeight="1">
      <c r="E796" s="7"/>
    </row>
    <row r="797" ht="12.75" customHeight="1">
      <c r="E797" s="7"/>
    </row>
    <row r="798" ht="12.75" customHeight="1">
      <c r="E798" s="7"/>
    </row>
    <row r="799" ht="12.75" customHeight="1">
      <c r="E799" s="7"/>
    </row>
    <row r="800" ht="12.75" customHeight="1">
      <c r="E800" s="7"/>
    </row>
    <row r="801" ht="12.75" customHeight="1">
      <c r="E801" s="7"/>
    </row>
    <row r="802" ht="12.75" customHeight="1">
      <c r="E802" s="7"/>
    </row>
    <row r="803" ht="12.75" customHeight="1">
      <c r="E803" s="7"/>
    </row>
    <row r="804" ht="12.75" customHeight="1">
      <c r="E804" s="7"/>
    </row>
    <row r="805" ht="12.75" customHeight="1">
      <c r="E805" s="7"/>
    </row>
    <row r="806" ht="12.75" customHeight="1">
      <c r="E806" s="7"/>
    </row>
    <row r="807" ht="12.75" customHeight="1">
      <c r="E807" s="7"/>
    </row>
    <row r="808" ht="12.75" customHeight="1">
      <c r="E808" s="7"/>
    </row>
    <row r="809" ht="12.75" customHeight="1">
      <c r="E809" s="7"/>
    </row>
    <row r="810" ht="12.75" customHeight="1">
      <c r="E810" s="7"/>
    </row>
    <row r="811" ht="12.75" customHeight="1">
      <c r="E811" s="7"/>
    </row>
    <row r="812" ht="12.75" customHeight="1">
      <c r="E812" s="7"/>
    </row>
    <row r="813" ht="12.75" customHeight="1">
      <c r="E813" s="7"/>
    </row>
    <row r="814" ht="12.75" customHeight="1">
      <c r="E814" s="7"/>
    </row>
    <row r="815" ht="12.75" customHeight="1">
      <c r="E815" s="7"/>
    </row>
    <row r="816" ht="12.75" customHeight="1">
      <c r="E816" s="7"/>
    </row>
    <row r="817" ht="12.75" customHeight="1">
      <c r="E817" s="7"/>
    </row>
    <row r="818" ht="12.75" customHeight="1">
      <c r="E818" s="7"/>
    </row>
    <row r="819" ht="12.75" customHeight="1">
      <c r="E819" s="7"/>
    </row>
    <row r="820" ht="12.75" customHeight="1">
      <c r="E820" s="7"/>
    </row>
    <row r="821" ht="12.75" customHeight="1">
      <c r="E821" s="7"/>
    </row>
    <row r="822" ht="12.75" customHeight="1">
      <c r="E822" s="7"/>
    </row>
    <row r="823" ht="12.75" customHeight="1">
      <c r="E823" s="7"/>
    </row>
    <row r="824" ht="12.75" customHeight="1">
      <c r="E824" s="7"/>
    </row>
    <row r="825" ht="12.75" customHeight="1">
      <c r="E825" s="7"/>
    </row>
    <row r="826" ht="12.75" customHeight="1">
      <c r="E826" s="7"/>
    </row>
    <row r="827" ht="12.75" customHeight="1">
      <c r="E827" s="7"/>
    </row>
    <row r="828" ht="12.75" customHeight="1">
      <c r="E828" s="7"/>
    </row>
    <row r="829" ht="12.75" customHeight="1">
      <c r="E829" s="7"/>
    </row>
    <row r="830" ht="12.75" customHeight="1">
      <c r="E830" s="7"/>
    </row>
    <row r="831" ht="12.75" customHeight="1">
      <c r="E831" s="7"/>
    </row>
    <row r="832" ht="12.75" customHeight="1">
      <c r="E832" s="7"/>
    </row>
    <row r="833" ht="12.75" customHeight="1">
      <c r="E833" s="7"/>
    </row>
    <row r="834" ht="12.75" customHeight="1">
      <c r="E834" s="7"/>
    </row>
    <row r="835" ht="12.75" customHeight="1">
      <c r="E835" s="7"/>
    </row>
    <row r="836" ht="12.75" customHeight="1">
      <c r="E836" s="7"/>
    </row>
    <row r="837" ht="12.75" customHeight="1">
      <c r="E837" s="7"/>
    </row>
    <row r="838" ht="12.75" customHeight="1">
      <c r="E838" s="7"/>
    </row>
    <row r="839" ht="12.75" customHeight="1">
      <c r="E839" s="7"/>
    </row>
    <row r="840" ht="12.75" customHeight="1">
      <c r="E840" s="7"/>
    </row>
    <row r="841" ht="12.75" customHeight="1">
      <c r="E841" s="7"/>
    </row>
    <row r="842" ht="12.75" customHeight="1">
      <c r="E842" s="7"/>
    </row>
    <row r="843" ht="12.75" customHeight="1">
      <c r="E843" s="7"/>
    </row>
    <row r="844" ht="12.75" customHeight="1">
      <c r="E844" s="7"/>
    </row>
    <row r="845" ht="12.75" customHeight="1">
      <c r="E845" s="7"/>
    </row>
    <row r="846" ht="12.75" customHeight="1">
      <c r="E846" s="7"/>
    </row>
    <row r="847" ht="12.75" customHeight="1">
      <c r="E847" s="7"/>
    </row>
    <row r="848" ht="12.75" customHeight="1">
      <c r="E848" s="7"/>
    </row>
    <row r="849" ht="12.75" customHeight="1">
      <c r="E849" s="7"/>
    </row>
    <row r="850" ht="12.75" customHeight="1">
      <c r="E850" s="7"/>
    </row>
    <row r="851" ht="12.75" customHeight="1">
      <c r="E851" s="7"/>
    </row>
    <row r="852" ht="12.75" customHeight="1">
      <c r="E852" s="7"/>
    </row>
    <row r="853" ht="12.75" customHeight="1">
      <c r="E853" s="7"/>
    </row>
    <row r="854" ht="12.75" customHeight="1">
      <c r="E854" s="7"/>
    </row>
    <row r="855" ht="12.75" customHeight="1">
      <c r="E855" s="7"/>
    </row>
    <row r="856" ht="12.75" customHeight="1">
      <c r="E856" s="7"/>
    </row>
    <row r="857" ht="12.75" customHeight="1">
      <c r="E857" s="7"/>
    </row>
    <row r="858" ht="12.75" customHeight="1">
      <c r="E858" s="7"/>
    </row>
    <row r="859" ht="12.75" customHeight="1">
      <c r="E859" s="7"/>
    </row>
    <row r="860" ht="12.75" customHeight="1">
      <c r="E860" s="7"/>
    </row>
    <row r="861" ht="12.75" customHeight="1">
      <c r="E861" s="7"/>
    </row>
    <row r="862" ht="12.75" customHeight="1">
      <c r="E862" s="7"/>
    </row>
    <row r="863" ht="12.75" customHeight="1">
      <c r="E863" s="7"/>
    </row>
    <row r="864" ht="12.75" customHeight="1">
      <c r="E864" s="7"/>
    </row>
    <row r="865" ht="12.75" customHeight="1">
      <c r="E865" s="7"/>
    </row>
    <row r="866" ht="12.75" customHeight="1">
      <c r="E866" s="7"/>
    </row>
    <row r="867" ht="12.75" customHeight="1">
      <c r="E867" s="7"/>
    </row>
    <row r="868" ht="12.75" customHeight="1">
      <c r="E868" s="7"/>
    </row>
    <row r="869" ht="12.75" customHeight="1">
      <c r="E869" s="7"/>
    </row>
    <row r="870" ht="12.75" customHeight="1">
      <c r="E870" s="7"/>
    </row>
    <row r="871" ht="12.75" customHeight="1">
      <c r="E871" s="7"/>
    </row>
    <row r="872" ht="12.75" customHeight="1">
      <c r="E872" s="7"/>
    </row>
    <row r="873" ht="12.75" customHeight="1">
      <c r="E873" s="7"/>
    </row>
    <row r="874" ht="12.75" customHeight="1">
      <c r="E874" s="7"/>
    </row>
    <row r="875" ht="12.75" customHeight="1">
      <c r="E875" s="7"/>
    </row>
    <row r="876" ht="12.75" customHeight="1">
      <c r="E876" s="7"/>
    </row>
    <row r="877" ht="12.75" customHeight="1">
      <c r="E877" s="7"/>
    </row>
    <row r="878" ht="12.75" customHeight="1">
      <c r="E878" s="7"/>
    </row>
    <row r="879" ht="12.75" customHeight="1">
      <c r="E879" s="7"/>
    </row>
    <row r="880" ht="12.75" customHeight="1">
      <c r="E880" s="7"/>
    </row>
    <row r="881" ht="12.75" customHeight="1">
      <c r="E881" s="7"/>
    </row>
    <row r="882" ht="12.75" customHeight="1">
      <c r="E882" s="7"/>
    </row>
    <row r="883" ht="12.75" customHeight="1">
      <c r="E883" s="7"/>
    </row>
    <row r="884" ht="12.75" customHeight="1">
      <c r="E884" s="7"/>
    </row>
    <row r="885" ht="12.75" customHeight="1">
      <c r="E885" s="7"/>
    </row>
    <row r="886" ht="12.75" customHeight="1">
      <c r="E886" s="7"/>
    </row>
    <row r="887" ht="12.75" customHeight="1">
      <c r="E887" s="7"/>
    </row>
    <row r="888" ht="12.75" customHeight="1">
      <c r="E888" s="7"/>
    </row>
    <row r="889" ht="12.75" customHeight="1">
      <c r="E889" s="7"/>
    </row>
    <row r="890" ht="12.75" customHeight="1">
      <c r="E890" s="7"/>
    </row>
    <row r="891" ht="12.75" customHeight="1">
      <c r="E891" s="7"/>
    </row>
    <row r="892" ht="12.75" customHeight="1">
      <c r="E892" s="7"/>
    </row>
    <row r="893" ht="12.75" customHeight="1">
      <c r="E893" s="7"/>
    </row>
    <row r="894" ht="12.75" customHeight="1">
      <c r="E894" s="7"/>
    </row>
    <row r="895" ht="12.75" customHeight="1">
      <c r="E895" s="7"/>
    </row>
    <row r="896" ht="12.75" customHeight="1">
      <c r="E896" s="7"/>
    </row>
    <row r="897" ht="12.75" customHeight="1">
      <c r="E897" s="7"/>
    </row>
    <row r="898" ht="12.75" customHeight="1">
      <c r="E898" s="7"/>
    </row>
    <row r="899" ht="12.75" customHeight="1">
      <c r="E899" s="7"/>
    </row>
    <row r="900" ht="12.75" customHeight="1">
      <c r="E900" s="7"/>
    </row>
    <row r="901" ht="12.75" customHeight="1">
      <c r="E901" s="7"/>
    </row>
    <row r="902" ht="12.75" customHeight="1">
      <c r="E902" s="7"/>
    </row>
    <row r="903" ht="12.75" customHeight="1">
      <c r="E903" s="7"/>
    </row>
    <row r="904" ht="12.75" customHeight="1">
      <c r="E904" s="7"/>
    </row>
    <row r="905" ht="12.75" customHeight="1">
      <c r="E905" s="7"/>
    </row>
    <row r="906" ht="12.75" customHeight="1">
      <c r="E906" s="7"/>
    </row>
    <row r="907" ht="12.75" customHeight="1">
      <c r="E907" s="7"/>
    </row>
    <row r="908" ht="12.75" customHeight="1">
      <c r="E908" s="7"/>
    </row>
    <row r="909" ht="12.75" customHeight="1">
      <c r="E909" s="7"/>
    </row>
    <row r="910" ht="12.75" customHeight="1">
      <c r="E910" s="7"/>
    </row>
    <row r="911" ht="12.75" customHeight="1">
      <c r="E911" s="7"/>
    </row>
    <row r="912" ht="12.75" customHeight="1">
      <c r="E912" s="7"/>
    </row>
    <row r="913" ht="12.75" customHeight="1">
      <c r="E913" s="7"/>
    </row>
    <row r="914" ht="12.75" customHeight="1">
      <c r="E914" s="7"/>
    </row>
    <row r="915" ht="12.75" customHeight="1">
      <c r="E915" s="7"/>
    </row>
    <row r="916" ht="12.75" customHeight="1">
      <c r="E916" s="7"/>
    </row>
    <row r="917" ht="12.75" customHeight="1">
      <c r="E917" s="7"/>
    </row>
    <row r="918" ht="12.75" customHeight="1">
      <c r="E918" s="7"/>
    </row>
    <row r="919" ht="12.75" customHeight="1">
      <c r="E919" s="7"/>
    </row>
    <row r="920" ht="12.75" customHeight="1">
      <c r="E920" s="7"/>
    </row>
    <row r="921" ht="12.75" customHeight="1">
      <c r="E921" s="7"/>
    </row>
    <row r="922" ht="12.75" customHeight="1">
      <c r="E922" s="7"/>
    </row>
    <row r="923" ht="12.75" customHeight="1">
      <c r="E923" s="7"/>
    </row>
    <row r="924" ht="12.75" customHeight="1">
      <c r="E924" s="7"/>
    </row>
    <row r="925" ht="12.75" customHeight="1">
      <c r="E925" s="7"/>
    </row>
    <row r="926" ht="12.75" customHeight="1">
      <c r="E926" s="7"/>
    </row>
    <row r="927" ht="12.75" customHeight="1">
      <c r="E927" s="7"/>
    </row>
    <row r="928" ht="12.75" customHeight="1">
      <c r="E928" s="7"/>
    </row>
    <row r="929" ht="12.75" customHeight="1">
      <c r="E929" s="7"/>
    </row>
    <row r="930" ht="12.75" customHeight="1">
      <c r="E930" s="7"/>
    </row>
    <row r="931" ht="12.75" customHeight="1">
      <c r="E931" s="7"/>
    </row>
    <row r="932" ht="12.75" customHeight="1">
      <c r="E932" s="7"/>
    </row>
    <row r="933" ht="12.75" customHeight="1">
      <c r="E933" s="7"/>
    </row>
    <row r="934" ht="12.75" customHeight="1">
      <c r="E934" s="7"/>
    </row>
    <row r="935" ht="12.75" customHeight="1">
      <c r="E935" s="7"/>
    </row>
    <row r="936" ht="12.75" customHeight="1">
      <c r="E936" s="7"/>
    </row>
    <row r="937" ht="12.75" customHeight="1">
      <c r="E937" s="7"/>
    </row>
    <row r="938" ht="12.75" customHeight="1">
      <c r="E938" s="7"/>
    </row>
    <row r="939" ht="12.75" customHeight="1">
      <c r="E939" s="7"/>
    </row>
    <row r="940" ht="12.75" customHeight="1">
      <c r="E940" s="7"/>
    </row>
    <row r="941" ht="12.75" customHeight="1">
      <c r="E941" s="7"/>
    </row>
    <row r="942" ht="12.75" customHeight="1">
      <c r="E942" s="7"/>
    </row>
    <row r="943" ht="12.75" customHeight="1">
      <c r="E943" s="7"/>
    </row>
    <row r="944" ht="12.75" customHeight="1">
      <c r="E944" s="7"/>
    </row>
    <row r="945" ht="12.75" customHeight="1">
      <c r="E945" s="7"/>
    </row>
    <row r="946" ht="12.75" customHeight="1">
      <c r="E946" s="7"/>
    </row>
    <row r="947" ht="12.75" customHeight="1">
      <c r="E947" s="7"/>
    </row>
    <row r="948" ht="12.75" customHeight="1">
      <c r="E948" s="7"/>
    </row>
    <row r="949" ht="12.75" customHeight="1">
      <c r="E949" s="7"/>
    </row>
    <row r="950" ht="12.75" customHeight="1">
      <c r="E950" s="7"/>
    </row>
    <row r="951" ht="12.75" customHeight="1">
      <c r="E951" s="7"/>
    </row>
    <row r="952" ht="12.75" customHeight="1">
      <c r="E952" s="7"/>
    </row>
    <row r="953" ht="12.75" customHeight="1">
      <c r="E953" s="7"/>
    </row>
    <row r="954" ht="12.75" customHeight="1">
      <c r="E954" s="7"/>
    </row>
    <row r="955" ht="12.75" customHeight="1">
      <c r="E955" s="7"/>
    </row>
    <row r="956" ht="12.75" customHeight="1">
      <c r="E956" s="7"/>
    </row>
    <row r="957" ht="12.75" customHeight="1">
      <c r="E957" s="7"/>
    </row>
    <row r="958" ht="12.75" customHeight="1">
      <c r="E958" s="7"/>
    </row>
    <row r="959" ht="12.75" customHeight="1">
      <c r="E959" s="7"/>
    </row>
    <row r="960" ht="12.75" customHeight="1">
      <c r="E960" s="7"/>
    </row>
    <row r="961" ht="12.75" customHeight="1">
      <c r="E961" s="7"/>
    </row>
    <row r="962" ht="12.75" customHeight="1">
      <c r="E962" s="7"/>
    </row>
    <row r="963" ht="12.75" customHeight="1">
      <c r="E963" s="7"/>
    </row>
    <row r="964" ht="12.75" customHeight="1">
      <c r="E964" s="7"/>
    </row>
    <row r="965" ht="12.75" customHeight="1">
      <c r="E965" s="7"/>
    </row>
    <row r="966" ht="12.75" customHeight="1">
      <c r="E966" s="7"/>
    </row>
    <row r="967" ht="12.75" customHeight="1">
      <c r="E967" s="7"/>
    </row>
    <row r="968" ht="12.75" customHeight="1">
      <c r="E968" s="7"/>
    </row>
    <row r="969" ht="12.75" customHeight="1">
      <c r="E969" s="7"/>
    </row>
    <row r="970" ht="12.75" customHeight="1">
      <c r="E970" s="7"/>
    </row>
    <row r="971" ht="12.75" customHeight="1">
      <c r="E971" s="7"/>
    </row>
    <row r="972" ht="12.75" customHeight="1">
      <c r="E972" s="7"/>
    </row>
    <row r="973" ht="12.75" customHeight="1">
      <c r="E973" s="7"/>
    </row>
    <row r="974" ht="12.75" customHeight="1">
      <c r="E974" s="7"/>
    </row>
    <row r="975" ht="12.75" customHeight="1">
      <c r="E975" s="7"/>
    </row>
    <row r="976" ht="12.75" customHeight="1">
      <c r="E976" s="7"/>
    </row>
    <row r="977" ht="12.75" customHeight="1">
      <c r="E977" s="7"/>
    </row>
    <row r="978" ht="12.75" customHeight="1">
      <c r="E978" s="7"/>
    </row>
    <row r="979" ht="12.75" customHeight="1">
      <c r="E979" s="7"/>
    </row>
    <row r="980" ht="12.75" customHeight="1">
      <c r="E980" s="7"/>
    </row>
    <row r="981" ht="12.75" customHeight="1">
      <c r="E981" s="7"/>
    </row>
    <row r="982" ht="12.75" customHeight="1">
      <c r="E982" s="7"/>
    </row>
    <row r="983" ht="12.75" customHeight="1">
      <c r="E983" s="7"/>
    </row>
    <row r="984" ht="12.75" customHeight="1">
      <c r="E984" s="7"/>
    </row>
    <row r="985" ht="12.75" customHeight="1">
      <c r="E985" s="7"/>
    </row>
    <row r="986" ht="12.75" customHeight="1">
      <c r="E986" s="7"/>
    </row>
    <row r="987" ht="12.75" customHeight="1">
      <c r="E987" s="7"/>
    </row>
    <row r="988" ht="12.75" customHeight="1">
      <c r="E988" s="7"/>
    </row>
    <row r="989" ht="12.75" customHeight="1">
      <c r="E989" s="7"/>
    </row>
    <row r="990" ht="12.75" customHeight="1">
      <c r="E990" s="7"/>
    </row>
    <row r="991" ht="12.75" customHeight="1">
      <c r="E991" s="7"/>
    </row>
    <row r="992" ht="12.75" customHeight="1">
      <c r="E992" s="7"/>
    </row>
    <row r="993" ht="12.75" customHeight="1">
      <c r="E993" s="7"/>
    </row>
    <row r="994" ht="12.75" customHeight="1">
      <c r="E994" s="7"/>
    </row>
    <row r="995" ht="12.75" customHeight="1">
      <c r="E995" s="7"/>
    </row>
    <row r="996" ht="12.75" customHeight="1">
      <c r="E996" s="7"/>
    </row>
    <row r="997" ht="12.75" customHeight="1">
      <c r="E997" s="7"/>
    </row>
    <row r="998" ht="12.75" customHeight="1">
      <c r="E998" s="7"/>
    </row>
    <row r="999" ht="12.75" customHeight="1">
      <c r="E999" s="7"/>
    </row>
  </sheetData>
  <printOptions/>
  <pageMargins bottom="0.7875" footer="0.0" header="0.0" left="0.7875" right="0.7875" top="0.7875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3.63"/>
    <col customWidth="1" min="2" max="6" width="11.5"/>
    <col customWidth="1" min="7" max="26" width="8.63"/>
  </cols>
  <sheetData>
    <row r="1" ht="12.75" customHeight="1">
      <c r="A1" s="3" t="s">
        <v>29</v>
      </c>
      <c r="B1" s="2" t="s">
        <v>1</v>
      </c>
      <c r="C1" s="2" t="s">
        <v>2</v>
      </c>
      <c r="D1" s="3" t="s">
        <v>3</v>
      </c>
      <c r="E1" s="4" t="s">
        <v>4</v>
      </c>
    </row>
    <row r="2" ht="12.75" customHeight="1">
      <c r="A2" s="3" t="s">
        <v>31</v>
      </c>
      <c r="B2" s="3">
        <v>173.0</v>
      </c>
      <c r="C2" s="3">
        <v>0.0</v>
      </c>
      <c r="D2" s="3">
        <v>173.0</v>
      </c>
      <c r="E2" s="6">
        <f t="shared" ref="E2:E125" si="1">(B2/D2)*100</f>
        <v>100</v>
      </c>
    </row>
    <row r="3" ht="12.75" customHeight="1">
      <c r="A3" s="3" t="s">
        <v>36</v>
      </c>
      <c r="B3" s="3">
        <v>44.0</v>
      </c>
      <c r="C3" s="3">
        <v>2.0</v>
      </c>
      <c r="D3" s="3">
        <v>46.0</v>
      </c>
      <c r="E3" s="6">
        <f t="shared" si="1"/>
        <v>95.65217391</v>
      </c>
    </row>
    <row r="4" ht="12.75" customHeight="1">
      <c r="A4" s="3" t="s">
        <v>34</v>
      </c>
      <c r="B4" s="3">
        <v>355.0</v>
      </c>
      <c r="C4" s="3">
        <v>63.0</v>
      </c>
      <c r="D4" s="3">
        <v>418.0</v>
      </c>
      <c r="E4" s="6">
        <f t="shared" si="1"/>
        <v>84.92822967</v>
      </c>
    </row>
    <row r="5" ht="12.75" customHeight="1">
      <c r="A5" s="3" t="s">
        <v>33</v>
      </c>
      <c r="B5" s="3">
        <v>39.0</v>
      </c>
      <c r="C5" s="3">
        <v>13.0</v>
      </c>
      <c r="D5" s="3">
        <v>52.0</v>
      </c>
      <c r="E5" s="6">
        <f t="shared" si="1"/>
        <v>75</v>
      </c>
    </row>
    <row r="6" ht="12.75" customHeight="1">
      <c r="A6" s="3" t="s">
        <v>32</v>
      </c>
      <c r="B6" s="3">
        <v>76.0</v>
      </c>
      <c r="C6" s="3">
        <v>26.0</v>
      </c>
      <c r="D6" s="3">
        <v>102.0</v>
      </c>
      <c r="E6" s="6">
        <f t="shared" si="1"/>
        <v>74.50980392</v>
      </c>
    </row>
    <row r="7" ht="12.75" customHeight="1">
      <c r="A7" s="3" t="s">
        <v>79</v>
      </c>
      <c r="B7" s="3">
        <v>4.0</v>
      </c>
      <c r="C7" s="3">
        <v>3.0</v>
      </c>
      <c r="D7" s="3">
        <v>7.0</v>
      </c>
      <c r="E7" s="6">
        <f t="shared" si="1"/>
        <v>57.14285714</v>
      </c>
    </row>
    <row r="8" ht="12.75" customHeight="1">
      <c r="A8" s="3" t="s">
        <v>35</v>
      </c>
      <c r="B8" s="3">
        <v>41.0</v>
      </c>
      <c r="C8" s="3">
        <v>44.0</v>
      </c>
      <c r="D8" s="3">
        <v>85.0</v>
      </c>
      <c r="E8" s="6">
        <f t="shared" si="1"/>
        <v>48.23529412</v>
      </c>
    </row>
    <row r="9" ht="12.75" customHeight="1">
      <c r="A9" s="3" t="s">
        <v>82</v>
      </c>
      <c r="B9" s="3">
        <v>3.0</v>
      </c>
      <c r="C9" s="3">
        <v>4.0</v>
      </c>
      <c r="D9" s="3">
        <v>7.0</v>
      </c>
      <c r="E9" s="6">
        <f t="shared" si="1"/>
        <v>42.85714286</v>
      </c>
    </row>
    <row r="10" ht="12.75" customHeight="1">
      <c r="A10" s="3" t="s">
        <v>48</v>
      </c>
      <c r="B10" s="3">
        <v>5.0</v>
      </c>
      <c r="C10" s="3">
        <v>9.0</v>
      </c>
      <c r="D10" s="3">
        <v>14.0</v>
      </c>
      <c r="E10" s="6">
        <f t="shared" si="1"/>
        <v>35.71428571</v>
      </c>
    </row>
    <row r="11" ht="12.75" customHeight="1">
      <c r="A11" s="3" t="s">
        <v>40</v>
      </c>
      <c r="B11" s="3">
        <v>1.0</v>
      </c>
      <c r="C11" s="3">
        <v>2.0</v>
      </c>
      <c r="D11" s="3">
        <v>3.0</v>
      </c>
      <c r="E11" s="6">
        <f t="shared" si="1"/>
        <v>33.33333333</v>
      </c>
    </row>
    <row r="12" ht="12.75" customHeight="1">
      <c r="A12" s="3" t="s">
        <v>37</v>
      </c>
      <c r="B12" s="3">
        <v>1.0</v>
      </c>
      <c r="C12" s="3">
        <v>2.0</v>
      </c>
      <c r="D12" s="3">
        <v>3.0</v>
      </c>
      <c r="E12" s="6">
        <f t="shared" si="1"/>
        <v>33.33333333</v>
      </c>
    </row>
    <row r="13" ht="12.75" customHeight="1">
      <c r="A13" s="3" t="s">
        <v>65</v>
      </c>
      <c r="B13" s="3">
        <v>1.0</v>
      </c>
      <c r="C13" s="3">
        <v>3.0</v>
      </c>
      <c r="D13" s="3">
        <v>4.0</v>
      </c>
      <c r="E13" s="6">
        <f t="shared" si="1"/>
        <v>25</v>
      </c>
    </row>
    <row r="14" ht="12.75" customHeight="1">
      <c r="A14" s="3" t="s">
        <v>54</v>
      </c>
      <c r="B14" s="3">
        <v>52.0</v>
      </c>
      <c r="C14" s="3">
        <v>162.0</v>
      </c>
      <c r="D14" s="3">
        <v>214.0</v>
      </c>
      <c r="E14" s="6">
        <f t="shared" si="1"/>
        <v>24.29906542</v>
      </c>
    </row>
    <row r="15" ht="12.75" customHeight="1">
      <c r="A15" s="3" t="s">
        <v>41</v>
      </c>
      <c r="B15" s="3">
        <v>2.0</v>
      </c>
      <c r="C15" s="3">
        <v>7.0</v>
      </c>
      <c r="D15" s="3">
        <v>9.0</v>
      </c>
      <c r="E15" s="6">
        <f t="shared" si="1"/>
        <v>22.22222222</v>
      </c>
    </row>
    <row r="16" ht="12.75" customHeight="1">
      <c r="A16" s="3" t="s">
        <v>81</v>
      </c>
      <c r="B16" s="3">
        <v>2.0</v>
      </c>
      <c r="C16" s="3">
        <v>7.0</v>
      </c>
      <c r="D16" s="3">
        <v>9.0</v>
      </c>
      <c r="E16" s="6">
        <f t="shared" si="1"/>
        <v>22.22222222</v>
      </c>
    </row>
    <row r="17" ht="12.75" customHeight="1">
      <c r="A17" s="3" t="s">
        <v>56</v>
      </c>
      <c r="B17" s="3">
        <v>1.0</v>
      </c>
      <c r="C17" s="3">
        <v>5.0</v>
      </c>
      <c r="D17" s="3">
        <v>6.0</v>
      </c>
      <c r="E17" s="6">
        <f t="shared" si="1"/>
        <v>16.66666667</v>
      </c>
    </row>
    <row r="18" ht="12.75" customHeight="1">
      <c r="A18" s="3" t="s">
        <v>66</v>
      </c>
      <c r="B18" s="3">
        <v>15.0</v>
      </c>
      <c r="C18" s="3">
        <v>83.0</v>
      </c>
      <c r="D18" s="3">
        <v>98.0</v>
      </c>
      <c r="E18" s="6">
        <f t="shared" si="1"/>
        <v>15.30612245</v>
      </c>
    </row>
    <row r="19" ht="12.75" customHeight="1">
      <c r="A19" s="3" t="s">
        <v>38</v>
      </c>
      <c r="B19" s="3">
        <v>2.0</v>
      </c>
      <c r="C19" s="3">
        <v>12.0</v>
      </c>
      <c r="D19" s="3">
        <v>14.0</v>
      </c>
      <c r="E19" s="6">
        <f t="shared" si="1"/>
        <v>14.28571429</v>
      </c>
    </row>
    <row r="20" ht="12.75" customHeight="1">
      <c r="A20" s="3" t="s">
        <v>88</v>
      </c>
      <c r="B20" s="3">
        <v>7.0</v>
      </c>
      <c r="C20" s="3">
        <v>51.0</v>
      </c>
      <c r="D20" s="3">
        <v>58.0</v>
      </c>
      <c r="E20" s="6">
        <f t="shared" si="1"/>
        <v>12.06896552</v>
      </c>
    </row>
    <row r="21" ht="12.75" customHeight="1">
      <c r="A21" s="3" t="s">
        <v>83</v>
      </c>
      <c r="B21" s="3">
        <v>2.0</v>
      </c>
      <c r="C21" s="3">
        <v>16.0</v>
      </c>
      <c r="D21" s="3">
        <v>18.0</v>
      </c>
      <c r="E21" s="6">
        <f t="shared" si="1"/>
        <v>11.11111111</v>
      </c>
    </row>
    <row r="22" ht="12.75" customHeight="1">
      <c r="A22" s="3" t="s">
        <v>50</v>
      </c>
      <c r="B22" s="3">
        <v>5.0</v>
      </c>
      <c r="C22" s="3">
        <v>41.0</v>
      </c>
      <c r="D22" s="3">
        <v>46.0</v>
      </c>
      <c r="E22" s="6">
        <f t="shared" si="1"/>
        <v>10.86956522</v>
      </c>
    </row>
    <row r="23" ht="12.75" customHeight="1">
      <c r="A23" s="3" t="s">
        <v>52</v>
      </c>
      <c r="B23" s="3">
        <v>79.0</v>
      </c>
      <c r="C23" s="3">
        <v>658.0</v>
      </c>
      <c r="D23" s="3">
        <v>737.0</v>
      </c>
      <c r="E23" s="6">
        <f t="shared" si="1"/>
        <v>10.71913161</v>
      </c>
    </row>
    <row r="24" ht="12.75" customHeight="1">
      <c r="A24" s="3" t="s">
        <v>61</v>
      </c>
      <c r="B24" s="3">
        <v>3.0</v>
      </c>
      <c r="C24" s="3">
        <v>26.0</v>
      </c>
      <c r="D24" s="3">
        <v>29.0</v>
      </c>
      <c r="E24" s="6">
        <f t="shared" si="1"/>
        <v>10.34482759</v>
      </c>
    </row>
    <row r="25" ht="12.75" customHeight="1">
      <c r="A25" s="3" t="s">
        <v>74</v>
      </c>
      <c r="B25" s="3">
        <v>165.0</v>
      </c>
      <c r="C25" s="3">
        <v>1432.0</v>
      </c>
      <c r="D25" s="3">
        <v>1597.0</v>
      </c>
      <c r="E25" s="6">
        <f t="shared" si="1"/>
        <v>10.33187226</v>
      </c>
    </row>
    <row r="26" ht="12.75" customHeight="1">
      <c r="A26" s="3" t="s">
        <v>43</v>
      </c>
      <c r="B26" s="3">
        <v>5.0</v>
      </c>
      <c r="C26" s="3">
        <v>44.0</v>
      </c>
      <c r="D26" s="3">
        <v>49.0</v>
      </c>
      <c r="E26" s="6">
        <f t="shared" si="1"/>
        <v>10.20408163</v>
      </c>
    </row>
    <row r="27" ht="12.75" customHeight="1">
      <c r="A27" s="3" t="s">
        <v>75</v>
      </c>
      <c r="B27" s="3">
        <v>1.0</v>
      </c>
      <c r="C27" s="3">
        <v>9.0</v>
      </c>
      <c r="D27" s="3">
        <v>10.0</v>
      </c>
      <c r="E27" s="6">
        <f t="shared" si="1"/>
        <v>10</v>
      </c>
    </row>
    <row r="28" ht="12.75" customHeight="1">
      <c r="A28" s="3" t="s">
        <v>84</v>
      </c>
      <c r="B28" s="3">
        <v>1.0</v>
      </c>
      <c r="C28" s="3">
        <v>9.0</v>
      </c>
      <c r="D28" s="3">
        <v>10.0</v>
      </c>
      <c r="E28" s="6">
        <f t="shared" si="1"/>
        <v>10</v>
      </c>
    </row>
    <row r="29" ht="12.75" customHeight="1">
      <c r="A29" s="3" t="s">
        <v>58</v>
      </c>
      <c r="B29" s="3">
        <v>74.0</v>
      </c>
      <c r="C29" s="3">
        <v>735.0</v>
      </c>
      <c r="D29" s="3">
        <v>809.0</v>
      </c>
      <c r="E29" s="6">
        <f t="shared" si="1"/>
        <v>9.147095179</v>
      </c>
    </row>
    <row r="30" ht="12.75" customHeight="1">
      <c r="A30" s="3" t="s">
        <v>73</v>
      </c>
      <c r="B30" s="3">
        <v>3.0</v>
      </c>
      <c r="C30" s="3">
        <v>30.0</v>
      </c>
      <c r="D30" s="3">
        <v>33.0</v>
      </c>
      <c r="E30" s="6">
        <f t="shared" si="1"/>
        <v>9.090909091</v>
      </c>
    </row>
    <row r="31" ht="12.75" customHeight="1">
      <c r="A31" s="3" t="s">
        <v>115</v>
      </c>
      <c r="B31" s="3">
        <v>3.0</v>
      </c>
      <c r="C31" s="3">
        <v>31.0</v>
      </c>
      <c r="D31" s="3">
        <v>34.0</v>
      </c>
      <c r="E31" s="6">
        <f t="shared" si="1"/>
        <v>8.823529412</v>
      </c>
    </row>
    <row r="32" ht="12.75" customHeight="1">
      <c r="A32" s="3" t="s">
        <v>53</v>
      </c>
      <c r="B32" s="3">
        <v>93.0</v>
      </c>
      <c r="C32" s="3">
        <v>981.0</v>
      </c>
      <c r="D32" s="3">
        <v>1074.0</v>
      </c>
      <c r="E32" s="6">
        <f t="shared" si="1"/>
        <v>8.659217877</v>
      </c>
    </row>
    <row r="33" ht="12.75" customHeight="1">
      <c r="A33" s="3" t="s">
        <v>71</v>
      </c>
      <c r="B33" s="3">
        <v>56.0</v>
      </c>
      <c r="C33" s="3">
        <v>684.0</v>
      </c>
      <c r="D33" s="3">
        <v>740.0</v>
      </c>
      <c r="E33" s="6">
        <f t="shared" si="1"/>
        <v>7.567567568</v>
      </c>
    </row>
    <row r="34" ht="12.75" customHeight="1">
      <c r="A34" s="3" t="s">
        <v>70</v>
      </c>
      <c r="B34" s="3">
        <v>4.0</v>
      </c>
      <c r="C34" s="3">
        <v>51.0</v>
      </c>
      <c r="D34" s="3">
        <v>55.0</v>
      </c>
      <c r="E34" s="6">
        <f t="shared" si="1"/>
        <v>7.272727273</v>
      </c>
    </row>
    <row r="35" ht="12.75" customHeight="1">
      <c r="A35" s="3" t="s">
        <v>62</v>
      </c>
      <c r="B35" s="3">
        <v>43.0</v>
      </c>
      <c r="C35" s="3">
        <v>607.0</v>
      </c>
      <c r="D35" s="3">
        <v>650.0</v>
      </c>
      <c r="E35" s="6">
        <f t="shared" si="1"/>
        <v>6.615384615</v>
      </c>
    </row>
    <row r="36" ht="12.75" customHeight="1">
      <c r="A36" s="3" t="s">
        <v>77</v>
      </c>
      <c r="B36" s="3">
        <v>40.0</v>
      </c>
      <c r="C36" s="3">
        <v>571.0</v>
      </c>
      <c r="D36" s="3">
        <v>611.0</v>
      </c>
      <c r="E36" s="6">
        <f t="shared" si="1"/>
        <v>6.546644845</v>
      </c>
    </row>
    <row r="37" ht="12.75" customHeight="1">
      <c r="A37" s="3" t="s">
        <v>72</v>
      </c>
      <c r="B37" s="3">
        <v>2.0</v>
      </c>
      <c r="C37" s="3">
        <v>33.0</v>
      </c>
      <c r="D37" s="3">
        <v>35.0</v>
      </c>
      <c r="E37" s="6">
        <f t="shared" si="1"/>
        <v>5.714285714</v>
      </c>
    </row>
    <row r="38" ht="12.75" customHeight="1">
      <c r="A38" s="3" t="s">
        <v>112</v>
      </c>
      <c r="B38" s="3">
        <v>5.0</v>
      </c>
      <c r="C38" s="3">
        <v>100.0</v>
      </c>
      <c r="D38" s="3">
        <v>105.0</v>
      </c>
      <c r="E38" s="6">
        <f t="shared" si="1"/>
        <v>4.761904762</v>
      </c>
    </row>
    <row r="39" ht="12.75" customHeight="1">
      <c r="A39" s="3" t="s">
        <v>85</v>
      </c>
      <c r="B39" s="3">
        <v>19.0</v>
      </c>
      <c r="C39" s="3">
        <v>386.0</v>
      </c>
      <c r="D39" s="3">
        <v>405.0</v>
      </c>
      <c r="E39" s="6">
        <f t="shared" si="1"/>
        <v>4.691358025</v>
      </c>
    </row>
    <row r="40" ht="12.75" customHeight="1">
      <c r="A40" s="3" t="s">
        <v>86</v>
      </c>
      <c r="B40" s="3">
        <v>66.0</v>
      </c>
      <c r="C40" s="3">
        <v>1357.0</v>
      </c>
      <c r="D40" s="3">
        <v>1423.0</v>
      </c>
      <c r="E40" s="6">
        <f t="shared" si="1"/>
        <v>4.638088545</v>
      </c>
    </row>
    <row r="41" ht="12.75" customHeight="1">
      <c r="A41" s="3" t="s">
        <v>55</v>
      </c>
      <c r="B41" s="3">
        <v>4.0</v>
      </c>
      <c r="C41" s="3">
        <v>83.0</v>
      </c>
      <c r="D41" s="3">
        <v>87.0</v>
      </c>
      <c r="E41" s="6">
        <f t="shared" si="1"/>
        <v>4.597701149</v>
      </c>
    </row>
    <row r="42" ht="12.75" customHeight="1">
      <c r="A42" s="3" t="s">
        <v>110</v>
      </c>
      <c r="B42" s="3">
        <v>10.0</v>
      </c>
      <c r="C42" s="3">
        <v>208.0</v>
      </c>
      <c r="D42" s="3">
        <v>218.0</v>
      </c>
      <c r="E42" s="6">
        <f t="shared" si="1"/>
        <v>4.587155963</v>
      </c>
    </row>
    <row r="43" ht="12.75" customHeight="1">
      <c r="A43" s="3" t="s">
        <v>94</v>
      </c>
      <c r="B43" s="3">
        <v>41.0</v>
      </c>
      <c r="C43" s="3">
        <v>878.0</v>
      </c>
      <c r="D43" s="3">
        <v>919.0</v>
      </c>
      <c r="E43" s="6">
        <f t="shared" si="1"/>
        <v>4.461371055</v>
      </c>
    </row>
    <row r="44" ht="12.75" customHeight="1">
      <c r="A44" s="3" t="s">
        <v>91</v>
      </c>
      <c r="B44" s="3">
        <v>5.0</v>
      </c>
      <c r="C44" s="3">
        <v>108.0</v>
      </c>
      <c r="D44" s="3">
        <v>113.0</v>
      </c>
      <c r="E44" s="6">
        <f t="shared" si="1"/>
        <v>4.424778761</v>
      </c>
    </row>
    <row r="45" ht="12.75" customHeight="1">
      <c r="A45" s="3" t="s">
        <v>67</v>
      </c>
      <c r="B45" s="3">
        <v>1.0</v>
      </c>
      <c r="C45" s="3">
        <v>24.0</v>
      </c>
      <c r="D45" s="3">
        <v>25.0</v>
      </c>
      <c r="E45" s="6">
        <f t="shared" si="1"/>
        <v>4</v>
      </c>
    </row>
    <row r="46" ht="12.75" customHeight="1">
      <c r="A46" s="3" t="s">
        <v>80</v>
      </c>
      <c r="B46" s="3">
        <v>15.0</v>
      </c>
      <c r="C46" s="3">
        <v>398.0</v>
      </c>
      <c r="D46" s="3">
        <v>413.0</v>
      </c>
      <c r="E46" s="6">
        <f t="shared" si="1"/>
        <v>3.631961259</v>
      </c>
    </row>
    <row r="47" ht="12.75" customHeight="1">
      <c r="A47" s="3" t="s">
        <v>106</v>
      </c>
      <c r="B47" s="3">
        <v>20.0</v>
      </c>
      <c r="C47" s="3">
        <v>621.0</v>
      </c>
      <c r="D47" s="3">
        <v>641.0</v>
      </c>
      <c r="E47" s="6">
        <f t="shared" si="1"/>
        <v>3.120124805</v>
      </c>
    </row>
    <row r="48" ht="12.75" customHeight="1">
      <c r="A48" s="3" t="s">
        <v>97</v>
      </c>
      <c r="B48" s="3">
        <v>18.0</v>
      </c>
      <c r="C48" s="3">
        <v>585.0</v>
      </c>
      <c r="D48" s="3">
        <v>603.0</v>
      </c>
      <c r="E48" s="6">
        <f t="shared" si="1"/>
        <v>2.985074627</v>
      </c>
    </row>
    <row r="49" ht="12.75" customHeight="1">
      <c r="A49" s="3" t="s">
        <v>87</v>
      </c>
      <c r="B49" s="3">
        <v>21.0</v>
      </c>
      <c r="C49" s="3">
        <v>696.0</v>
      </c>
      <c r="D49" s="3">
        <v>717.0</v>
      </c>
      <c r="E49" s="6">
        <f t="shared" si="1"/>
        <v>2.928870293</v>
      </c>
    </row>
    <row r="50" ht="12.75" customHeight="1">
      <c r="A50" s="3" t="s">
        <v>104</v>
      </c>
      <c r="B50" s="3">
        <v>35.0</v>
      </c>
      <c r="C50" s="3">
        <v>1163.0</v>
      </c>
      <c r="D50" s="3">
        <v>1198.0</v>
      </c>
      <c r="E50" s="6">
        <f t="shared" si="1"/>
        <v>2.921535893</v>
      </c>
    </row>
    <row r="51" ht="12.75" customHeight="1">
      <c r="A51" s="3" t="s">
        <v>118</v>
      </c>
      <c r="B51" s="3">
        <v>1.0</v>
      </c>
      <c r="C51" s="3">
        <v>34.0</v>
      </c>
      <c r="D51" s="3">
        <v>35.0</v>
      </c>
      <c r="E51" s="6">
        <f t="shared" si="1"/>
        <v>2.857142857</v>
      </c>
    </row>
    <row r="52" ht="12.75" customHeight="1">
      <c r="A52" s="3" t="s">
        <v>109</v>
      </c>
      <c r="B52" s="3">
        <v>3.0</v>
      </c>
      <c r="C52" s="3">
        <v>103.0</v>
      </c>
      <c r="D52" s="3">
        <v>106.0</v>
      </c>
      <c r="E52" s="6">
        <f t="shared" si="1"/>
        <v>2.830188679</v>
      </c>
    </row>
    <row r="53" ht="12.75" customHeight="1">
      <c r="A53" s="3" t="s">
        <v>69</v>
      </c>
      <c r="B53" s="3">
        <v>1.0</v>
      </c>
      <c r="C53" s="3">
        <v>42.0</v>
      </c>
      <c r="D53" s="3">
        <v>43.0</v>
      </c>
      <c r="E53" s="6">
        <f t="shared" si="1"/>
        <v>2.325581395</v>
      </c>
    </row>
    <row r="54" ht="12.75" customHeight="1">
      <c r="A54" s="3" t="s">
        <v>46</v>
      </c>
      <c r="B54" s="3">
        <v>12.0</v>
      </c>
      <c r="C54" s="3">
        <v>524.0</v>
      </c>
      <c r="D54" s="3">
        <v>536.0</v>
      </c>
      <c r="E54" s="6">
        <f t="shared" si="1"/>
        <v>2.23880597</v>
      </c>
    </row>
    <row r="55" ht="12.75" customHeight="1">
      <c r="A55" s="3" t="s">
        <v>89</v>
      </c>
      <c r="B55" s="3">
        <v>1.0</v>
      </c>
      <c r="C55" s="3">
        <v>49.0</v>
      </c>
      <c r="D55" s="3">
        <v>50.0</v>
      </c>
      <c r="E55" s="6">
        <f t="shared" si="1"/>
        <v>2</v>
      </c>
    </row>
    <row r="56" ht="12.75" customHeight="1">
      <c r="A56" s="3" t="s">
        <v>122</v>
      </c>
      <c r="B56" s="3">
        <v>4.0</v>
      </c>
      <c r="C56" s="3">
        <v>223.0</v>
      </c>
      <c r="D56" s="3">
        <v>227.0</v>
      </c>
      <c r="E56" s="6">
        <f t="shared" si="1"/>
        <v>1.762114537</v>
      </c>
    </row>
    <row r="57" ht="12.75" customHeight="1">
      <c r="A57" s="3" t="s">
        <v>124</v>
      </c>
      <c r="B57" s="3">
        <v>12.0</v>
      </c>
      <c r="C57" s="3">
        <v>690.0</v>
      </c>
      <c r="D57" s="3">
        <v>702.0</v>
      </c>
      <c r="E57" s="6">
        <f t="shared" si="1"/>
        <v>1.709401709</v>
      </c>
    </row>
    <row r="58" ht="12.75" customHeight="1">
      <c r="A58" s="3" t="s">
        <v>59</v>
      </c>
      <c r="B58" s="3">
        <v>7.0</v>
      </c>
      <c r="C58" s="3">
        <v>411.0</v>
      </c>
      <c r="D58" s="3">
        <v>418.0</v>
      </c>
      <c r="E58" s="6">
        <f t="shared" si="1"/>
        <v>1.674641148</v>
      </c>
    </row>
    <row r="59" ht="12.75" customHeight="1">
      <c r="A59" s="3" t="s">
        <v>134</v>
      </c>
      <c r="B59" s="3">
        <v>1.0</v>
      </c>
      <c r="C59" s="3">
        <v>78.0</v>
      </c>
      <c r="D59" s="3">
        <v>79.0</v>
      </c>
      <c r="E59" s="6">
        <f t="shared" si="1"/>
        <v>1.265822785</v>
      </c>
    </row>
    <row r="60" ht="12.75" customHeight="1">
      <c r="A60" s="3" t="s">
        <v>126</v>
      </c>
      <c r="B60" s="3">
        <v>9.0</v>
      </c>
      <c r="C60" s="3">
        <v>726.0</v>
      </c>
      <c r="D60" s="3">
        <v>735.0</v>
      </c>
      <c r="E60" s="6">
        <f t="shared" si="1"/>
        <v>1.224489796</v>
      </c>
    </row>
    <row r="61" ht="12.75" customHeight="1">
      <c r="A61" s="3" t="s">
        <v>102</v>
      </c>
      <c r="B61" s="3">
        <v>9.0</v>
      </c>
      <c r="C61" s="3">
        <v>726.0</v>
      </c>
      <c r="D61" s="3">
        <v>735.0</v>
      </c>
      <c r="E61" s="6">
        <f t="shared" si="1"/>
        <v>1.224489796</v>
      </c>
    </row>
    <row r="62" ht="12.75" customHeight="1">
      <c r="A62" s="3" t="s">
        <v>63</v>
      </c>
      <c r="B62" s="3">
        <v>12.0</v>
      </c>
      <c r="C62" s="3">
        <v>1099.0</v>
      </c>
      <c r="D62" s="3">
        <v>1111.0</v>
      </c>
      <c r="E62" s="6">
        <f t="shared" si="1"/>
        <v>1.080108011</v>
      </c>
    </row>
    <row r="63" ht="12.75" customHeight="1">
      <c r="A63" s="3" t="s">
        <v>129</v>
      </c>
      <c r="B63" s="3">
        <v>3.0</v>
      </c>
      <c r="C63" s="3">
        <v>316.0</v>
      </c>
      <c r="D63" s="3">
        <v>319.0</v>
      </c>
      <c r="E63" s="6">
        <f t="shared" si="1"/>
        <v>0.9404388715</v>
      </c>
    </row>
    <row r="64" ht="12.75" customHeight="1">
      <c r="A64" s="3" t="s">
        <v>78</v>
      </c>
      <c r="B64" s="3">
        <v>1.0</v>
      </c>
      <c r="C64" s="3">
        <v>107.0</v>
      </c>
      <c r="D64" s="3">
        <v>108.0</v>
      </c>
      <c r="E64" s="6">
        <f t="shared" si="1"/>
        <v>0.9259259259</v>
      </c>
    </row>
    <row r="65" ht="12.75" customHeight="1">
      <c r="A65" s="3" t="s">
        <v>123</v>
      </c>
      <c r="B65" s="3">
        <v>10.0</v>
      </c>
      <c r="C65" s="3">
        <v>1171.0</v>
      </c>
      <c r="D65" s="3">
        <v>1181.0</v>
      </c>
      <c r="E65" s="6">
        <f t="shared" si="1"/>
        <v>0.8467400508</v>
      </c>
    </row>
    <row r="66" ht="12.75" customHeight="1">
      <c r="A66" s="3" t="s">
        <v>105</v>
      </c>
      <c r="B66" s="3">
        <v>1.0</v>
      </c>
      <c r="C66" s="3">
        <v>118.0</v>
      </c>
      <c r="D66" s="3">
        <v>119.0</v>
      </c>
      <c r="E66" s="6">
        <f t="shared" si="1"/>
        <v>0.8403361345</v>
      </c>
    </row>
    <row r="67" ht="12.75" customHeight="1">
      <c r="A67" s="3" t="s">
        <v>136</v>
      </c>
      <c r="B67" s="3">
        <v>1.0</v>
      </c>
      <c r="C67" s="3">
        <v>161.0</v>
      </c>
      <c r="D67" s="3">
        <v>162.0</v>
      </c>
      <c r="E67" s="6">
        <f t="shared" si="1"/>
        <v>0.6172839506</v>
      </c>
    </row>
    <row r="68" ht="12.75" customHeight="1">
      <c r="A68" s="3" t="s">
        <v>128</v>
      </c>
      <c r="B68" s="3">
        <v>6.0</v>
      </c>
      <c r="C68" s="3">
        <v>1186.0</v>
      </c>
      <c r="D68" s="3">
        <v>1192.0</v>
      </c>
      <c r="E68" s="6">
        <f t="shared" si="1"/>
        <v>0.5033557047</v>
      </c>
    </row>
    <row r="69" ht="12.75" customHeight="1">
      <c r="A69" s="3" t="s">
        <v>132</v>
      </c>
      <c r="B69" s="3">
        <v>2.0</v>
      </c>
      <c r="C69" s="3">
        <v>515.0</v>
      </c>
      <c r="D69" s="3">
        <v>517.0</v>
      </c>
      <c r="E69" s="6">
        <f t="shared" si="1"/>
        <v>0.3868471954</v>
      </c>
    </row>
    <row r="70" ht="12.75" customHeight="1">
      <c r="A70" s="3" t="s">
        <v>130</v>
      </c>
      <c r="B70" s="3">
        <v>1.0</v>
      </c>
      <c r="C70" s="3">
        <v>343.0</v>
      </c>
      <c r="D70" s="3">
        <v>344.0</v>
      </c>
      <c r="E70" s="6">
        <f t="shared" si="1"/>
        <v>0.2906976744</v>
      </c>
    </row>
    <row r="71" ht="12.75" customHeight="1">
      <c r="A71" s="3" t="s">
        <v>133</v>
      </c>
      <c r="B71" s="3">
        <v>2.0</v>
      </c>
      <c r="C71" s="3">
        <v>794.0</v>
      </c>
      <c r="D71" s="3">
        <v>796.0</v>
      </c>
      <c r="E71" s="6">
        <f t="shared" si="1"/>
        <v>0.2512562814</v>
      </c>
    </row>
    <row r="72" ht="12.75" customHeight="1">
      <c r="A72" s="3" t="s">
        <v>125</v>
      </c>
      <c r="B72" s="3">
        <v>1.0</v>
      </c>
      <c r="C72" s="3">
        <v>401.0</v>
      </c>
      <c r="D72" s="3">
        <v>402.0</v>
      </c>
      <c r="E72" s="6">
        <f t="shared" si="1"/>
        <v>0.2487562189</v>
      </c>
    </row>
    <row r="73" ht="12.75" customHeight="1">
      <c r="A73" s="3" t="s">
        <v>100</v>
      </c>
      <c r="B73" s="3">
        <v>0.0</v>
      </c>
      <c r="C73" s="3">
        <v>187.0</v>
      </c>
      <c r="D73" s="3">
        <v>187.0</v>
      </c>
      <c r="E73" s="6">
        <f t="shared" si="1"/>
        <v>0</v>
      </c>
    </row>
    <row r="74" ht="12.75" customHeight="1">
      <c r="A74" s="3" t="s">
        <v>139</v>
      </c>
      <c r="B74" s="3">
        <v>0.0</v>
      </c>
      <c r="C74" s="3">
        <v>33.0</v>
      </c>
      <c r="D74" s="3">
        <v>33.0</v>
      </c>
      <c r="E74" s="6">
        <f t="shared" si="1"/>
        <v>0</v>
      </c>
    </row>
    <row r="75" ht="12.75" customHeight="1">
      <c r="A75" s="3" t="s">
        <v>140</v>
      </c>
      <c r="B75" s="3">
        <v>0.0</v>
      </c>
      <c r="C75" s="3">
        <v>2.0</v>
      </c>
      <c r="D75" s="3">
        <v>2.0</v>
      </c>
      <c r="E75" s="6">
        <f t="shared" si="1"/>
        <v>0</v>
      </c>
    </row>
    <row r="76" ht="12.75" customHeight="1">
      <c r="A76" s="3" t="s">
        <v>141</v>
      </c>
      <c r="B76" s="3">
        <v>0.0</v>
      </c>
      <c r="C76" s="3">
        <v>3.0</v>
      </c>
      <c r="D76" s="3">
        <v>3.0</v>
      </c>
      <c r="E76" s="6">
        <f t="shared" si="1"/>
        <v>0</v>
      </c>
    </row>
    <row r="77" ht="12.75" customHeight="1">
      <c r="A77" s="3" t="s">
        <v>113</v>
      </c>
      <c r="B77" s="3">
        <v>0.0</v>
      </c>
      <c r="C77" s="3">
        <v>72.0</v>
      </c>
      <c r="D77" s="3">
        <v>72.0</v>
      </c>
      <c r="E77" s="6">
        <f t="shared" si="1"/>
        <v>0</v>
      </c>
    </row>
    <row r="78" ht="12.75" customHeight="1">
      <c r="A78" s="3" t="s">
        <v>144</v>
      </c>
      <c r="B78" s="3">
        <v>0.0</v>
      </c>
      <c r="C78" s="3">
        <v>20.0</v>
      </c>
      <c r="D78" s="3">
        <v>20.0</v>
      </c>
      <c r="E78" s="6">
        <f t="shared" si="1"/>
        <v>0</v>
      </c>
    </row>
    <row r="79" ht="12.75" customHeight="1">
      <c r="A79" s="3" t="s">
        <v>64</v>
      </c>
      <c r="B79" s="3">
        <v>0.0</v>
      </c>
      <c r="C79" s="3">
        <v>15.0</v>
      </c>
      <c r="D79" s="3">
        <v>15.0</v>
      </c>
      <c r="E79" s="6">
        <f t="shared" si="1"/>
        <v>0</v>
      </c>
    </row>
    <row r="80" ht="12.75" customHeight="1">
      <c r="A80" s="3" t="s">
        <v>147</v>
      </c>
      <c r="B80" s="3">
        <v>0.0</v>
      </c>
      <c r="C80" s="3">
        <v>14.0</v>
      </c>
      <c r="D80" s="3">
        <v>14.0</v>
      </c>
      <c r="E80" s="6">
        <f t="shared" si="1"/>
        <v>0</v>
      </c>
    </row>
    <row r="81" ht="12.75" customHeight="1">
      <c r="A81" s="3" t="s">
        <v>127</v>
      </c>
      <c r="B81" s="3">
        <v>0.0</v>
      </c>
      <c r="C81" s="3">
        <v>157.0</v>
      </c>
      <c r="D81" s="3">
        <v>157.0</v>
      </c>
      <c r="E81" s="6">
        <f t="shared" si="1"/>
        <v>0</v>
      </c>
    </row>
    <row r="82" ht="12.75" customHeight="1">
      <c r="A82" s="3" t="s">
        <v>96</v>
      </c>
      <c r="B82" s="3">
        <v>0.0</v>
      </c>
      <c r="C82" s="3">
        <v>55.0</v>
      </c>
      <c r="D82" s="3">
        <v>55.0</v>
      </c>
      <c r="E82" s="6">
        <f t="shared" si="1"/>
        <v>0</v>
      </c>
    </row>
    <row r="83" ht="12.75" customHeight="1">
      <c r="A83" s="3" t="s">
        <v>101</v>
      </c>
      <c r="B83" s="3">
        <v>0.0</v>
      </c>
      <c r="C83" s="3">
        <v>68.0</v>
      </c>
      <c r="D83" s="3">
        <v>68.0</v>
      </c>
      <c r="E83" s="6">
        <f t="shared" si="1"/>
        <v>0</v>
      </c>
    </row>
    <row r="84" ht="12.75" customHeight="1">
      <c r="A84" s="3" t="s">
        <v>148</v>
      </c>
      <c r="B84" s="3">
        <v>0.0</v>
      </c>
      <c r="C84" s="3">
        <v>5.0</v>
      </c>
      <c r="D84" s="3">
        <v>5.0</v>
      </c>
      <c r="E84" s="6">
        <f t="shared" si="1"/>
        <v>0</v>
      </c>
    </row>
    <row r="85" ht="12.75" customHeight="1">
      <c r="A85" s="3" t="s">
        <v>90</v>
      </c>
      <c r="B85" s="3">
        <v>0.0</v>
      </c>
      <c r="C85" s="3">
        <v>1.0</v>
      </c>
      <c r="D85" s="3">
        <v>1.0</v>
      </c>
      <c r="E85" s="6">
        <f t="shared" si="1"/>
        <v>0</v>
      </c>
    </row>
    <row r="86" ht="12.75" customHeight="1">
      <c r="A86" s="3" t="s">
        <v>49</v>
      </c>
      <c r="B86" s="3">
        <v>0.0</v>
      </c>
      <c r="C86" s="3">
        <v>1.0</v>
      </c>
      <c r="D86" s="3">
        <v>1.0</v>
      </c>
      <c r="E86" s="6">
        <f t="shared" si="1"/>
        <v>0</v>
      </c>
    </row>
    <row r="87" ht="12.75" customHeight="1">
      <c r="A87" s="3" t="s">
        <v>150</v>
      </c>
      <c r="B87" s="3">
        <v>0.0</v>
      </c>
      <c r="C87" s="3">
        <v>9.0</v>
      </c>
      <c r="D87" s="3">
        <v>9.0</v>
      </c>
      <c r="E87" s="6">
        <f t="shared" si="1"/>
        <v>0</v>
      </c>
    </row>
    <row r="88" ht="12.75" customHeight="1">
      <c r="A88" s="3" t="s">
        <v>152</v>
      </c>
      <c r="B88" s="3">
        <v>0.0</v>
      </c>
      <c r="C88" s="3">
        <v>6.0</v>
      </c>
      <c r="D88" s="3">
        <v>6.0</v>
      </c>
      <c r="E88" s="6">
        <f t="shared" si="1"/>
        <v>0</v>
      </c>
    </row>
    <row r="89" ht="12.75" customHeight="1">
      <c r="A89" s="3" t="s">
        <v>135</v>
      </c>
      <c r="B89" s="3">
        <v>0.0</v>
      </c>
      <c r="C89" s="3">
        <v>272.0</v>
      </c>
      <c r="D89" s="3">
        <v>272.0</v>
      </c>
      <c r="E89" s="6">
        <f t="shared" si="1"/>
        <v>0</v>
      </c>
    </row>
    <row r="90" ht="12.75" customHeight="1">
      <c r="A90" s="3" t="s">
        <v>93</v>
      </c>
      <c r="B90" s="3">
        <v>0.0</v>
      </c>
      <c r="C90" s="3">
        <v>2.0</v>
      </c>
      <c r="D90" s="3">
        <v>2.0</v>
      </c>
      <c r="E90" s="6">
        <f t="shared" si="1"/>
        <v>0</v>
      </c>
    </row>
    <row r="91" ht="12.75" customHeight="1">
      <c r="A91" s="3" t="s">
        <v>114</v>
      </c>
      <c r="B91" s="3">
        <v>0.0</v>
      </c>
      <c r="C91" s="3">
        <v>66.0</v>
      </c>
      <c r="D91" s="3">
        <v>66.0</v>
      </c>
      <c r="E91" s="6">
        <f t="shared" si="1"/>
        <v>0</v>
      </c>
    </row>
    <row r="92" ht="12.75" customHeight="1">
      <c r="A92" s="3" t="s">
        <v>156</v>
      </c>
      <c r="B92" s="3">
        <v>0.0</v>
      </c>
      <c r="C92" s="3">
        <v>2.0</v>
      </c>
      <c r="D92" s="3">
        <v>2.0</v>
      </c>
      <c r="E92" s="6">
        <f t="shared" si="1"/>
        <v>0</v>
      </c>
    </row>
    <row r="93" ht="12.75" customHeight="1">
      <c r="A93" s="3" t="s">
        <v>157</v>
      </c>
      <c r="B93" s="3">
        <v>0.0</v>
      </c>
      <c r="C93" s="3">
        <v>1.0</v>
      </c>
      <c r="D93" s="3">
        <v>1.0</v>
      </c>
      <c r="E93" s="6">
        <f t="shared" si="1"/>
        <v>0</v>
      </c>
    </row>
    <row r="94" ht="12.75" customHeight="1">
      <c r="A94" s="3" t="s">
        <v>108</v>
      </c>
      <c r="B94" s="3">
        <v>0.0</v>
      </c>
      <c r="C94" s="3">
        <v>43.0</v>
      </c>
      <c r="D94" s="3">
        <v>43.0</v>
      </c>
      <c r="E94" s="6">
        <f t="shared" si="1"/>
        <v>0</v>
      </c>
    </row>
    <row r="95" ht="12.75" customHeight="1">
      <c r="A95" s="3" t="s">
        <v>160</v>
      </c>
      <c r="B95" s="3">
        <v>0.0</v>
      </c>
      <c r="C95" s="3">
        <v>16.0</v>
      </c>
      <c r="D95" s="3">
        <v>16.0</v>
      </c>
      <c r="E95" s="6">
        <f t="shared" si="1"/>
        <v>0</v>
      </c>
    </row>
    <row r="96" ht="12.75" customHeight="1">
      <c r="A96" s="3" t="s">
        <v>116</v>
      </c>
      <c r="B96" s="3">
        <v>0.0</v>
      </c>
      <c r="C96" s="3">
        <v>491.0</v>
      </c>
      <c r="D96" s="3">
        <v>491.0</v>
      </c>
      <c r="E96" s="6">
        <f t="shared" si="1"/>
        <v>0</v>
      </c>
    </row>
    <row r="97" ht="12.75" customHeight="1">
      <c r="A97" s="3" t="s">
        <v>161</v>
      </c>
      <c r="B97" s="3">
        <v>0.0</v>
      </c>
      <c r="C97" s="3">
        <v>4.0</v>
      </c>
      <c r="D97" s="3">
        <v>4.0</v>
      </c>
      <c r="E97" s="6">
        <f t="shared" si="1"/>
        <v>0</v>
      </c>
    </row>
    <row r="98" ht="12.75" customHeight="1">
      <c r="A98" s="3" t="s">
        <v>162</v>
      </c>
      <c r="B98" s="3">
        <v>0.0</v>
      </c>
      <c r="C98" s="3">
        <v>117.0</v>
      </c>
      <c r="D98" s="3">
        <v>117.0</v>
      </c>
      <c r="E98" s="6">
        <f t="shared" si="1"/>
        <v>0</v>
      </c>
    </row>
    <row r="99" ht="12.75" customHeight="1">
      <c r="A99" s="3" t="s">
        <v>137</v>
      </c>
      <c r="B99" s="3">
        <v>0.0</v>
      </c>
      <c r="C99" s="3">
        <v>54.0</v>
      </c>
      <c r="D99" s="3">
        <v>54.0</v>
      </c>
      <c r="E99" s="6">
        <f t="shared" si="1"/>
        <v>0</v>
      </c>
    </row>
    <row r="100" ht="12.75" customHeight="1">
      <c r="A100" s="3" t="s">
        <v>164</v>
      </c>
      <c r="B100" s="3">
        <v>0.0</v>
      </c>
      <c r="C100" s="3">
        <v>7.0</v>
      </c>
      <c r="D100" s="3">
        <v>7.0</v>
      </c>
      <c r="E100" s="6">
        <f t="shared" si="1"/>
        <v>0</v>
      </c>
    </row>
    <row r="101" ht="12.75" customHeight="1">
      <c r="A101" s="3" t="s">
        <v>165</v>
      </c>
      <c r="B101" s="3">
        <v>0.0</v>
      </c>
      <c r="C101" s="3">
        <v>74.0</v>
      </c>
      <c r="D101" s="3">
        <v>74.0</v>
      </c>
      <c r="E101" s="6">
        <f t="shared" si="1"/>
        <v>0</v>
      </c>
    </row>
    <row r="102" ht="12.75" customHeight="1">
      <c r="A102" s="3" t="s">
        <v>166</v>
      </c>
      <c r="B102" s="3">
        <v>0.0</v>
      </c>
      <c r="C102" s="3">
        <v>68.0</v>
      </c>
      <c r="D102" s="3">
        <v>68.0</v>
      </c>
      <c r="E102" s="6">
        <f t="shared" si="1"/>
        <v>0</v>
      </c>
    </row>
    <row r="103" ht="12.75" customHeight="1">
      <c r="A103" s="3" t="s">
        <v>45</v>
      </c>
      <c r="B103" s="3">
        <v>0.0</v>
      </c>
      <c r="C103" s="3">
        <v>55.0</v>
      </c>
      <c r="D103" s="3">
        <v>55.0</v>
      </c>
      <c r="E103" s="6">
        <f t="shared" si="1"/>
        <v>0</v>
      </c>
    </row>
    <row r="104" ht="12.75" customHeight="1">
      <c r="A104" s="3" t="s">
        <v>169</v>
      </c>
      <c r="B104" s="3">
        <v>0.0</v>
      </c>
      <c r="C104" s="3">
        <v>3.0</v>
      </c>
      <c r="D104" s="3">
        <v>3.0</v>
      </c>
      <c r="E104" s="6">
        <f t="shared" si="1"/>
        <v>0</v>
      </c>
    </row>
    <row r="105" ht="12.75" customHeight="1">
      <c r="A105" s="3" t="s">
        <v>171</v>
      </c>
      <c r="B105" s="3">
        <v>0.0</v>
      </c>
      <c r="C105" s="3">
        <v>13.0</v>
      </c>
      <c r="D105" s="3">
        <v>13.0</v>
      </c>
      <c r="E105" s="6">
        <f t="shared" si="1"/>
        <v>0</v>
      </c>
    </row>
    <row r="106" ht="12.75" customHeight="1">
      <c r="A106" s="3" t="s">
        <v>172</v>
      </c>
      <c r="B106" s="3">
        <v>0.0</v>
      </c>
      <c r="C106" s="3">
        <v>16.0</v>
      </c>
      <c r="D106" s="3">
        <v>16.0</v>
      </c>
      <c r="E106" s="6">
        <f t="shared" si="1"/>
        <v>0</v>
      </c>
    </row>
    <row r="107" ht="12.75" customHeight="1">
      <c r="A107" s="3" t="s">
        <v>173</v>
      </c>
      <c r="B107" s="3">
        <v>0.0</v>
      </c>
      <c r="C107" s="3">
        <v>4.0</v>
      </c>
      <c r="D107" s="3">
        <v>4.0</v>
      </c>
      <c r="E107" s="6">
        <f t="shared" si="1"/>
        <v>0</v>
      </c>
    </row>
    <row r="108" ht="12.75" customHeight="1">
      <c r="A108" s="3" t="s">
        <v>107</v>
      </c>
      <c r="B108" s="3">
        <v>0.0</v>
      </c>
      <c r="C108" s="3">
        <v>207.0</v>
      </c>
      <c r="D108" s="3">
        <v>207.0</v>
      </c>
      <c r="E108" s="6">
        <f t="shared" si="1"/>
        <v>0</v>
      </c>
    </row>
    <row r="109" ht="12.75" customHeight="1">
      <c r="A109" s="3" t="s">
        <v>99</v>
      </c>
      <c r="B109" s="3">
        <v>0.0</v>
      </c>
      <c r="C109" s="3">
        <v>49.0</v>
      </c>
      <c r="D109" s="3">
        <v>49.0</v>
      </c>
      <c r="E109" s="6">
        <f t="shared" si="1"/>
        <v>0</v>
      </c>
    </row>
    <row r="110" ht="12.75" customHeight="1">
      <c r="A110" s="3" t="s">
        <v>117</v>
      </c>
      <c r="B110" s="3">
        <v>0.0</v>
      </c>
      <c r="C110" s="3">
        <v>1.0</v>
      </c>
      <c r="D110" s="3">
        <v>1.0</v>
      </c>
      <c r="E110" s="6">
        <f t="shared" si="1"/>
        <v>0</v>
      </c>
    </row>
    <row r="111" ht="12.75" customHeight="1">
      <c r="A111" s="3" t="s">
        <v>176</v>
      </c>
      <c r="B111" s="3">
        <v>0.0</v>
      </c>
      <c r="C111" s="3">
        <v>1.0</v>
      </c>
      <c r="D111" s="3">
        <v>1.0</v>
      </c>
      <c r="E111" s="6">
        <f t="shared" si="1"/>
        <v>0</v>
      </c>
    </row>
    <row r="112" ht="12.75" customHeight="1">
      <c r="A112" s="3" t="s">
        <v>92</v>
      </c>
      <c r="B112" s="3">
        <v>0.0</v>
      </c>
      <c r="C112" s="3">
        <v>4.0</v>
      </c>
      <c r="D112" s="3">
        <v>4.0</v>
      </c>
      <c r="E112" s="6">
        <f t="shared" si="1"/>
        <v>0</v>
      </c>
    </row>
    <row r="113" ht="12.75" customHeight="1">
      <c r="A113" s="3" t="s">
        <v>95</v>
      </c>
      <c r="B113" s="3">
        <v>0.0</v>
      </c>
      <c r="C113" s="3">
        <v>30.0</v>
      </c>
      <c r="D113" s="3">
        <v>30.0</v>
      </c>
      <c r="E113" s="6">
        <f t="shared" si="1"/>
        <v>0</v>
      </c>
    </row>
    <row r="114" ht="12.75" customHeight="1">
      <c r="A114" s="3" t="s">
        <v>182</v>
      </c>
      <c r="B114" s="3">
        <v>0.0</v>
      </c>
      <c r="C114" s="3">
        <v>21.0</v>
      </c>
      <c r="D114" s="3">
        <v>21.0</v>
      </c>
      <c r="E114" s="6">
        <f t="shared" si="1"/>
        <v>0</v>
      </c>
    </row>
    <row r="115" ht="12.75" customHeight="1">
      <c r="A115" s="3" t="s">
        <v>183</v>
      </c>
      <c r="B115" s="3">
        <v>0.0</v>
      </c>
      <c r="C115" s="3">
        <v>12.0</v>
      </c>
      <c r="D115" s="3">
        <v>12.0</v>
      </c>
      <c r="E115" s="6">
        <f t="shared" si="1"/>
        <v>0</v>
      </c>
    </row>
    <row r="116" ht="12.75" customHeight="1">
      <c r="A116" s="3" t="s">
        <v>184</v>
      </c>
      <c r="B116" s="3">
        <v>0.0</v>
      </c>
      <c r="C116" s="3">
        <v>2.0</v>
      </c>
      <c r="D116" s="3">
        <v>2.0</v>
      </c>
      <c r="E116" s="6">
        <f t="shared" si="1"/>
        <v>0</v>
      </c>
    </row>
    <row r="117" ht="12.75" customHeight="1">
      <c r="A117" s="3" t="s">
        <v>185</v>
      </c>
      <c r="B117" s="3">
        <v>0.0</v>
      </c>
      <c r="C117" s="3">
        <v>33.0</v>
      </c>
      <c r="D117" s="3">
        <v>33.0</v>
      </c>
      <c r="E117" s="6">
        <f t="shared" si="1"/>
        <v>0</v>
      </c>
    </row>
    <row r="118" ht="12.75" customHeight="1">
      <c r="A118" s="3" t="s">
        <v>186</v>
      </c>
      <c r="B118" s="3">
        <v>0.0</v>
      </c>
      <c r="C118" s="3">
        <v>11.0</v>
      </c>
      <c r="D118" s="3">
        <v>11.0</v>
      </c>
      <c r="E118" s="6">
        <f t="shared" si="1"/>
        <v>0</v>
      </c>
    </row>
    <row r="119" ht="12.75" customHeight="1">
      <c r="A119" s="3" t="s">
        <v>103</v>
      </c>
      <c r="B119" s="3">
        <v>0.0</v>
      </c>
      <c r="C119" s="3">
        <v>41.0</v>
      </c>
      <c r="D119" s="3">
        <v>41.0</v>
      </c>
      <c r="E119" s="6">
        <f t="shared" si="1"/>
        <v>0</v>
      </c>
    </row>
    <row r="120" ht="12.75" customHeight="1">
      <c r="A120" s="3" t="s">
        <v>121</v>
      </c>
      <c r="B120" s="3">
        <v>0.0</v>
      </c>
      <c r="C120" s="3">
        <v>16.0</v>
      </c>
      <c r="D120" s="3">
        <v>16.0</v>
      </c>
      <c r="E120" s="6">
        <f t="shared" si="1"/>
        <v>0</v>
      </c>
    </row>
    <row r="121" ht="12.75" customHeight="1">
      <c r="A121" s="3" t="s">
        <v>188</v>
      </c>
      <c r="B121" s="3">
        <v>0.0</v>
      </c>
      <c r="C121" s="3">
        <v>6.0</v>
      </c>
      <c r="D121" s="3">
        <v>6.0</v>
      </c>
      <c r="E121" s="6">
        <f t="shared" si="1"/>
        <v>0</v>
      </c>
    </row>
    <row r="122" ht="12.75" customHeight="1">
      <c r="A122" s="3" t="s">
        <v>189</v>
      </c>
      <c r="B122" s="3">
        <v>0.0</v>
      </c>
      <c r="C122" s="3">
        <v>5.0</v>
      </c>
      <c r="D122" s="3">
        <v>5.0</v>
      </c>
      <c r="E122" s="6">
        <f t="shared" si="1"/>
        <v>0</v>
      </c>
    </row>
    <row r="123" ht="12.75" customHeight="1">
      <c r="A123" s="3" t="s">
        <v>98</v>
      </c>
      <c r="B123" s="3">
        <v>0.0</v>
      </c>
      <c r="C123" s="3">
        <v>5.0</v>
      </c>
      <c r="D123" s="3">
        <v>5.0</v>
      </c>
      <c r="E123" s="6">
        <f t="shared" si="1"/>
        <v>0</v>
      </c>
    </row>
    <row r="124" ht="12.75" customHeight="1">
      <c r="A124" s="3" t="s">
        <v>190</v>
      </c>
      <c r="B124" s="3">
        <v>0.0</v>
      </c>
      <c r="C124" s="3">
        <v>2.0</v>
      </c>
      <c r="D124" s="3">
        <v>2.0</v>
      </c>
      <c r="E124" s="6">
        <f t="shared" si="1"/>
        <v>0</v>
      </c>
    </row>
    <row r="125" ht="12.75" customHeight="1">
      <c r="A125" s="3" t="s">
        <v>44</v>
      </c>
      <c r="B125" s="3">
        <v>0.0</v>
      </c>
      <c r="C125" s="3">
        <v>6.0</v>
      </c>
      <c r="D125" s="3">
        <v>6.0</v>
      </c>
      <c r="E125" s="6">
        <f t="shared" si="1"/>
        <v>0</v>
      </c>
    </row>
    <row r="126" ht="12.75" customHeight="1">
      <c r="E126" s="7"/>
    </row>
    <row r="127" ht="12.75" customHeight="1">
      <c r="E127" s="7"/>
    </row>
    <row r="128" ht="12.75" customHeight="1">
      <c r="E128" s="7"/>
    </row>
    <row r="129" ht="12.75" customHeight="1">
      <c r="E129" s="7"/>
    </row>
    <row r="130" ht="12.75" customHeight="1">
      <c r="E130" s="7"/>
    </row>
    <row r="131" ht="12.75" customHeight="1">
      <c r="E131" s="7"/>
    </row>
    <row r="132" ht="12.75" customHeight="1">
      <c r="E132" s="7"/>
    </row>
    <row r="133" ht="12.75" customHeight="1">
      <c r="E133" s="7"/>
    </row>
    <row r="134" ht="12.75" customHeight="1">
      <c r="E134" s="7"/>
    </row>
    <row r="135" ht="12.75" customHeight="1">
      <c r="E135" s="7"/>
    </row>
    <row r="136" ht="12.75" customHeight="1">
      <c r="E136" s="7"/>
    </row>
    <row r="137" ht="12.75" customHeight="1">
      <c r="E137" s="7"/>
    </row>
    <row r="138" ht="12.75" customHeight="1">
      <c r="E138" s="7"/>
    </row>
    <row r="139" ht="12.75" customHeight="1">
      <c r="E139" s="7"/>
    </row>
    <row r="140" ht="12.75" customHeight="1">
      <c r="E140" s="7"/>
    </row>
    <row r="141" ht="12.75" customHeight="1">
      <c r="E141" s="7"/>
    </row>
    <row r="142" ht="12.75" customHeight="1">
      <c r="E142" s="7"/>
    </row>
    <row r="143" ht="12.75" customHeight="1">
      <c r="E143" s="7"/>
    </row>
    <row r="144" ht="12.75" customHeight="1">
      <c r="E144" s="7"/>
    </row>
    <row r="145" ht="12.75" customHeight="1">
      <c r="E145" s="7"/>
    </row>
    <row r="146" ht="12.75" customHeight="1">
      <c r="E146" s="7"/>
    </row>
    <row r="147" ht="12.75" customHeight="1">
      <c r="E147" s="7"/>
    </row>
    <row r="148" ht="12.75" customHeight="1">
      <c r="E148" s="7"/>
    </row>
    <row r="149" ht="12.75" customHeight="1">
      <c r="E149" s="7"/>
    </row>
    <row r="150" ht="12.75" customHeight="1">
      <c r="E150" s="7"/>
    </row>
    <row r="151" ht="12.75" customHeight="1">
      <c r="E151" s="7"/>
    </row>
    <row r="152" ht="12.75" customHeight="1">
      <c r="E152" s="7"/>
    </row>
    <row r="153" ht="12.75" customHeight="1">
      <c r="E153" s="7"/>
    </row>
    <row r="154" ht="12.75" customHeight="1">
      <c r="E154" s="7"/>
    </row>
    <row r="155" ht="12.75" customHeight="1">
      <c r="E155" s="7"/>
    </row>
    <row r="156" ht="12.75" customHeight="1">
      <c r="E156" s="7"/>
    </row>
    <row r="157" ht="12.75" customHeight="1">
      <c r="E157" s="7"/>
    </row>
    <row r="158" ht="12.75" customHeight="1">
      <c r="E158" s="7"/>
    </row>
    <row r="159" ht="12.75" customHeight="1">
      <c r="E159" s="7"/>
    </row>
    <row r="160" ht="12.75" customHeight="1">
      <c r="E160" s="7"/>
    </row>
    <row r="161" ht="12.75" customHeight="1">
      <c r="E161" s="7"/>
    </row>
    <row r="162" ht="12.75" customHeight="1">
      <c r="E162" s="7"/>
    </row>
    <row r="163" ht="12.75" customHeight="1">
      <c r="E163" s="7"/>
    </row>
    <row r="164" ht="12.75" customHeight="1">
      <c r="E164" s="7"/>
    </row>
    <row r="165" ht="12.75" customHeight="1">
      <c r="E165" s="7"/>
    </row>
    <row r="166" ht="12.75" customHeight="1">
      <c r="E166" s="7"/>
    </row>
    <row r="167" ht="12.75" customHeight="1">
      <c r="E167" s="7"/>
    </row>
    <row r="168" ht="12.75" customHeight="1">
      <c r="E168" s="7"/>
    </row>
    <row r="169" ht="12.75" customHeight="1">
      <c r="E169" s="7"/>
    </row>
    <row r="170" ht="12.75" customHeight="1">
      <c r="E170" s="7"/>
    </row>
    <row r="171" ht="12.75" customHeight="1">
      <c r="E171" s="7"/>
    </row>
    <row r="172" ht="12.75" customHeight="1">
      <c r="E172" s="7"/>
    </row>
    <row r="173" ht="12.75" customHeight="1">
      <c r="E173" s="7"/>
    </row>
    <row r="174" ht="12.75" customHeight="1">
      <c r="E174" s="7"/>
    </row>
    <row r="175" ht="12.75" customHeight="1">
      <c r="E175" s="7"/>
    </row>
    <row r="176" ht="12.75" customHeight="1">
      <c r="E176" s="7"/>
    </row>
    <row r="177" ht="12.75" customHeight="1">
      <c r="E177" s="7"/>
    </row>
    <row r="178" ht="12.75" customHeight="1">
      <c r="E178" s="7"/>
    </row>
    <row r="179" ht="12.75" customHeight="1">
      <c r="E179" s="7"/>
    </row>
    <row r="180" ht="12.75" customHeight="1">
      <c r="E180" s="7"/>
    </row>
    <row r="181" ht="12.75" customHeight="1">
      <c r="E181" s="7"/>
    </row>
    <row r="182" ht="12.75" customHeight="1">
      <c r="E182" s="7"/>
    </row>
    <row r="183" ht="12.75" customHeight="1">
      <c r="E183" s="7"/>
    </row>
    <row r="184" ht="12.75" customHeight="1">
      <c r="E184" s="7"/>
    </row>
    <row r="185" ht="12.75" customHeight="1">
      <c r="E185" s="7"/>
    </row>
    <row r="186" ht="12.75" customHeight="1">
      <c r="E186" s="7"/>
    </row>
    <row r="187" ht="12.75" customHeight="1">
      <c r="E187" s="7"/>
    </row>
    <row r="188" ht="12.75" customHeight="1">
      <c r="E188" s="7"/>
    </row>
    <row r="189" ht="12.75" customHeight="1">
      <c r="E189" s="7"/>
    </row>
    <row r="190" ht="12.75" customHeight="1">
      <c r="E190" s="7"/>
    </row>
    <row r="191" ht="12.75" customHeight="1">
      <c r="E191" s="7"/>
    </row>
    <row r="192" ht="12.75" customHeight="1">
      <c r="E192" s="7"/>
    </row>
    <row r="193" ht="12.75" customHeight="1">
      <c r="E193" s="7"/>
    </row>
    <row r="194" ht="12.75" customHeight="1">
      <c r="E194" s="7"/>
    </row>
    <row r="195" ht="12.75" customHeight="1">
      <c r="E195" s="7"/>
    </row>
    <row r="196" ht="12.75" customHeight="1">
      <c r="E196" s="7"/>
    </row>
    <row r="197" ht="12.75" customHeight="1">
      <c r="E197" s="7"/>
    </row>
    <row r="198" ht="12.75" customHeight="1">
      <c r="E198" s="7"/>
    </row>
    <row r="199" ht="12.75" customHeight="1">
      <c r="E199" s="7"/>
    </row>
    <row r="200" ht="12.75" customHeight="1">
      <c r="E200" s="7"/>
    </row>
    <row r="201" ht="12.75" customHeight="1">
      <c r="E201" s="7"/>
    </row>
    <row r="202" ht="12.75" customHeight="1">
      <c r="E202" s="7"/>
    </row>
    <row r="203" ht="12.75" customHeight="1">
      <c r="E203" s="7"/>
    </row>
    <row r="204" ht="12.75" customHeight="1">
      <c r="E204" s="7"/>
    </row>
    <row r="205" ht="12.75" customHeight="1">
      <c r="E205" s="7"/>
    </row>
    <row r="206" ht="12.75" customHeight="1">
      <c r="E206" s="7"/>
    </row>
    <row r="207" ht="12.75" customHeight="1">
      <c r="E207" s="7"/>
    </row>
    <row r="208" ht="12.75" customHeight="1">
      <c r="E208" s="7"/>
    </row>
    <row r="209" ht="12.75" customHeight="1">
      <c r="E209" s="7"/>
    </row>
    <row r="210" ht="12.75" customHeight="1">
      <c r="E210" s="7"/>
    </row>
    <row r="211" ht="12.75" customHeight="1">
      <c r="E211" s="7"/>
    </row>
    <row r="212" ht="12.75" customHeight="1">
      <c r="E212" s="7"/>
    </row>
    <row r="213" ht="12.75" customHeight="1">
      <c r="E213" s="7"/>
    </row>
    <row r="214" ht="12.75" customHeight="1">
      <c r="E214" s="7"/>
    </row>
    <row r="215" ht="12.75" customHeight="1">
      <c r="E215" s="7"/>
    </row>
    <row r="216" ht="12.75" customHeight="1">
      <c r="E216" s="7"/>
    </row>
    <row r="217" ht="12.75" customHeight="1">
      <c r="E217" s="7"/>
    </row>
    <row r="218" ht="12.75" customHeight="1">
      <c r="E218" s="7"/>
    </row>
    <row r="219" ht="12.75" customHeight="1">
      <c r="E219" s="7"/>
    </row>
    <row r="220" ht="12.75" customHeight="1">
      <c r="E220" s="7"/>
    </row>
    <row r="221" ht="12.75" customHeight="1">
      <c r="E221" s="7"/>
    </row>
    <row r="222" ht="12.75" customHeight="1">
      <c r="E222" s="7"/>
    </row>
    <row r="223" ht="12.75" customHeight="1">
      <c r="E223" s="7"/>
    </row>
    <row r="224" ht="12.75" customHeight="1">
      <c r="E224" s="7"/>
    </row>
    <row r="225" ht="12.75" customHeight="1">
      <c r="E225" s="7"/>
    </row>
    <row r="226" ht="12.75" customHeight="1">
      <c r="E226" s="7"/>
    </row>
    <row r="227" ht="12.75" customHeight="1">
      <c r="E227" s="7"/>
    </row>
    <row r="228" ht="12.75" customHeight="1">
      <c r="E228" s="7"/>
    </row>
    <row r="229" ht="12.75" customHeight="1">
      <c r="E229" s="7"/>
    </row>
    <row r="230" ht="12.75" customHeight="1">
      <c r="E230" s="7"/>
    </row>
    <row r="231" ht="12.75" customHeight="1">
      <c r="E231" s="7"/>
    </row>
    <row r="232" ht="12.75" customHeight="1">
      <c r="E232" s="7"/>
    </row>
    <row r="233" ht="12.75" customHeight="1">
      <c r="E233" s="7"/>
    </row>
    <row r="234" ht="12.75" customHeight="1">
      <c r="E234" s="7"/>
    </row>
    <row r="235" ht="12.75" customHeight="1">
      <c r="E235" s="7"/>
    </row>
    <row r="236" ht="12.75" customHeight="1">
      <c r="E236" s="7"/>
    </row>
    <row r="237" ht="12.75" customHeight="1">
      <c r="E237" s="7"/>
    </row>
    <row r="238" ht="12.75" customHeight="1">
      <c r="E238" s="7"/>
    </row>
    <row r="239" ht="12.75" customHeight="1">
      <c r="E239" s="7"/>
    </row>
    <row r="240" ht="12.75" customHeight="1">
      <c r="E240" s="7"/>
    </row>
    <row r="241" ht="12.75" customHeight="1">
      <c r="E241" s="7"/>
    </row>
    <row r="242" ht="12.75" customHeight="1">
      <c r="E242" s="7"/>
    </row>
    <row r="243" ht="12.75" customHeight="1">
      <c r="E243" s="7"/>
    </row>
    <row r="244" ht="12.75" customHeight="1">
      <c r="E244" s="7"/>
    </row>
    <row r="245" ht="12.75" customHeight="1">
      <c r="E245" s="7"/>
    </row>
    <row r="246" ht="12.75" customHeight="1">
      <c r="E246" s="7"/>
    </row>
    <row r="247" ht="12.75" customHeight="1">
      <c r="E247" s="7"/>
    </row>
    <row r="248" ht="12.75" customHeight="1">
      <c r="E248" s="7"/>
    </row>
    <row r="249" ht="12.75" customHeight="1">
      <c r="E249" s="7"/>
    </row>
    <row r="250" ht="12.75" customHeight="1">
      <c r="E250" s="7"/>
    </row>
    <row r="251" ht="12.75" customHeight="1">
      <c r="E251" s="7"/>
    </row>
    <row r="252" ht="12.75" customHeight="1">
      <c r="E252" s="7"/>
    </row>
    <row r="253" ht="12.75" customHeight="1">
      <c r="E253" s="7"/>
    </row>
    <row r="254" ht="12.75" customHeight="1">
      <c r="E254" s="7"/>
    </row>
    <row r="255" ht="12.75" customHeight="1">
      <c r="E255" s="7"/>
    </row>
    <row r="256" ht="12.75" customHeight="1">
      <c r="E256" s="7"/>
    </row>
    <row r="257" ht="12.75" customHeight="1">
      <c r="E257" s="7"/>
    </row>
    <row r="258" ht="12.75" customHeight="1">
      <c r="E258" s="7"/>
    </row>
    <row r="259" ht="12.75" customHeight="1">
      <c r="E259" s="7"/>
    </row>
    <row r="260" ht="12.75" customHeight="1">
      <c r="E260" s="7"/>
    </row>
    <row r="261" ht="12.75" customHeight="1">
      <c r="E261" s="7"/>
    </row>
    <row r="262" ht="12.75" customHeight="1">
      <c r="E262" s="7"/>
    </row>
    <row r="263" ht="12.75" customHeight="1">
      <c r="E263" s="7"/>
    </row>
    <row r="264" ht="12.75" customHeight="1">
      <c r="E264" s="7"/>
    </row>
    <row r="265" ht="12.75" customHeight="1">
      <c r="E265" s="7"/>
    </row>
    <row r="266" ht="12.75" customHeight="1">
      <c r="E266" s="7"/>
    </row>
    <row r="267" ht="12.75" customHeight="1">
      <c r="E267" s="7"/>
    </row>
    <row r="268" ht="12.75" customHeight="1">
      <c r="E268" s="7"/>
    </row>
    <row r="269" ht="12.75" customHeight="1">
      <c r="E269" s="7"/>
    </row>
    <row r="270" ht="12.75" customHeight="1">
      <c r="E270" s="7"/>
    </row>
    <row r="271" ht="12.75" customHeight="1">
      <c r="E271" s="7"/>
    </row>
    <row r="272" ht="12.75" customHeight="1">
      <c r="E272" s="7"/>
    </row>
    <row r="273" ht="12.75" customHeight="1">
      <c r="E273" s="7"/>
    </row>
    <row r="274" ht="12.75" customHeight="1">
      <c r="E274" s="7"/>
    </row>
    <row r="275" ht="12.75" customHeight="1">
      <c r="E275" s="7"/>
    </row>
    <row r="276" ht="12.75" customHeight="1">
      <c r="E276" s="7"/>
    </row>
    <row r="277" ht="12.75" customHeight="1">
      <c r="E277" s="7"/>
    </row>
    <row r="278" ht="12.75" customHeight="1">
      <c r="E278" s="7"/>
    </row>
    <row r="279" ht="12.75" customHeight="1">
      <c r="E279" s="7"/>
    </row>
    <row r="280" ht="12.75" customHeight="1">
      <c r="E280" s="7"/>
    </row>
    <row r="281" ht="12.75" customHeight="1">
      <c r="E281" s="7"/>
    </row>
    <row r="282" ht="12.75" customHeight="1">
      <c r="E282" s="7"/>
    </row>
    <row r="283" ht="12.75" customHeight="1">
      <c r="E283" s="7"/>
    </row>
    <row r="284" ht="12.75" customHeight="1">
      <c r="E284" s="7"/>
    </row>
    <row r="285" ht="12.75" customHeight="1">
      <c r="E285" s="7"/>
    </row>
    <row r="286" ht="12.75" customHeight="1">
      <c r="E286" s="7"/>
    </row>
    <row r="287" ht="12.75" customHeight="1">
      <c r="E287" s="7"/>
    </row>
    <row r="288" ht="12.75" customHeight="1">
      <c r="E288" s="7"/>
    </row>
    <row r="289" ht="12.75" customHeight="1">
      <c r="E289" s="7"/>
    </row>
    <row r="290" ht="12.75" customHeight="1">
      <c r="E290" s="7"/>
    </row>
    <row r="291" ht="12.75" customHeight="1">
      <c r="E291" s="7"/>
    </row>
    <row r="292" ht="12.75" customHeight="1">
      <c r="E292" s="7"/>
    </row>
    <row r="293" ht="12.75" customHeight="1">
      <c r="E293" s="7"/>
    </row>
    <row r="294" ht="12.75" customHeight="1">
      <c r="E294" s="7"/>
    </row>
    <row r="295" ht="12.75" customHeight="1">
      <c r="E295" s="7"/>
    </row>
    <row r="296" ht="12.75" customHeight="1">
      <c r="E296" s="7"/>
    </row>
    <row r="297" ht="12.75" customHeight="1">
      <c r="E297" s="7"/>
    </row>
    <row r="298" ht="12.75" customHeight="1">
      <c r="E298" s="7"/>
    </row>
    <row r="299" ht="12.75" customHeight="1">
      <c r="E299" s="7"/>
    </row>
    <row r="300" ht="12.75" customHeight="1">
      <c r="E300" s="7"/>
    </row>
    <row r="301" ht="12.75" customHeight="1">
      <c r="E301" s="7"/>
    </row>
    <row r="302" ht="12.75" customHeight="1">
      <c r="E302" s="7"/>
    </row>
    <row r="303" ht="12.75" customHeight="1">
      <c r="E303" s="7"/>
    </row>
    <row r="304" ht="12.75" customHeight="1">
      <c r="E304" s="7"/>
    </row>
    <row r="305" ht="12.75" customHeight="1">
      <c r="E305" s="7"/>
    </row>
    <row r="306" ht="12.75" customHeight="1">
      <c r="E306" s="7"/>
    </row>
    <row r="307" ht="12.75" customHeight="1">
      <c r="E307" s="7"/>
    </row>
    <row r="308" ht="12.75" customHeight="1">
      <c r="E308" s="7"/>
    </row>
    <row r="309" ht="12.75" customHeight="1">
      <c r="E309" s="7"/>
    </row>
    <row r="310" ht="12.75" customHeight="1">
      <c r="E310" s="7"/>
    </row>
    <row r="311" ht="12.75" customHeight="1">
      <c r="E311" s="7"/>
    </row>
    <row r="312" ht="12.75" customHeight="1">
      <c r="E312" s="7"/>
    </row>
    <row r="313" ht="12.75" customHeight="1">
      <c r="E313" s="7"/>
    </row>
    <row r="314" ht="12.75" customHeight="1">
      <c r="E314" s="7"/>
    </row>
    <row r="315" ht="12.75" customHeight="1">
      <c r="E315" s="7"/>
    </row>
    <row r="316" ht="12.75" customHeight="1">
      <c r="E316" s="7"/>
    </row>
    <row r="317" ht="12.75" customHeight="1">
      <c r="E317" s="7"/>
    </row>
    <row r="318" ht="12.75" customHeight="1">
      <c r="E318" s="7"/>
    </row>
    <row r="319" ht="12.75" customHeight="1">
      <c r="E319" s="7"/>
    </row>
    <row r="320" ht="12.75" customHeight="1">
      <c r="E320" s="7"/>
    </row>
    <row r="321" ht="12.75" customHeight="1">
      <c r="E321" s="7"/>
    </row>
    <row r="322" ht="12.75" customHeight="1">
      <c r="E322" s="7"/>
    </row>
    <row r="323" ht="12.75" customHeight="1">
      <c r="E323" s="7"/>
    </row>
    <row r="324" ht="12.75" customHeight="1">
      <c r="E324" s="7"/>
    </row>
    <row r="325" ht="12.75" customHeight="1">
      <c r="E325" s="7"/>
    </row>
    <row r="326" ht="12.75" customHeight="1">
      <c r="E326" s="7"/>
    </row>
    <row r="327" ht="12.75" customHeight="1">
      <c r="E327" s="7"/>
    </row>
    <row r="328" ht="12.75" customHeight="1">
      <c r="E328" s="7"/>
    </row>
    <row r="329" ht="12.75" customHeight="1">
      <c r="E329" s="7"/>
    </row>
    <row r="330" ht="12.75" customHeight="1">
      <c r="E330" s="7"/>
    </row>
    <row r="331" ht="12.75" customHeight="1">
      <c r="E331" s="7"/>
    </row>
    <row r="332" ht="12.75" customHeight="1">
      <c r="E332" s="7"/>
    </row>
    <row r="333" ht="12.75" customHeight="1">
      <c r="E333" s="7"/>
    </row>
    <row r="334" ht="12.75" customHeight="1">
      <c r="E334" s="7"/>
    </row>
    <row r="335" ht="12.75" customHeight="1">
      <c r="E335" s="7"/>
    </row>
    <row r="336" ht="12.75" customHeight="1">
      <c r="E336" s="7"/>
    </row>
    <row r="337" ht="12.75" customHeight="1">
      <c r="E337" s="7"/>
    </row>
    <row r="338" ht="12.75" customHeight="1">
      <c r="E338" s="7"/>
    </row>
    <row r="339" ht="12.75" customHeight="1">
      <c r="E339" s="7"/>
    </row>
    <row r="340" ht="12.75" customHeight="1">
      <c r="E340" s="7"/>
    </row>
    <row r="341" ht="12.75" customHeight="1">
      <c r="E341" s="7"/>
    </row>
    <row r="342" ht="12.75" customHeight="1">
      <c r="E342" s="7"/>
    </row>
    <row r="343" ht="12.75" customHeight="1">
      <c r="E343" s="7"/>
    </row>
    <row r="344" ht="12.75" customHeight="1">
      <c r="E344" s="7"/>
    </row>
    <row r="345" ht="12.75" customHeight="1">
      <c r="E345" s="7"/>
    </row>
    <row r="346" ht="12.75" customHeight="1">
      <c r="E346" s="7"/>
    </row>
    <row r="347" ht="12.75" customHeight="1">
      <c r="E347" s="7"/>
    </row>
    <row r="348" ht="12.75" customHeight="1">
      <c r="E348" s="7"/>
    </row>
    <row r="349" ht="12.75" customHeight="1">
      <c r="E349" s="7"/>
    </row>
    <row r="350" ht="12.75" customHeight="1">
      <c r="E350" s="7"/>
    </row>
    <row r="351" ht="12.75" customHeight="1">
      <c r="E351" s="7"/>
    </row>
    <row r="352" ht="12.75" customHeight="1">
      <c r="E352" s="7"/>
    </row>
    <row r="353" ht="12.75" customHeight="1">
      <c r="E353" s="7"/>
    </row>
    <row r="354" ht="12.75" customHeight="1">
      <c r="E354" s="7"/>
    </row>
    <row r="355" ht="12.75" customHeight="1">
      <c r="E355" s="7"/>
    </row>
    <row r="356" ht="12.75" customHeight="1">
      <c r="E356" s="7"/>
    </row>
    <row r="357" ht="12.75" customHeight="1">
      <c r="E357" s="7"/>
    </row>
    <row r="358" ht="12.75" customHeight="1">
      <c r="E358" s="7"/>
    </row>
    <row r="359" ht="12.75" customHeight="1">
      <c r="E359" s="7"/>
    </row>
    <row r="360" ht="12.75" customHeight="1">
      <c r="E360" s="7"/>
    </row>
    <row r="361" ht="12.75" customHeight="1">
      <c r="E361" s="7"/>
    </row>
    <row r="362" ht="12.75" customHeight="1">
      <c r="E362" s="7"/>
    </row>
    <row r="363" ht="12.75" customHeight="1">
      <c r="E363" s="7"/>
    </row>
    <row r="364" ht="12.75" customHeight="1">
      <c r="E364" s="7"/>
    </row>
    <row r="365" ht="12.75" customHeight="1">
      <c r="E365" s="7"/>
    </row>
    <row r="366" ht="12.75" customHeight="1">
      <c r="E366" s="7"/>
    </row>
    <row r="367" ht="12.75" customHeight="1">
      <c r="E367" s="7"/>
    </row>
    <row r="368" ht="12.75" customHeight="1">
      <c r="E368" s="7"/>
    </row>
    <row r="369" ht="12.75" customHeight="1">
      <c r="E369" s="7"/>
    </row>
    <row r="370" ht="12.75" customHeight="1">
      <c r="E370" s="7"/>
    </row>
    <row r="371" ht="12.75" customHeight="1">
      <c r="E371" s="7"/>
    </row>
    <row r="372" ht="12.75" customHeight="1">
      <c r="E372" s="7"/>
    </row>
    <row r="373" ht="12.75" customHeight="1">
      <c r="E373" s="7"/>
    </row>
    <row r="374" ht="12.75" customHeight="1">
      <c r="E374" s="7"/>
    </row>
    <row r="375" ht="12.75" customHeight="1">
      <c r="E375" s="7"/>
    </row>
    <row r="376" ht="12.75" customHeight="1">
      <c r="E376" s="7"/>
    </row>
    <row r="377" ht="12.75" customHeight="1">
      <c r="E377" s="7"/>
    </row>
    <row r="378" ht="12.75" customHeight="1">
      <c r="E378" s="7"/>
    </row>
    <row r="379" ht="12.75" customHeight="1">
      <c r="E379" s="7"/>
    </row>
    <row r="380" ht="12.75" customHeight="1">
      <c r="E380" s="7"/>
    </row>
    <row r="381" ht="12.75" customHeight="1">
      <c r="E381" s="7"/>
    </row>
    <row r="382" ht="12.75" customHeight="1">
      <c r="E382" s="7"/>
    </row>
    <row r="383" ht="12.75" customHeight="1">
      <c r="E383" s="7"/>
    </row>
    <row r="384" ht="12.75" customHeight="1">
      <c r="E384" s="7"/>
    </row>
    <row r="385" ht="12.75" customHeight="1">
      <c r="E385" s="7"/>
    </row>
    <row r="386" ht="12.75" customHeight="1">
      <c r="E386" s="7"/>
    </row>
    <row r="387" ht="12.75" customHeight="1">
      <c r="E387" s="7"/>
    </row>
    <row r="388" ht="12.75" customHeight="1">
      <c r="E388" s="7"/>
    </row>
    <row r="389" ht="12.75" customHeight="1">
      <c r="E389" s="7"/>
    </row>
    <row r="390" ht="12.75" customHeight="1">
      <c r="E390" s="7"/>
    </row>
    <row r="391" ht="12.75" customHeight="1">
      <c r="E391" s="7"/>
    </row>
    <row r="392" ht="12.75" customHeight="1">
      <c r="E392" s="7"/>
    </row>
    <row r="393" ht="12.75" customHeight="1">
      <c r="E393" s="7"/>
    </row>
    <row r="394" ht="12.75" customHeight="1">
      <c r="E394" s="7"/>
    </row>
    <row r="395" ht="12.75" customHeight="1">
      <c r="E395" s="7"/>
    </row>
    <row r="396" ht="12.75" customHeight="1">
      <c r="E396" s="7"/>
    </row>
    <row r="397" ht="12.75" customHeight="1">
      <c r="E397" s="7"/>
    </row>
    <row r="398" ht="12.75" customHeight="1">
      <c r="E398" s="7"/>
    </row>
    <row r="399" ht="12.75" customHeight="1">
      <c r="E399" s="7"/>
    </row>
    <row r="400" ht="12.75" customHeight="1">
      <c r="E400" s="7"/>
    </row>
    <row r="401" ht="12.75" customHeight="1">
      <c r="E401" s="7"/>
    </row>
    <row r="402" ht="12.75" customHeight="1">
      <c r="E402" s="7"/>
    </row>
    <row r="403" ht="12.75" customHeight="1">
      <c r="E403" s="7"/>
    </row>
    <row r="404" ht="12.75" customHeight="1">
      <c r="E404" s="7"/>
    </row>
    <row r="405" ht="12.75" customHeight="1">
      <c r="E405" s="7"/>
    </row>
    <row r="406" ht="12.75" customHeight="1">
      <c r="E406" s="7"/>
    </row>
    <row r="407" ht="12.75" customHeight="1">
      <c r="E407" s="7"/>
    </row>
    <row r="408" ht="12.75" customHeight="1">
      <c r="E408" s="7"/>
    </row>
    <row r="409" ht="12.75" customHeight="1">
      <c r="E409" s="7"/>
    </row>
    <row r="410" ht="12.75" customHeight="1">
      <c r="E410" s="7"/>
    </row>
    <row r="411" ht="12.75" customHeight="1">
      <c r="E411" s="7"/>
    </row>
    <row r="412" ht="12.75" customHeight="1">
      <c r="E412" s="7"/>
    </row>
    <row r="413" ht="12.75" customHeight="1">
      <c r="E413" s="7"/>
    </row>
    <row r="414" ht="12.75" customHeight="1">
      <c r="E414" s="7"/>
    </row>
    <row r="415" ht="12.75" customHeight="1">
      <c r="E415" s="7"/>
    </row>
    <row r="416" ht="12.75" customHeight="1">
      <c r="E416" s="7"/>
    </row>
    <row r="417" ht="12.75" customHeight="1">
      <c r="E417" s="7"/>
    </row>
    <row r="418" ht="12.75" customHeight="1">
      <c r="E418" s="7"/>
    </row>
    <row r="419" ht="12.75" customHeight="1">
      <c r="E419" s="7"/>
    </row>
    <row r="420" ht="12.75" customHeight="1">
      <c r="E420" s="7"/>
    </row>
    <row r="421" ht="12.75" customHeight="1">
      <c r="E421" s="7"/>
    </row>
    <row r="422" ht="12.75" customHeight="1">
      <c r="E422" s="7"/>
    </row>
    <row r="423" ht="12.75" customHeight="1">
      <c r="E423" s="7"/>
    </row>
    <row r="424" ht="12.75" customHeight="1">
      <c r="E424" s="7"/>
    </row>
    <row r="425" ht="12.75" customHeight="1">
      <c r="E425" s="7"/>
    </row>
    <row r="426" ht="12.75" customHeight="1">
      <c r="E426" s="7"/>
    </row>
    <row r="427" ht="12.75" customHeight="1">
      <c r="E427" s="7"/>
    </row>
    <row r="428" ht="12.75" customHeight="1">
      <c r="E428" s="7"/>
    </row>
    <row r="429" ht="12.75" customHeight="1">
      <c r="E429" s="7"/>
    </row>
    <row r="430" ht="12.75" customHeight="1">
      <c r="E430" s="7"/>
    </row>
    <row r="431" ht="12.75" customHeight="1">
      <c r="E431" s="7"/>
    </row>
    <row r="432" ht="12.75" customHeight="1">
      <c r="E432" s="7"/>
    </row>
    <row r="433" ht="12.75" customHeight="1">
      <c r="E433" s="7"/>
    </row>
    <row r="434" ht="12.75" customHeight="1">
      <c r="E434" s="7"/>
    </row>
    <row r="435" ht="12.75" customHeight="1">
      <c r="E435" s="7"/>
    </row>
    <row r="436" ht="12.75" customHeight="1">
      <c r="E436" s="7"/>
    </row>
    <row r="437" ht="12.75" customHeight="1">
      <c r="E437" s="7"/>
    </row>
    <row r="438" ht="12.75" customHeight="1">
      <c r="E438" s="7"/>
    </row>
    <row r="439" ht="12.75" customHeight="1">
      <c r="E439" s="7"/>
    </row>
    <row r="440" ht="12.75" customHeight="1">
      <c r="E440" s="7"/>
    </row>
    <row r="441" ht="12.75" customHeight="1">
      <c r="E441" s="7"/>
    </row>
    <row r="442" ht="12.75" customHeight="1">
      <c r="E442" s="7"/>
    </row>
    <row r="443" ht="12.75" customHeight="1">
      <c r="E443" s="7"/>
    </row>
    <row r="444" ht="12.75" customHeight="1">
      <c r="E444" s="7"/>
    </row>
    <row r="445" ht="12.75" customHeight="1">
      <c r="E445" s="7"/>
    </row>
    <row r="446" ht="12.75" customHeight="1">
      <c r="E446" s="7"/>
    </row>
    <row r="447" ht="12.75" customHeight="1">
      <c r="E447" s="7"/>
    </row>
    <row r="448" ht="12.75" customHeight="1">
      <c r="E448" s="7"/>
    </row>
    <row r="449" ht="12.75" customHeight="1">
      <c r="E449" s="7"/>
    </row>
    <row r="450" ht="12.75" customHeight="1">
      <c r="E450" s="7"/>
    </row>
    <row r="451" ht="12.75" customHeight="1">
      <c r="E451" s="7"/>
    </row>
    <row r="452" ht="12.75" customHeight="1">
      <c r="E452" s="7"/>
    </row>
    <row r="453" ht="12.75" customHeight="1">
      <c r="E453" s="7"/>
    </row>
    <row r="454" ht="12.75" customHeight="1">
      <c r="E454" s="7"/>
    </row>
    <row r="455" ht="12.75" customHeight="1">
      <c r="E455" s="7"/>
    </row>
    <row r="456" ht="12.75" customHeight="1">
      <c r="E456" s="7"/>
    </row>
    <row r="457" ht="12.75" customHeight="1">
      <c r="E457" s="7"/>
    </row>
    <row r="458" ht="12.75" customHeight="1">
      <c r="E458" s="7"/>
    </row>
    <row r="459" ht="12.75" customHeight="1">
      <c r="E459" s="7"/>
    </row>
    <row r="460" ht="12.75" customHeight="1">
      <c r="E460" s="7"/>
    </row>
    <row r="461" ht="12.75" customHeight="1">
      <c r="E461" s="7"/>
    </row>
    <row r="462" ht="12.75" customHeight="1">
      <c r="E462" s="7"/>
    </row>
    <row r="463" ht="12.75" customHeight="1">
      <c r="E463" s="7"/>
    </row>
    <row r="464" ht="12.75" customHeight="1">
      <c r="E464" s="7"/>
    </row>
    <row r="465" ht="12.75" customHeight="1">
      <c r="E465" s="7"/>
    </row>
    <row r="466" ht="12.75" customHeight="1">
      <c r="E466" s="7"/>
    </row>
    <row r="467" ht="12.75" customHeight="1">
      <c r="E467" s="7"/>
    </row>
    <row r="468" ht="12.75" customHeight="1">
      <c r="E468" s="7"/>
    </row>
    <row r="469" ht="12.75" customHeight="1">
      <c r="E469" s="7"/>
    </row>
    <row r="470" ht="12.75" customHeight="1">
      <c r="E470" s="7"/>
    </row>
    <row r="471" ht="12.75" customHeight="1">
      <c r="E471" s="7"/>
    </row>
    <row r="472" ht="12.75" customHeight="1">
      <c r="E472" s="7"/>
    </row>
    <row r="473" ht="12.75" customHeight="1">
      <c r="E473" s="7"/>
    </row>
    <row r="474" ht="12.75" customHeight="1">
      <c r="E474" s="7"/>
    </row>
    <row r="475" ht="12.75" customHeight="1">
      <c r="E475" s="7"/>
    </row>
    <row r="476" ht="12.75" customHeight="1">
      <c r="E476" s="7"/>
    </row>
    <row r="477" ht="12.75" customHeight="1">
      <c r="E477" s="7"/>
    </row>
    <row r="478" ht="12.75" customHeight="1">
      <c r="E478" s="7"/>
    </row>
    <row r="479" ht="12.75" customHeight="1">
      <c r="E479" s="7"/>
    </row>
    <row r="480" ht="12.75" customHeight="1">
      <c r="E480" s="7"/>
    </row>
    <row r="481" ht="12.75" customHeight="1">
      <c r="E481" s="7"/>
    </row>
    <row r="482" ht="12.75" customHeight="1">
      <c r="E482" s="7"/>
    </row>
    <row r="483" ht="12.75" customHeight="1">
      <c r="E483" s="7"/>
    </row>
    <row r="484" ht="12.75" customHeight="1">
      <c r="E484" s="7"/>
    </row>
    <row r="485" ht="12.75" customHeight="1">
      <c r="E485" s="7"/>
    </row>
    <row r="486" ht="12.75" customHeight="1">
      <c r="E486" s="7"/>
    </row>
    <row r="487" ht="12.75" customHeight="1">
      <c r="E487" s="7"/>
    </row>
    <row r="488" ht="12.75" customHeight="1">
      <c r="E488" s="7"/>
    </row>
    <row r="489" ht="12.75" customHeight="1">
      <c r="E489" s="7"/>
    </row>
    <row r="490" ht="12.75" customHeight="1">
      <c r="E490" s="7"/>
    </row>
    <row r="491" ht="12.75" customHeight="1">
      <c r="E491" s="7"/>
    </row>
    <row r="492" ht="12.75" customHeight="1">
      <c r="E492" s="7"/>
    </row>
    <row r="493" ht="12.75" customHeight="1">
      <c r="E493" s="7"/>
    </row>
    <row r="494" ht="12.75" customHeight="1">
      <c r="E494" s="7"/>
    </row>
    <row r="495" ht="12.75" customHeight="1">
      <c r="E495" s="7"/>
    </row>
    <row r="496" ht="12.75" customHeight="1">
      <c r="E496" s="7"/>
    </row>
    <row r="497" ht="12.75" customHeight="1">
      <c r="E497" s="7"/>
    </row>
    <row r="498" ht="12.75" customHeight="1">
      <c r="E498" s="7"/>
    </row>
    <row r="499" ht="12.75" customHeight="1">
      <c r="E499" s="7"/>
    </row>
    <row r="500" ht="12.75" customHeight="1">
      <c r="E500" s="7"/>
    </row>
    <row r="501" ht="12.75" customHeight="1">
      <c r="E501" s="7"/>
    </row>
    <row r="502" ht="12.75" customHeight="1">
      <c r="E502" s="7"/>
    </row>
    <row r="503" ht="12.75" customHeight="1">
      <c r="E503" s="7"/>
    </row>
    <row r="504" ht="12.75" customHeight="1">
      <c r="E504" s="7"/>
    </row>
    <row r="505" ht="12.75" customHeight="1">
      <c r="E505" s="7"/>
    </row>
    <row r="506" ht="12.75" customHeight="1">
      <c r="E506" s="7"/>
    </row>
    <row r="507" ht="12.75" customHeight="1">
      <c r="E507" s="7"/>
    </row>
    <row r="508" ht="12.75" customHeight="1">
      <c r="E508" s="7"/>
    </row>
    <row r="509" ht="12.75" customHeight="1">
      <c r="E509" s="7"/>
    </row>
    <row r="510" ht="12.75" customHeight="1">
      <c r="E510" s="7"/>
    </row>
    <row r="511" ht="12.75" customHeight="1">
      <c r="E511" s="7"/>
    </row>
    <row r="512" ht="12.75" customHeight="1">
      <c r="E512" s="7"/>
    </row>
    <row r="513" ht="12.75" customHeight="1">
      <c r="E513" s="7"/>
    </row>
    <row r="514" ht="12.75" customHeight="1">
      <c r="E514" s="7"/>
    </row>
    <row r="515" ht="12.75" customHeight="1">
      <c r="E515" s="7"/>
    </row>
    <row r="516" ht="12.75" customHeight="1">
      <c r="E516" s="7"/>
    </row>
    <row r="517" ht="12.75" customHeight="1">
      <c r="E517" s="7"/>
    </row>
    <row r="518" ht="12.75" customHeight="1">
      <c r="E518" s="7"/>
    </row>
    <row r="519" ht="12.75" customHeight="1">
      <c r="E519" s="7"/>
    </row>
    <row r="520" ht="12.75" customHeight="1">
      <c r="E520" s="7"/>
    </row>
    <row r="521" ht="12.75" customHeight="1">
      <c r="E521" s="7"/>
    </row>
    <row r="522" ht="12.75" customHeight="1">
      <c r="E522" s="7"/>
    </row>
    <row r="523" ht="12.75" customHeight="1">
      <c r="E523" s="7"/>
    </row>
    <row r="524" ht="12.75" customHeight="1">
      <c r="E524" s="7"/>
    </row>
    <row r="525" ht="12.75" customHeight="1">
      <c r="E525" s="7"/>
    </row>
    <row r="526" ht="12.75" customHeight="1">
      <c r="E526" s="7"/>
    </row>
    <row r="527" ht="12.75" customHeight="1">
      <c r="E527" s="7"/>
    </row>
    <row r="528" ht="12.75" customHeight="1">
      <c r="E528" s="7"/>
    </row>
    <row r="529" ht="12.75" customHeight="1">
      <c r="E529" s="7"/>
    </row>
    <row r="530" ht="12.75" customHeight="1">
      <c r="E530" s="7"/>
    </row>
    <row r="531" ht="12.75" customHeight="1">
      <c r="E531" s="7"/>
    </row>
    <row r="532" ht="12.75" customHeight="1">
      <c r="E532" s="7"/>
    </row>
    <row r="533" ht="12.75" customHeight="1">
      <c r="E533" s="7"/>
    </row>
    <row r="534" ht="12.75" customHeight="1">
      <c r="E534" s="7"/>
    </row>
    <row r="535" ht="12.75" customHeight="1">
      <c r="E535" s="7"/>
    </row>
    <row r="536" ht="12.75" customHeight="1">
      <c r="E536" s="7"/>
    </row>
    <row r="537" ht="12.75" customHeight="1">
      <c r="E537" s="7"/>
    </row>
    <row r="538" ht="12.75" customHeight="1">
      <c r="E538" s="7"/>
    </row>
    <row r="539" ht="12.75" customHeight="1">
      <c r="E539" s="7"/>
    </row>
    <row r="540" ht="12.75" customHeight="1">
      <c r="E540" s="7"/>
    </row>
    <row r="541" ht="12.75" customHeight="1">
      <c r="E541" s="7"/>
    </row>
    <row r="542" ht="12.75" customHeight="1">
      <c r="E542" s="7"/>
    </row>
    <row r="543" ht="12.75" customHeight="1">
      <c r="E543" s="7"/>
    </row>
    <row r="544" ht="12.75" customHeight="1">
      <c r="E544" s="7"/>
    </row>
    <row r="545" ht="12.75" customHeight="1">
      <c r="E545" s="7"/>
    </row>
    <row r="546" ht="12.75" customHeight="1">
      <c r="E546" s="7"/>
    </row>
    <row r="547" ht="12.75" customHeight="1">
      <c r="E547" s="7"/>
    </row>
    <row r="548" ht="12.75" customHeight="1">
      <c r="E548" s="7"/>
    </row>
    <row r="549" ht="12.75" customHeight="1">
      <c r="E549" s="7"/>
    </row>
    <row r="550" ht="12.75" customHeight="1">
      <c r="E550" s="7"/>
    </row>
    <row r="551" ht="12.75" customHeight="1">
      <c r="E551" s="7"/>
    </row>
    <row r="552" ht="12.75" customHeight="1">
      <c r="E552" s="7"/>
    </row>
    <row r="553" ht="12.75" customHeight="1">
      <c r="E553" s="7"/>
    </row>
    <row r="554" ht="12.75" customHeight="1">
      <c r="E554" s="7"/>
    </row>
    <row r="555" ht="12.75" customHeight="1">
      <c r="E555" s="7"/>
    </row>
    <row r="556" ht="12.75" customHeight="1">
      <c r="E556" s="7"/>
    </row>
    <row r="557" ht="12.75" customHeight="1">
      <c r="E557" s="7"/>
    </row>
    <row r="558" ht="12.75" customHeight="1">
      <c r="E558" s="7"/>
    </row>
    <row r="559" ht="12.75" customHeight="1">
      <c r="E559" s="7"/>
    </row>
    <row r="560" ht="12.75" customHeight="1">
      <c r="E560" s="7"/>
    </row>
    <row r="561" ht="12.75" customHeight="1">
      <c r="E561" s="7"/>
    </row>
    <row r="562" ht="12.75" customHeight="1">
      <c r="E562" s="7"/>
    </row>
    <row r="563" ht="12.75" customHeight="1">
      <c r="E563" s="7"/>
    </row>
    <row r="564" ht="12.75" customHeight="1">
      <c r="E564" s="7"/>
    </row>
    <row r="565" ht="12.75" customHeight="1">
      <c r="E565" s="7"/>
    </row>
    <row r="566" ht="12.75" customHeight="1">
      <c r="E566" s="7"/>
    </row>
    <row r="567" ht="12.75" customHeight="1">
      <c r="E567" s="7"/>
    </row>
    <row r="568" ht="12.75" customHeight="1">
      <c r="E568" s="7"/>
    </row>
    <row r="569" ht="12.75" customHeight="1">
      <c r="E569" s="7"/>
    </row>
    <row r="570" ht="12.75" customHeight="1">
      <c r="E570" s="7"/>
    </row>
    <row r="571" ht="12.75" customHeight="1">
      <c r="E571" s="7"/>
    </row>
    <row r="572" ht="12.75" customHeight="1">
      <c r="E572" s="7"/>
    </row>
    <row r="573" ht="12.75" customHeight="1">
      <c r="E573" s="7"/>
    </row>
    <row r="574" ht="12.75" customHeight="1">
      <c r="E574" s="7"/>
    </row>
    <row r="575" ht="12.75" customHeight="1">
      <c r="E575" s="7"/>
    </row>
    <row r="576" ht="12.75" customHeight="1">
      <c r="E576" s="7"/>
    </row>
    <row r="577" ht="12.75" customHeight="1">
      <c r="E577" s="7"/>
    </row>
    <row r="578" ht="12.75" customHeight="1">
      <c r="E578" s="7"/>
    </row>
    <row r="579" ht="12.75" customHeight="1">
      <c r="E579" s="7"/>
    </row>
    <row r="580" ht="12.75" customHeight="1">
      <c r="E580" s="7"/>
    </row>
    <row r="581" ht="12.75" customHeight="1">
      <c r="E581" s="7"/>
    </row>
    <row r="582" ht="12.75" customHeight="1">
      <c r="E582" s="7"/>
    </row>
    <row r="583" ht="12.75" customHeight="1">
      <c r="E583" s="7"/>
    </row>
    <row r="584" ht="12.75" customHeight="1">
      <c r="E584" s="7"/>
    </row>
    <row r="585" ht="12.75" customHeight="1">
      <c r="E585" s="7"/>
    </row>
    <row r="586" ht="12.75" customHeight="1">
      <c r="E586" s="7"/>
    </row>
    <row r="587" ht="12.75" customHeight="1">
      <c r="E587" s="7"/>
    </row>
    <row r="588" ht="12.75" customHeight="1">
      <c r="E588" s="7"/>
    </row>
    <row r="589" ht="12.75" customHeight="1">
      <c r="E589" s="7"/>
    </row>
    <row r="590" ht="12.75" customHeight="1">
      <c r="E590" s="7"/>
    </row>
    <row r="591" ht="12.75" customHeight="1">
      <c r="E591" s="7"/>
    </row>
    <row r="592" ht="12.75" customHeight="1">
      <c r="E592" s="7"/>
    </row>
    <row r="593" ht="12.75" customHeight="1">
      <c r="E593" s="7"/>
    </row>
    <row r="594" ht="12.75" customHeight="1">
      <c r="E594" s="7"/>
    </row>
    <row r="595" ht="12.75" customHeight="1">
      <c r="E595" s="7"/>
    </row>
    <row r="596" ht="12.75" customHeight="1">
      <c r="E596" s="7"/>
    </row>
    <row r="597" ht="12.75" customHeight="1">
      <c r="E597" s="7"/>
    </row>
    <row r="598" ht="12.75" customHeight="1">
      <c r="E598" s="7"/>
    </row>
    <row r="599" ht="12.75" customHeight="1">
      <c r="E599" s="7"/>
    </row>
    <row r="600" ht="12.75" customHeight="1">
      <c r="E600" s="7"/>
    </row>
    <row r="601" ht="12.75" customHeight="1">
      <c r="E601" s="7"/>
    </row>
    <row r="602" ht="12.75" customHeight="1">
      <c r="E602" s="7"/>
    </row>
    <row r="603" ht="12.75" customHeight="1">
      <c r="E603" s="7"/>
    </row>
    <row r="604" ht="12.75" customHeight="1">
      <c r="E604" s="7"/>
    </row>
    <row r="605" ht="12.75" customHeight="1">
      <c r="E605" s="7"/>
    </row>
    <row r="606" ht="12.75" customHeight="1">
      <c r="E606" s="7"/>
    </row>
    <row r="607" ht="12.75" customHeight="1">
      <c r="E607" s="7"/>
    </row>
    <row r="608" ht="12.75" customHeight="1">
      <c r="E608" s="7"/>
    </row>
    <row r="609" ht="12.75" customHeight="1">
      <c r="E609" s="7"/>
    </row>
    <row r="610" ht="12.75" customHeight="1">
      <c r="E610" s="7"/>
    </row>
    <row r="611" ht="12.75" customHeight="1">
      <c r="E611" s="7"/>
    </row>
    <row r="612" ht="12.75" customHeight="1">
      <c r="E612" s="7"/>
    </row>
    <row r="613" ht="12.75" customHeight="1">
      <c r="E613" s="7"/>
    </row>
    <row r="614" ht="12.75" customHeight="1">
      <c r="E614" s="7"/>
    </row>
    <row r="615" ht="12.75" customHeight="1">
      <c r="E615" s="7"/>
    </row>
    <row r="616" ht="12.75" customHeight="1">
      <c r="E616" s="7"/>
    </row>
    <row r="617" ht="12.75" customHeight="1">
      <c r="E617" s="7"/>
    </row>
    <row r="618" ht="12.75" customHeight="1">
      <c r="E618" s="7"/>
    </row>
    <row r="619" ht="12.75" customHeight="1">
      <c r="E619" s="7"/>
    </row>
    <row r="620" ht="12.75" customHeight="1">
      <c r="E620" s="7"/>
    </row>
    <row r="621" ht="12.75" customHeight="1">
      <c r="E621" s="7"/>
    </row>
    <row r="622" ht="12.75" customHeight="1">
      <c r="E622" s="7"/>
    </row>
    <row r="623" ht="12.75" customHeight="1">
      <c r="E623" s="7"/>
    </row>
    <row r="624" ht="12.75" customHeight="1">
      <c r="E624" s="7"/>
    </row>
    <row r="625" ht="12.75" customHeight="1">
      <c r="E625" s="7"/>
    </row>
    <row r="626" ht="12.75" customHeight="1">
      <c r="E626" s="7"/>
    </row>
    <row r="627" ht="12.75" customHeight="1">
      <c r="E627" s="7"/>
    </row>
    <row r="628" ht="12.75" customHeight="1">
      <c r="E628" s="7"/>
    </row>
    <row r="629" ht="12.75" customHeight="1">
      <c r="E629" s="7"/>
    </row>
    <row r="630" ht="12.75" customHeight="1">
      <c r="E630" s="7"/>
    </row>
    <row r="631" ht="12.75" customHeight="1">
      <c r="E631" s="7"/>
    </row>
    <row r="632" ht="12.75" customHeight="1">
      <c r="E632" s="7"/>
    </row>
    <row r="633" ht="12.75" customHeight="1">
      <c r="E633" s="7"/>
    </row>
    <row r="634" ht="12.75" customHeight="1">
      <c r="E634" s="7"/>
    </row>
    <row r="635" ht="12.75" customHeight="1">
      <c r="E635" s="7"/>
    </row>
    <row r="636" ht="12.75" customHeight="1">
      <c r="E636" s="7"/>
    </row>
    <row r="637" ht="12.75" customHeight="1">
      <c r="E637" s="7"/>
    </row>
    <row r="638" ht="12.75" customHeight="1">
      <c r="E638" s="7"/>
    </row>
    <row r="639" ht="12.75" customHeight="1">
      <c r="E639" s="7"/>
    </row>
    <row r="640" ht="12.75" customHeight="1">
      <c r="E640" s="7"/>
    </row>
    <row r="641" ht="12.75" customHeight="1">
      <c r="E641" s="7"/>
    </row>
    <row r="642" ht="12.75" customHeight="1">
      <c r="E642" s="7"/>
    </row>
    <row r="643" ht="12.75" customHeight="1">
      <c r="E643" s="7"/>
    </row>
    <row r="644" ht="12.75" customHeight="1">
      <c r="E644" s="7"/>
    </row>
    <row r="645" ht="12.75" customHeight="1">
      <c r="E645" s="7"/>
    </row>
    <row r="646" ht="12.75" customHeight="1">
      <c r="E646" s="7"/>
    </row>
    <row r="647" ht="12.75" customHeight="1">
      <c r="E647" s="7"/>
    </row>
    <row r="648" ht="12.75" customHeight="1">
      <c r="E648" s="7"/>
    </row>
    <row r="649" ht="12.75" customHeight="1">
      <c r="E649" s="7"/>
    </row>
    <row r="650" ht="12.75" customHeight="1">
      <c r="E650" s="7"/>
    </row>
    <row r="651" ht="12.75" customHeight="1">
      <c r="E651" s="7"/>
    </row>
    <row r="652" ht="12.75" customHeight="1">
      <c r="E652" s="7"/>
    </row>
    <row r="653" ht="12.75" customHeight="1">
      <c r="E653" s="7"/>
    </row>
    <row r="654" ht="12.75" customHeight="1">
      <c r="E654" s="7"/>
    </row>
    <row r="655" ht="12.75" customHeight="1">
      <c r="E655" s="7"/>
    </row>
    <row r="656" ht="12.75" customHeight="1">
      <c r="E656" s="7"/>
    </row>
    <row r="657" ht="12.75" customHeight="1">
      <c r="E657" s="7"/>
    </row>
    <row r="658" ht="12.75" customHeight="1">
      <c r="E658" s="7"/>
    </row>
    <row r="659" ht="12.75" customHeight="1">
      <c r="E659" s="7"/>
    </row>
    <row r="660" ht="12.75" customHeight="1">
      <c r="E660" s="7"/>
    </row>
    <row r="661" ht="12.75" customHeight="1">
      <c r="E661" s="7"/>
    </row>
    <row r="662" ht="12.75" customHeight="1">
      <c r="E662" s="7"/>
    </row>
    <row r="663" ht="12.75" customHeight="1">
      <c r="E663" s="7"/>
    </row>
    <row r="664" ht="12.75" customHeight="1">
      <c r="E664" s="7"/>
    </row>
    <row r="665" ht="12.75" customHeight="1">
      <c r="E665" s="7"/>
    </row>
    <row r="666" ht="12.75" customHeight="1">
      <c r="E666" s="7"/>
    </row>
    <row r="667" ht="12.75" customHeight="1">
      <c r="E667" s="7"/>
    </row>
    <row r="668" ht="12.75" customHeight="1">
      <c r="E668" s="7"/>
    </row>
    <row r="669" ht="12.75" customHeight="1">
      <c r="E669" s="7"/>
    </row>
    <row r="670" ht="12.75" customHeight="1">
      <c r="E670" s="7"/>
    </row>
    <row r="671" ht="12.75" customHeight="1">
      <c r="E671" s="7"/>
    </row>
    <row r="672" ht="12.75" customHeight="1">
      <c r="E672" s="7"/>
    </row>
    <row r="673" ht="12.75" customHeight="1">
      <c r="E673" s="7"/>
    </row>
    <row r="674" ht="12.75" customHeight="1">
      <c r="E674" s="7"/>
    </row>
    <row r="675" ht="12.75" customHeight="1">
      <c r="E675" s="7"/>
    </row>
    <row r="676" ht="12.75" customHeight="1">
      <c r="E676" s="7"/>
    </row>
    <row r="677" ht="12.75" customHeight="1">
      <c r="E677" s="7"/>
    </row>
    <row r="678" ht="12.75" customHeight="1">
      <c r="E678" s="7"/>
    </row>
    <row r="679" ht="12.75" customHeight="1">
      <c r="E679" s="7"/>
    </row>
    <row r="680" ht="12.75" customHeight="1">
      <c r="E680" s="7"/>
    </row>
    <row r="681" ht="12.75" customHeight="1">
      <c r="E681" s="7"/>
    </row>
    <row r="682" ht="12.75" customHeight="1">
      <c r="E682" s="7"/>
    </row>
    <row r="683" ht="12.75" customHeight="1">
      <c r="E683" s="7"/>
    </row>
    <row r="684" ht="12.75" customHeight="1">
      <c r="E684" s="7"/>
    </row>
    <row r="685" ht="12.75" customHeight="1">
      <c r="E685" s="7"/>
    </row>
    <row r="686" ht="12.75" customHeight="1">
      <c r="E686" s="7"/>
    </row>
    <row r="687" ht="12.75" customHeight="1">
      <c r="E687" s="7"/>
    </row>
    <row r="688" ht="12.75" customHeight="1">
      <c r="E688" s="7"/>
    </row>
    <row r="689" ht="12.75" customHeight="1">
      <c r="E689" s="7"/>
    </row>
    <row r="690" ht="12.75" customHeight="1">
      <c r="E690" s="7"/>
    </row>
    <row r="691" ht="12.75" customHeight="1">
      <c r="E691" s="7"/>
    </row>
    <row r="692" ht="12.75" customHeight="1">
      <c r="E692" s="7"/>
    </row>
    <row r="693" ht="12.75" customHeight="1">
      <c r="E693" s="7"/>
    </row>
    <row r="694" ht="12.75" customHeight="1">
      <c r="E694" s="7"/>
    </row>
    <row r="695" ht="12.75" customHeight="1">
      <c r="E695" s="7"/>
    </row>
    <row r="696" ht="12.75" customHeight="1">
      <c r="E696" s="7"/>
    </row>
    <row r="697" ht="12.75" customHeight="1">
      <c r="E697" s="7"/>
    </row>
    <row r="698" ht="12.75" customHeight="1">
      <c r="E698" s="7"/>
    </row>
    <row r="699" ht="12.75" customHeight="1">
      <c r="E699" s="7"/>
    </row>
    <row r="700" ht="12.75" customHeight="1">
      <c r="E700" s="7"/>
    </row>
    <row r="701" ht="12.75" customHeight="1">
      <c r="E701" s="7"/>
    </row>
    <row r="702" ht="12.75" customHeight="1">
      <c r="E702" s="7"/>
    </row>
    <row r="703" ht="12.75" customHeight="1">
      <c r="E703" s="7"/>
    </row>
    <row r="704" ht="12.75" customHeight="1">
      <c r="E704" s="7"/>
    </row>
    <row r="705" ht="12.75" customHeight="1">
      <c r="E705" s="7"/>
    </row>
    <row r="706" ht="12.75" customHeight="1">
      <c r="E706" s="7"/>
    </row>
    <row r="707" ht="12.75" customHeight="1">
      <c r="E707" s="7"/>
    </row>
    <row r="708" ht="12.75" customHeight="1">
      <c r="E708" s="7"/>
    </row>
    <row r="709" ht="12.75" customHeight="1">
      <c r="E709" s="7"/>
    </row>
    <row r="710" ht="12.75" customHeight="1">
      <c r="E710" s="7"/>
    </row>
    <row r="711" ht="12.75" customHeight="1">
      <c r="E711" s="7"/>
    </row>
    <row r="712" ht="12.75" customHeight="1">
      <c r="E712" s="7"/>
    </row>
    <row r="713" ht="12.75" customHeight="1">
      <c r="E713" s="7"/>
    </row>
    <row r="714" ht="12.75" customHeight="1">
      <c r="E714" s="7"/>
    </row>
    <row r="715" ht="12.75" customHeight="1">
      <c r="E715" s="7"/>
    </row>
    <row r="716" ht="12.75" customHeight="1">
      <c r="E716" s="7"/>
    </row>
    <row r="717" ht="12.75" customHeight="1">
      <c r="E717" s="7"/>
    </row>
    <row r="718" ht="12.75" customHeight="1">
      <c r="E718" s="7"/>
    </row>
    <row r="719" ht="12.75" customHeight="1">
      <c r="E719" s="7"/>
    </row>
    <row r="720" ht="12.75" customHeight="1">
      <c r="E720" s="7"/>
    </row>
    <row r="721" ht="12.75" customHeight="1">
      <c r="E721" s="7"/>
    </row>
    <row r="722" ht="12.75" customHeight="1">
      <c r="E722" s="7"/>
    </row>
    <row r="723" ht="12.75" customHeight="1">
      <c r="E723" s="7"/>
    </row>
    <row r="724" ht="12.75" customHeight="1">
      <c r="E724" s="7"/>
    </row>
    <row r="725" ht="12.75" customHeight="1">
      <c r="E725" s="7"/>
    </row>
    <row r="726" ht="12.75" customHeight="1">
      <c r="E726" s="7"/>
    </row>
    <row r="727" ht="12.75" customHeight="1">
      <c r="E727" s="7"/>
    </row>
    <row r="728" ht="12.75" customHeight="1">
      <c r="E728" s="7"/>
    </row>
    <row r="729" ht="12.75" customHeight="1">
      <c r="E729" s="7"/>
    </row>
    <row r="730" ht="12.75" customHeight="1">
      <c r="E730" s="7"/>
    </row>
    <row r="731" ht="12.75" customHeight="1">
      <c r="E731" s="7"/>
    </row>
    <row r="732" ht="12.75" customHeight="1">
      <c r="E732" s="7"/>
    </row>
    <row r="733" ht="12.75" customHeight="1">
      <c r="E733" s="7"/>
    </row>
    <row r="734" ht="12.75" customHeight="1">
      <c r="E734" s="7"/>
    </row>
    <row r="735" ht="12.75" customHeight="1">
      <c r="E735" s="7"/>
    </row>
    <row r="736" ht="12.75" customHeight="1">
      <c r="E736" s="7"/>
    </row>
    <row r="737" ht="12.75" customHeight="1">
      <c r="E737" s="7"/>
    </row>
    <row r="738" ht="12.75" customHeight="1">
      <c r="E738" s="7"/>
    </row>
    <row r="739" ht="12.75" customHeight="1">
      <c r="E739" s="7"/>
    </row>
    <row r="740" ht="12.75" customHeight="1">
      <c r="E740" s="7"/>
    </row>
    <row r="741" ht="12.75" customHeight="1">
      <c r="E741" s="7"/>
    </row>
    <row r="742" ht="12.75" customHeight="1">
      <c r="E742" s="7"/>
    </row>
    <row r="743" ht="12.75" customHeight="1">
      <c r="E743" s="7"/>
    </row>
    <row r="744" ht="12.75" customHeight="1">
      <c r="E744" s="7"/>
    </row>
    <row r="745" ht="12.75" customHeight="1">
      <c r="E745" s="7"/>
    </row>
    <row r="746" ht="12.75" customHeight="1">
      <c r="E746" s="7"/>
    </row>
    <row r="747" ht="12.75" customHeight="1">
      <c r="E747" s="7"/>
    </row>
    <row r="748" ht="12.75" customHeight="1">
      <c r="E748" s="7"/>
    </row>
    <row r="749" ht="12.75" customHeight="1">
      <c r="E749" s="7"/>
    </row>
    <row r="750" ht="12.75" customHeight="1">
      <c r="E750" s="7"/>
    </row>
    <row r="751" ht="12.75" customHeight="1">
      <c r="E751" s="7"/>
    </row>
    <row r="752" ht="12.75" customHeight="1">
      <c r="E752" s="7"/>
    </row>
    <row r="753" ht="12.75" customHeight="1">
      <c r="E753" s="7"/>
    </row>
    <row r="754" ht="12.75" customHeight="1">
      <c r="E754" s="7"/>
    </row>
    <row r="755" ht="12.75" customHeight="1">
      <c r="E755" s="7"/>
    </row>
    <row r="756" ht="12.75" customHeight="1">
      <c r="E756" s="7"/>
    </row>
    <row r="757" ht="12.75" customHeight="1">
      <c r="E757" s="7"/>
    </row>
    <row r="758" ht="12.75" customHeight="1">
      <c r="E758" s="7"/>
    </row>
    <row r="759" ht="12.75" customHeight="1">
      <c r="E759" s="7"/>
    </row>
    <row r="760" ht="12.75" customHeight="1">
      <c r="E760" s="7"/>
    </row>
    <row r="761" ht="12.75" customHeight="1">
      <c r="E761" s="7"/>
    </row>
    <row r="762" ht="12.75" customHeight="1">
      <c r="E762" s="7"/>
    </row>
    <row r="763" ht="12.75" customHeight="1">
      <c r="E763" s="7"/>
    </row>
    <row r="764" ht="12.75" customHeight="1">
      <c r="E764" s="7"/>
    </row>
    <row r="765" ht="12.75" customHeight="1">
      <c r="E765" s="7"/>
    </row>
    <row r="766" ht="12.75" customHeight="1">
      <c r="E766" s="7"/>
    </row>
    <row r="767" ht="12.75" customHeight="1">
      <c r="E767" s="7"/>
    </row>
    <row r="768" ht="12.75" customHeight="1">
      <c r="E768" s="7"/>
    </row>
    <row r="769" ht="12.75" customHeight="1">
      <c r="E769" s="7"/>
    </row>
    <row r="770" ht="12.75" customHeight="1">
      <c r="E770" s="7"/>
    </row>
    <row r="771" ht="12.75" customHeight="1">
      <c r="E771" s="7"/>
    </row>
    <row r="772" ht="12.75" customHeight="1">
      <c r="E772" s="7"/>
    </row>
    <row r="773" ht="12.75" customHeight="1">
      <c r="E773" s="7"/>
    </row>
    <row r="774" ht="12.75" customHeight="1">
      <c r="E774" s="7"/>
    </row>
    <row r="775" ht="12.75" customHeight="1">
      <c r="E775" s="7"/>
    </row>
    <row r="776" ht="12.75" customHeight="1">
      <c r="E776" s="7"/>
    </row>
    <row r="777" ht="12.75" customHeight="1">
      <c r="E777" s="7"/>
    </row>
    <row r="778" ht="12.75" customHeight="1">
      <c r="E778" s="7"/>
    </row>
    <row r="779" ht="12.75" customHeight="1">
      <c r="E779" s="7"/>
    </row>
    <row r="780" ht="12.75" customHeight="1">
      <c r="E780" s="7"/>
    </row>
    <row r="781" ht="12.75" customHeight="1">
      <c r="E781" s="7"/>
    </row>
    <row r="782" ht="12.75" customHeight="1">
      <c r="E782" s="7"/>
    </row>
    <row r="783" ht="12.75" customHeight="1">
      <c r="E783" s="7"/>
    </row>
    <row r="784" ht="12.75" customHeight="1">
      <c r="E784" s="7"/>
    </row>
    <row r="785" ht="12.75" customHeight="1">
      <c r="E785" s="7"/>
    </row>
    <row r="786" ht="12.75" customHeight="1">
      <c r="E786" s="7"/>
    </row>
    <row r="787" ht="12.75" customHeight="1">
      <c r="E787" s="7"/>
    </row>
    <row r="788" ht="12.75" customHeight="1">
      <c r="E788" s="7"/>
    </row>
    <row r="789" ht="12.75" customHeight="1">
      <c r="E789" s="7"/>
    </row>
    <row r="790" ht="12.75" customHeight="1">
      <c r="E790" s="7"/>
    </row>
    <row r="791" ht="12.75" customHeight="1">
      <c r="E791" s="7"/>
    </row>
    <row r="792" ht="12.75" customHeight="1">
      <c r="E792" s="7"/>
    </row>
    <row r="793" ht="12.75" customHeight="1">
      <c r="E793" s="7"/>
    </row>
    <row r="794" ht="12.75" customHeight="1">
      <c r="E794" s="7"/>
    </row>
    <row r="795" ht="12.75" customHeight="1">
      <c r="E795" s="7"/>
    </row>
    <row r="796" ht="12.75" customHeight="1">
      <c r="E796" s="7"/>
    </row>
    <row r="797" ht="12.75" customHeight="1">
      <c r="E797" s="7"/>
    </row>
    <row r="798" ht="12.75" customHeight="1">
      <c r="E798" s="7"/>
    </row>
    <row r="799" ht="12.75" customHeight="1">
      <c r="E799" s="7"/>
    </row>
    <row r="800" ht="12.75" customHeight="1">
      <c r="E800" s="7"/>
    </row>
    <row r="801" ht="12.75" customHeight="1">
      <c r="E801" s="7"/>
    </row>
    <row r="802" ht="12.75" customHeight="1">
      <c r="E802" s="7"/>
    </row>
    <row r="803" ht="12.75" customHeight="1">
      <c r="E803" s="7"/>
    </row>
    <row r="804" ht="12.75" customHeight="1">
      <c r="E804" s="7"/>
    </row>
    <row r="805" ht="12.75" customHeight="1">
      <c r="E805" s="7"/>
    </row>
    <row r="806" ht="12.75" customHeight="1">
      <c r="E806" s="7"/>
    </row>
    <row r="807" ht="12.75" customHeight="1">
      <c r="E807" s="7"/>
    </row>
    <row r="808" ht="12.75" customHeight="1">
      <c r="E808" s="7"/>
    </row>
    <row r="809" ht="12.75" customHeight="1">
      <c r="E809" s="7"/>
    </row>
    <row r="810" ht="12.75" customHeight="1">
      <c r="E810" s="7"/>
    </row>
    <row r="811" ht="12.75" customHeight="1">
      <c r="E811" s="7"/>
    </row>
    <row r="812" ht="12.75" customHeight="1">
      <c r="E812" s="7"/>
    </row>
    <row r="813" ht="12.75" customHeight="1">
      <c r="E813" s="7"/>
    </row>
    <row r="814" ht="12.75" customHeight="1">
      <c r="E814" s="7"/>
    </row>
    <row r="815" ht="12.75" customHeight="1">
      <c r="E815" s="7"/>
    </row>
    <row r="816" ht="12.75" customHeight="1">
      <c r="E816" s="7"/>
    </row>
    <row r="817" ht="12.75" customHeight="1">
      <c r="E817" s="7"/>
    </row>
    <row r="818" ht="12.75" customHeight="1">
      <c r="E818" s="7"/>
    </row>
    <row r="819" ht="12.75" customHeight="1">
      <c r="E819" s="7"/>
    </row>
    <row r="820" ht="12.75" customHeight="1">
      <c r="E820" s="7"/>
    </row>
    <row r="821" ht="12.75" customHeight="1">
      <c r="E821" s="7"/>
    </row>
    <row r="822" ht="12.75" customHeight="1">
      <c r="E822" s="7"/>
    </row>
    <row r="823" ht="12.75" customHeight="1">
      <c r="E823" s="7"/>
    </row>
    <row r="824" ht="12.75" customHeight="1">
      <c r="E824" s="7"/>
    </row>
    <row r="825" ht="12.75" customHeight="1">
      <c r="E825" s="7"/>
    </row>
    <row r="826" ht="12.75" customHeight="1">
      <c r="E826" s="7"/>
    </row>
    <row r="827" ht="12.75" customHeight="1">
      <c r="E827" s="7"/>
    </row>
    <row r="828" ht="12.75" customHeight="1">
      <c r="E828" s="7"/>
    </row>
    <row r="829" ht="12.75" customHeight="1">
      <c r="E829" s="7"/>
    </row>
    <row r="830" ht="12.75" customHeight="1">
      <c r="E830" s="7"/>
    </row>
    <row r="831" ht="12.75" customHeight="1">
      <c r="E831" s="7"/>
    </row>
    <row r="832" ht="12.75" customHeight="1">
      <c r="E832" s="7"/>
    </row>
    <row r="833" ht="12.75" customHeight="1">
      <c r="E833" s="7"/>
    </row>
    <row r="834" ht="12.75" customHeight="1">
      <c r="E834" s="7"/>
    </row>
    <row r="835" ht="12.75" customHeight="1">
      <c r="E835" s="7"/>
    </row>
    <row r="836" ht="12.75" customHeight="1">
      <c r="E836" s="7"/>
    </row>
    <row r="837" ht="12.75" customHeight="1">
      <c r="E837" s="7"/>
    </row>
    <row r="838" ht="12.75" customHeight="1">
      <c r="E838" s="7"/>
    </row>
    <row r="839" ht="12.75" customHeight="1">
      <c r="E839" s="7"/>
    </row>
    <row r="840" ht="12.75" customHeight="1">
      <c r="E840" s="7"/>
    </row>
    <row r="841" ht="12.75" customHeight="1">
      <c r="E841" s="7"/>
    </row>
    <row r="842" ht="12.75" customHeight="1">
      <c r="E842" s="7"/>
    </row>
    <row r="843" ht="12.75" customHeight="1">
      <c r="E843" s="7"/>
    </row>
    <row r="844" ht="12.75" customHeight="1">
      <c r="E844" s="7"/>
    </row>
    <row r="845" ht="12.75" customHeight="1">
      <c r="E845" s="7"/>
    </row>
    <row r="846" ht="12.75" customHeight="1">
      <c r="E846" s="7"/>
    </row>
    <row r="847" ht="12.75" customHeight="1">
      <c r="E847" s="7"/>
    </row>
    <row r="848" ht="12.75" customHeight="1">
      <c r="E848" s="7"/>
    </row>
    <row r="849" ht="12.75" customHeight="1">
      <c r="E849" s="7"/>
    </row>
    <row r="850" ht="12.75" customHeight="1">
      <c r="E850" s="7"/>
    </row>
    <row r="851" ht="12.75" customHeight="1">
      <c r="E851" s="7"/>
    </row>
    <row r="852" ht="12.75" customHeight="1">
      <c r="E852" s="7"/>
    </row>
    <row r="853" ht="12.75" customHeight="1">
      <c r="E853" s="7"/>
    </row>
    <row r="854" ht="12.75" customHeight="1">
      <c r="E854" s="7"/>
    </row>
    <row r="855" ht="12.75" customHeight="1">
      <c r="E855" s="7"/>
    </row>
    <row r="856" ht="12.75" customHeight="1">
      <c r="E856" s="7"/>
    </row>
    <row r="857" ht="12.75" customHeight="1">
      <c r="E857" s="7"/>
    </row>
    <row r="858" ht="12.75" customHeight="1">
      <c r="E858" s="7"/>
    </row>
    <row r="859" ht="12.75" customHeight="1">
      <c r="E859" s="7"/>
    </row>
    <row r="860" ht="12.75" customHeight="1">
      <c r="E860" s="7"/>
    </row>
    <row r="861" ht="12.75" customHeight="1">
      <c r="E861" s="7"/>
    </row>
    <row r="862" ht="12.75" customHeight="1">
      <c r="E862" s="7"/>
    </row>
    <row r="863" ht="12.75" customHeight="1">
      <c r="E863" s="7"/>
    </row>
    <row r="864" ht="12.75" customHeight="1">
      <c r="E864" s="7"/>
    </row>
    <row r="865" ht="12.75" customHeight="1">
      <c r="E865" s="7"/>
    </row>
    <row r="866" ht="12.75" customHeight="1">
      <c r="E866" s="7"/>
    </row>
    <row r="867" ht="12.75" customHeight="1">
      <c r="E867" s="7"/>
    </row>
    <row r="868" ht="12.75" customHeight="1">
      <c r="E868" s="7"/>
    </row>
    <row r="869" ht="12.75" customHeight="1">
      <c r="E869" s="7"/>
    </row>
    <row r="870" ht="12.75" customHeight="1">
      <c r="E870" s="7"/>
    </row>
    <row r="871" ht="12.75" customHeight="1">
      <c r="E871" s="7"/>
    </row>
    <row r="872" ht="12.75" customHeight="1">
      <c r="E872" s="7"/>
    </row>
    <row r="873" ht="12.75" customHeight="1">
      <c r="E873" s="7"/>
    </row>
    <row r="874" ht="12.75" customHeight="1">
      <c r="E874" s="7"/>
    </row>
    <row r="875" ht="12.75" customHeight="1">
      <c r="E875" s="7"/>
    </row>
    <row r="876" ht="12.75" customHeight="1">
      <c r="E876" s="7"/>
    </row>
    <row r="877" ht="12.75" customHeight="1">
      <c r="E877" s="7"/>
    </row>
    <row r="878" ht="12.75" customHeight="1">
      <c r="E878" s="7"/>
    </row>
    <row r="879" ht="12.75" customHeight="1">
      <c r="E879" s="7"/>
    </row>
    <row r="880" ht="12.75" customHeight="1">
      <c r="E880" s="7"/>
    </row>
    <row r="881" ht="12.75" customHeight="1">
      <c r="E881" s="7"/>
    </row>
    <row r="882" ht="12.75" customHeight="1">
      <c r="E882" s="7"/>
    </row>
    <row r="883" ht="12.75" customHeight="1">
      <c r="E883" s="7"/>
    </row>
    <row r="884" ht="12.75" customHeight="1">
      <c r="E884" s="7"/>
    </row>
    <row r="885" ht="12.75" customHeight="1">
      <c r="E885" s="7"/>
    </row>
    <row r="886" ht="12.75" customHeight="1">
      <c r="E886" s="7"/>
    </row>
    <row r="887" ht="12.75" customHeight="1">
      <c r="E887" s="7"/>
    </row>
    <row r="888" ht="12.75" customHeight="1">
      <c r="E888" s="7"/>
    </row>
    <row r="889" ht="12.75" customHeight="1">
      <c r="E889" s="7"/>
    </row>
    <row r="890" ht="12.75" customHeight="1">
      <c r="E890" s="7"/>
    </row>
    <row r="891" ht="12.75" customHeight="1">
      <c r="E891" s="7"/>
    </row>
    <row r="892" ht="12.75" customHeight="1">
      <c r="E892" s="7"/>
    </row>
    <row r="893" ht="12.75" customHeight="1">
      <c r="E893" s="7"/>
    </row>
    <row r="894" ht="12.75" customHeight="1">
      <c r="E894" s="7"/>
    </row>
    <row r="895" ht="12.75" customHeight="1">
      <c r="E895" s="7"/>
    </row>
    <row r="896" ht="12.75" customHeight="1">
      <c r="E896" s="7"/>
    </row>
    <row r="897" ht="12.75" customHeight="1">
      <c r="E897" s="7"/>
    </row>
    <row r="898" ht="12.75" customHeight="1">
      <c r="E898" s="7"/>
    </row>
    <row r="899" ht="12.75" customHeight="1">
      <c r="E899" s="7"/>
    </row>
    <row r="900" ht="12.75" customHeight="1">
      <c r="E900" s="7"/>
    </row>
    <row r="901" ht="12.75" customHeight="1">
      <c r="E901" s="7"/>
    </row>
    <row r="902" ht="12.75" customHeight="1">
      <c r="E902" s="7"/>
    </row>
    <row r="903" ht="12.75" customHeight="1">
      <c r="E903" s="7"/>
    </row>
    <row r="904" ht="12.75" customHeight="1">
      <c r="E904" s="7"/>
    </row>
    <row r="905" ht="12.75" customHeight="1">
      <c r="E905" s="7"/>
    </row>
    <row r="906" ht="12.75" customHeight="1">
      <c r="E906" s="7"/>
    </row>
    <row r="907" ht="12.75" customHeight="1">
      <c r="E907" s="7"/>
    </row>
    <row r="908" ht="12.75" customHeight="1">
      <c r="E908" s="7"/>
    </row>
    <row r="909" ht="12.75" customHeight="1">
      <c r="E909" s="7"/>
    </row>
    <row r="910" ht="12.75" customHeight="1">
      <c r="E910" s="7"/>
    </row>
    <row r="911" ht="12.75" customHeight="1">
      <c r="E911" s="7"/>
    </row>
    <row r="912" ht="12.75" customHeight="1">
      <c r="E912" s="7"/>
    </row>
    <row r="913" ht="12.75" customHeight="1">
      <c r="E913" s="7"/>
    </row>
    <row r="914" ht="12.75" customHeight="1">
      <c r="E914" s="7"/>
    </row>
    <row r="915" ht="12.75" customHeight="1">
      <c r="E915" s="7"/>
    </row>
    <row r="916" ht="12.75" customHeight="1">
      <c r="E916" s="7"/>
    </row>
    <row r="917" ht="12.75" customHeight="1">
      <c r="E917" s="7"/>
    </row>
    <row r="918" ht="12.75" customHeight="1">
      <c r="E918" s="7"/>
    </row>
    <row r="919" ht="12.75" customHeight="1">
      <c r="E919" s="7"/>
    </row>
    <row r="920" ht="12.75" customHeight="1">
      <c r="E920" s="7"/>
    </row>
    <row r="921" ht="12.75" customHeight="1">
      <c r="E921" s="7"/>
    </row>
    <row r="922" ht="12.75" customHeight="1">
      <c r="E922" s="7"/>
    </row>
    <row r="923" ht="12.75" customHeight="1">
      <c r="E923" s="7"/>
    </row>
    <row r="924" ht="12.75" customHeight="1">
      <c r="E924" s="7"/>
    </row>
    <row r="925" ht="12.75" customHeight="1">
      <c r="E925" s="7"/>
    </row>
    <row r="926" ht="12.75" customHeight="1">
      <c r="E926" s="7"/>
    </row>
    <row r="927" ht="12.75" customHeight="1">
      <c r="E927" s="7"/>
    </row>
    <row r="928" ht="12.75" customHeight="1">
      <c r="E928" s="7"/>
    </row>
    <row r="929" ht="12.75" customHeight="1">
      <c r="E929" s="7"/>
    </row>
    <row r="930" ht="12.75" customHeight="1">
      <c r="E930" s="7"/>
    </row>
    <row r="931" ht="12.75" customHeight="1">
      <c r="E931" s="7"/>
    </row>
    <row r="932" ht="12.75" customHeight="1">
      <c r="E932" s="7"/>
    </row>
    <row r="933" ht="12.75" customHeight="1">
      <c r="E933" s="7"/>
    </row>
    <row r="934" ht="12.75" customHeight="1">
      <c r="E934" s="7"/>
    </row>
    <row r="935" ht="12.75" customHeight="1">
      <c r="E935" s="7"/>
    </row>
    <row r="936" ht="12.75" customHeight="1">
      <c r="E936" s="7"/>
    </row>
    <row r="937" ht="12.75" customHeight="1">
      <c r="E937" s="7"/>
    </row>
    <row r="938" ht="12.75" customHeight="1">
      <c r="E938" s="7"/>
    </row>
    <row r="939" ht="12.75" customHeight="1">
      <c r="E939" s="7"/>
    </row>
    <row r="940" ht="12.75" customHeight="1">
      <c r="E940" s="7"/>
    </row>
    <row r="941" ht="12.75" customHeight="1">
      <c r="E941" s="7"/>
    </row>
    <row r="942" ht="12.75" customHeight="1">
      <c r="E942" s="7"/>
    </row>
    <row r="943" ht="12.75" customHeight="1">
      <c r="E943" s="7"/>
    </row>
    <row r="944" ht="12.75" customHeight="1">
      <c r="E944" s="7"/>
    </row>
    <row r="945" ht="12.75" customHeight="1">
      <c r="E945" s="7"/>
    </row>
    <row r="946" ht="12.75" customHeight="1">
      <c r="E946" s="7"/>
    </row>
    <row r="947" ht="12.75" customHeight="1">
      <c r="E947" s="7"/>
    </row>
    <row r="948" ht="12.75" customHeight="1">
      <c r="E948" s="7"/>
    </row>
    <row r="949" ht="12.75" customHeight="1">
      <c r="E949" s="7"/>
    </row>
    <row r="950" ht="12.75" customHeight="1">
      <c r="E950" s="7"/>
    </row>
    <row r="951" ht="12.75" customHeight="1">
      <c r="E951" s="7"/>
    </row>
    <row r="952" ht="12.75" customHeight="1">
      <c r="E952" s="7"/>
    </row>
    <row r="953" ht="12.75" customHeight="1">
      <c r="E953" s="7"/>
    </row>
    <row r="954" ht="12.75" customHeight="1">
      <c r="E954" s="7"/>
    </row>
    <row r="955" ht="12.75" customHeight="1">
      <c r="E955" s="7"/>
    </row>
    <row r="956" ht="12.75" customHeight="1">
      <c r="E956" s="7"/>
    </row>
    <row r="957" ht="12.75" customHeight="1">
      <c r="E957" s="7"/>
    </row>
    <row r="958" ht="12.75" customHeight="1">
      <c r="E958" s="7"/>
    </row>
    <row r="959" ht="12.75" customHeight="1">
      <c r="E959" s="7"/>
    </row>
    <row r="960" ht="12.75" customHeight="1">
      <c r="E960" s="7"/>
    </row>
    <row r="961" ht="12.75" customHeight="1">
      <c r="E961" s="7"/>
    </row>
    <row r="962" ht="12.75" customHeight="1">
      <c r="E962" s="7"/>
    </row>
    <row r="963" ht="12.75" customHeight="1">
      <c r="E963" s="7"/>
    </row>
    <row r="964" ht="12.75" customHeight="1">
      <c r="E964" s="7"/>
    </row>
    <row r="965" ht="12.75" customHeight="1">
      <c r="E965" s="7"/>
    </row>
    <row r="966" ht="12.75" customHeight="1">
      <c r="E966" s="7"/>
    </row>
    <row r="967" ht="12.75" customHeight="1">
      <c r="E967" s="7"/>
    </row>
    <row r="968" ht="12.75" customHeight="1">
      <c r="E968" s="7"/>
    </row>
    <row r="969" ht="12.75" customHeight="1">
      <c r="E969" s="7"/>
    </row>
    <row r="970" ht="12.75" customHeight="1">
      <c r="E970" s="7"/>
    </row>
    <row r="971" ht="12.75" customHeight="1">
      <c r="E971" s="7"/>
    </row>
    <row r="972" ht="12.75" customHeight="1">
      <c r="E972" s="7"/>
    </row>
    <row r="973" ht="12.75" customHeight="1">
      <c r="E973" s="7"/>
    </row>
    <row r="974" ht="12.75" customHeight="1">
      <c r="E974" s="7"/>
    </row>
    <row r="975" ht="12.75" customHeight="1">
      <c r="E975" s="7"/>
    </row>
    <row r="976" ht="12.75" customHeight="1">
      <c r="E976" s="7"/>
    </row>
    <row r="977" ht="12.75" customHeight="1">
      <c r="E977" s="7"/>
    </row>
    <row r="978" ht="12.75" customHeight="1">
      <c r="E978" s="7"/>
    </row>
    <row r="979" ht="12.75" customHeight="1">
      <c r="E979" s="7"/>
    </row>
    <row r="980" ht="12.75" customHeight="1">
      <c r="E980" s="7"/>
    </row>
    <row r="981" ht="12.75" customHeight="1">
      <c r="E981" s="7"/>
    </row>
    <row r="982" ht="12.75" customHeight="1">
      <c r="E982" s="7"/>
    </row>
    <row r="983" ht="12.75" customHeight="1">
      <c r="E983" s="7"/>
    </row>
    <row r="984" ht="12.75" customHeight="1">
      <c r="E984" s="7"/>
    </row>
    <row r="985" ht="12.75" customHeight="1">
      <c r="E985" s="7"/>
    </row>
    <row r="986" ht="12.75" customHeight="1">
      <c r="E986" s="7"/>
    </row>
    <row r="987" ht="12.75" customHeight="1">
      <c r="E987" s="7"/>
    </row>
    <row r="988" ht="12.75" customHeight="1">
      <c r="E988" s="7"/>
    </row>
    <row r="989" ht="12.75" customHeight="1">
      <c r="E989" s="7"/>
    </row>
    <row r="990" ht="12.75" customHeight="1">
      <c r="E990" s="7"/>
    </row>
    <row r="991" ht="12.75" customHeight="1">
      <c r="E991" s="7"/>
    </row>
    <row r="992" ht="12.75" customHeight="1">
      <c r="E992" s="7"/>
    </row>
    <row r="993" ht="12.75" customHeight="1">
      <c r="E993" s="7"/>
    </row>
    <row r="994" ht="12.75" customHeight="1">
      <c r="E994" s="7"/>
    </row>
    <row r="995" ht="12.75" customHeight="1">
      <c r="E995" s="7"/>
    </row>
    <row r="996" ht="12.75" customHeight="1">
      <c r="E996" s="7"/>
    </row>
    <row r="997" ht="12.75" customHeight="1">
      <c r="E997" s="7"/>
    </row>
    <row r="998" ht="12.75" customHeight="1">
      <c r="E998" s="7"/>
    </row>
    <row r="999" ht="12.75" customHeight="1">
      <c r="E999" s="7"/>
    </row>
  </sheetData>
  <printOptions/>
  <pageMargins bottom="0.7875" footer="0.0" header="0.0" left="0.7875" right="0.7875" top="0.7875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3" t="s">
        <v>0</v>
      </c>
      <c r="B1" s="2" t="s">
        <v>1</v>
      </c>
      <c r="C1" s="2" t="s">
        <v>2</v>
      </c>
      <c r="D1" s="3" t="s">
        <v>3</v>
      </c>
      <c r="E1" s="8" t="s">
        <v>4</v>
      </c>
    </row>
    <row r="2" ht="12.75" customHeight="1">
      <c r="A2" s="3" t="s">
        <v>7</v>
      </c>
      <c r="B2" s="3">
        <v>721.0</v>
      </c>
      <c r="C2" s="3">
        <v>3290.0</v>
      </c>
      <c r="D2" s="3">
        <v>4011.0</v>
      </c>
      <c r="E2" s="9">
        <f t="shared" ref="E2:E6" si="1">(B2/D2)*100</f>
        <v>17.97556719</v>
      </c>
    </row>
    <row r="3" ht="12.75" customHeight="1">
      <c r="A3" s="3" t="s">
        <v>13</v>
      </c>
      <c r="B3" s="3">
        <v>170.0</v>
      </c>
      <c r="C3" s="3">
        <v>7859.0</v>
      </c>
      <c r="D3" s="3">
        <v>8029.0</v>
      </c>
      <c r="E3" s="9">
        <f t="shared" si="1"/>
        <v>2.117324698</v>
      </c>
    </row>
    <row r="4" ht="12.75" customHeight="1">
      <c r="A4" s="3" t="s">
        <v>17</v>
      </c>
      <c r="B4" s="3">
        <v>142.0</v>
      </c>
      <c r="C4" s="3">
        <v>13902.0</v>
      </c>
      <c r="D4" s="3">
        <v>14044.0</v>
      </c>
      <c r="E4" s="9">
        <f t="shared" si="1"/>
        <v>1.011107946</v>
      </c>
    </row>
    <row r="5" ht="12.75" customHeight="1">
      <c r="A5" s="3" t="s">
        <v>19</v>
      </c>
      <c r="B5" s="3">
        <v>9.0</v>
      </c>
      <c r="C5" s="3">
        <v>3544.0</v>
      </c>
      <c r="D5" s="3">
        <v>3553.0</v>
      </c>
      <c r="E5" s="9">
        <f t="shared" si="1"/>
        <v>0.2533070645</v>
      </c>
    </row>
    <row r="6" ht="12.75" customHeight="1">
      <c r="A6" s="3" t="s">
        <v>28</v>
      </c>
      <c r="B6" s="3">
        <v>18.0</v>
      </c>
      <c r="C6" s="3">
        <v>13598.0</v>
      </c>
      <c r="D6" s="3">
        <v>13616.0</v>
      </c>
      <c r="E6" s="9">
        <f t="shared" si="1"/>
        <v>0.1321974148</v>
      </c>
    </row>
    <row r="7" ht="12.75" customHeight="1">
      <c r="E7" s="10"/>
    </row>
    <row r="8" ht="12.75" customHeight="1">
      <c r="E8" s="10"/>
    </row>
    <row r="9" ht="12.75" customHeight="1">
      <c r="E9" s="10"/>
    </row>
    <row r="10" ht="12.75" customHeight="1">
      <c r="E10" s="10"/>
    </row>
    <row r="11" ht="12.75" customHeight="1">
      <c r="E11" s="10"/>
    </row>
    <row r="12" ht="12.75" customHeight="1">
      <c r="E12" s="10"/>
    </row>
    <row r="13" ht="12.75" customHeight="1">
      <c r="E13" s="10"/>
    </row>
    <row r="14" ht="12.75" customHeight="1">
      <c r="E14" s="10"/>
    </row>
    <row r="15" ht="12.75" customHeight="1">
      <c r="E15" s="10"/>
    </row>
    <row r="16" ht="12.75" customHeight="1">
      <c r="E16" s="10"/>
    </row>
    <row r="17" ht="12.75" customHeight="1">
      <c r="E17" s="10"/>
    </row>
    <row r="18" ht="12.75" customHeight="1">
      <c r="E18" s="10"/>
    </row>
    <row r="19" ht="12.75" customHeight="1">
      <c r="E19" s="10"/>
    </row>
    <row r="20" ht="12.75" customHeight="1">
      <c r="E20" s="10"/>
    </row>
    <row r="21" ht="12.75" customHeight="1">
      <c r="E21" s="10"/>
    </row>
    <row r="22" ht="12.75" customHeight="1">
      <c r="E22" s="10"/>
    </row>
    <row r="23" ht="12.75" customHeight="1">
      <c r="E23" s="10"/>
    </row>
    <row r="24" ht="12.75" customHeight="1">
      <c r="E24" s="10"/>
    </row>
    <row r="25" ht="12.75" customHeight="1">
      <c r="E25" s="10"/>
    </row>
    <row r="26" ht="12.75" customHeight="1">
      <c r="E26" s="10"/>
    </row>
    <row r="27" ht="12.75" customHeight="1">
      <c r="E27" s="10"/>
    </row>
    <row r="28" ht="12.75" customHeight="1">
      <c r="E28" s="10"/>
    </row>
    <row r="29" ht="12.75" customHeight="1">
      <c r="E29" s="10"/>
    </row>
    <row r="30" ht="12.75" customHeight="1">
      <c r="E30" s="10"/>
    </row>
    <row r="31" ht="12.75" customHeight="1">
      <c r="E31" s="10"/>
    </row>
    <row r="32" ht="12.75" customHeight="1">
      <c r="E32" s="10"/>
    </row>
    <row r="33" ht="12.75" customHeight="1">
      <c r="E33" s="10"/>
    </row>
    <row r="34" ht="12.75" customHeight="1">
      <c r="E34" s="10"/>
    </row>
    <row r="35" ht="12.75" customHeight="1">
      <c r="E35" s="10"/>
    </row>
    <row r="36" ht="12.75" customHeight="1">
      <c r="E36" s="10"/>
    </row>
    <row r="37" ht="12.75" customHeight="1">
      <c r="E37" s="10"/>
    </row>
    <row r="38" ht="12.75" customHeight="1">
      <c r="E38" s="10"/>
    </row>
    <row r="39" ht="12.75" customHeight="1">
      <c r="E39" s="10"/>
    </row>
    <row r="40" ht="12.75" customHeight="1">
      <c r="E40" s="10"/>
    </row>
    <row r="41" ht="12.75" customHeight="1">
      <c r="E41" s="10"/>
    </row>
    <row r="42" ht="12.75" customHeight="1">
      <c r="E42" s="10"/>
    </row>
    <row r="43" ht="12.75" customHeight="1">
      <c r="E43" s="10"/>
    </row>
    <row r="44" ht="12.75" customHeight="1">
      <c r="E44" s="10"/>
    </row>
    <row r="45" ht="12.75" customHeight="1">
      <c r="E45" s="10"/>
    </row>
    <row r="46" ht="12.75" customHeight="1">
      <c r="E46" s="10"/>
    </row>
    <row r="47" ht="12.75" customHeight="1">
      <c r="E47" s="10"/>
    </row>
    <row r="48" ht="12.75" customHeight="1">
      <c r="E48" s="10"/>
    </row>
    <row r="49" ht="12.75" customHeight="1">
      <c r="E49" s="10"/>
    </row>
    <row r="50" ht="12.75" customHeight="1">
      <c r="E50" s="10"/>
    </row>
    <row r="51" ht="12.75" customHeight="1">
      <c r="E51" s="10"/>
    </row>
    <row r="52" ht="12.75" customHeight="1">
      <c r="E52" s="10"/>
    </row>
    <row r="53" ht="12.75" customHeight="1">
      <c r="E53" s="10"/>
    </row>
    <row r="54" ht="12.75" customHeight="1">
      <c r="E54" s="10"/>
    </row>
    <row r="55" ht="12.75" customHeight="1">
      <c r="E55" s="10"/>
    </row>
    <row r="56" ht="12.75" customHeight="1">
      <c r="E56" s="10"/>
    </row>
    <row r="57" ht="12.75" customHeight="1">
      <c r="E57" s="10"/>
    </row>
    <row r="58" ht="12.75" customHeight="1">
      <c r="E58" s="10"/>
    </row>
    <row r="59" ht="12.75" customHeight="1">
      <c r="E59" s="10"/>
    </row>
    <row r="60" ht="12.75" customHeight="1">
      <c r="E60" s="10"/>
    </row>
    <row r="61" ht="12.75" customHeight="1">
      <c r="E61" s="10"/>
    </row>
    <row r="62" ht="12.75" customHeight="1">
      <c r="E62" s="10"/>
    </row>
    <row r="63" ht="12.75" customHeight="1">
      <c r="E63" s="10"/>
    </row>
    <row r="64" ht="12.75" customHeight="1">
      <c r="E64" s="10"/>
    </row>
    <row r="65" ht="12.75" customHeight="1">
      <c r="E65" s="10"/>
    </row>
    <row r="66" ht="12.75" customHeight="1">
      <c r="E66" s="10"/>
    </row>
    <row r="67" ht="12.75" customHeight="1">
      <c r="E67" s="10"/>
    </row>
    <row r="68" ht="12.75" customHeight="1">
      <c r="E68" s="10"/>
    </row>
    <row r="69" ht="12.75" customHeight="1">
      <c r="E69" s="10"/>
    </row>
    <row r="70" ht="12.75" customHeight="1">
      <c r="E70" s="10"/>
    </row>
    <row r="71" ht="12.75" customHeight="1">
      <c r="E71" s="10"/>
    </row>
    <row r="72" ht="12.75" customHeight="1">
      <c r="E72" s="10"/>
    </row>
    <row r="73" ht="12.75" customHeight="1">
      <c r="E73" s="10"/>
    </row>
    <row r="74" ht="12.75" customHeight="1">
      <c r="E74" s="10"/>
    </row>
    <row r="75" ht="12.75" customHeight="1">
      <c r="E75" s="10"/>
    </row>
    <row r="76" ht="12.75" customHeight="1">
      <c r="E76" s="10"/>
    </row>
    <row r="77" ht="12.75" customHeight="1">
      <c r="E77" s="10"/>
    </row>
    <row r="78" ht="12.75" customHeight="1">
      <c r="E78" s="10"/>
    </row>
    <row r="79" ht="12.75" customHeight="1">
      <c r="E79" s="10"/>
    </row>
    <row r="80" ht="12.75" customHeight="1">
      <c r="E80" s="10"/>
    </row>
    <row r="81" ht="12.75" customHeight="1">
      <c r="E81" s="10"/>
    </row>
    <row r="82" ht="12.75" customHeight="1">
      <c r="E82" s="10"/>
    </row>
    <row r="83" ht="12.75" customHeight="1">
      <c r="E83" s="10"/>
    </row>
    <row r="84" ht="12.75" customHeight="1">
      <c r="E84" s="10"/>
    </row>
    <row r="85" ht="12.75" customHeight="1">
      <c r="E85" s="10"/>
    </row>
    <row r="86" ht="12.75" customHeight="1">
      <c r="E86" s="10"/>
    </row>
    <row r="87" ht="12.75" customHeight="1">
      <c r="E87" s="10"/>
    </row>
    <row r="88" ht="12.75" customHeight="1">
      <c r="E88" s="10"/>
    </row>
    <row r="89" ht="12.75" customHeight="1">
      <c r="E89" s="10"/>
    </row>
    <row r="90" ht="12.75" customHeight="1">
      <c r="E90" s="10"/>
    </row>
    <row r="91" ht="12.75" customHeight="1">
      <c r="E91" s="10"/>
    </row>
    <row r="92" ht="12.75" customHeight="1">
      <c r="E92" s="10"/>
    </row>
    <row r="93" ht="12.75" customHeight="1">
      <c r="E93" s="10"/>
    </row>
    <row r="94" ht="12.75" customHeight="1">
      <c r="E94" s="10"/>
    </row>
    <row r="95" ht="12.75" customHeight="1">
      <c r="E95" s="10"/>
    </row>
    <row r="96" ht="12.75" customHeight="1">
      <c r="E96" s="10"/>
    </row>
    <row r="97" ht="12.75" customHeight="1">
      <c r="E97" s="10"/>
    </row>
    <row r="98" ht="12.75" customHeight="1">
      <c r="E98" s="10"/>
    </row>
    <row r="99" ht="12.75" customHeight="1">
      <c r="E99" s="10"/>
    </row>
    <row r="100" ht="12.75" customHeight="1">
      <c r="E100" s="10"/>
    </row>
    <row r="101" ht="12.75" customHeight="1">
      <c r="E101" s="10"/>
    </row>
    <row r="102" ht="12.75" customHeight="1">
      <c r="E102" s="10"/>
    </row>
    <row r="103" ht="12.75" customHeight="1">
      <c r="E103" s="10"/>
    </row>
    <row r="104" ht="12.75" customHeight="1">
      <c r="E104" s="10"/>
    </row>
    <row r="105" ht="12.75" customHeight="1">
      <c r="E105" s="10"/>
    </row>
    <row r="106" ht="12.75" customHeight="1">
      <c r="E106" s="10"/>
    </row>
    <row r="107" ht="12.75" customHeight="1">
      <c r="E107" s="10"/>
    </row>
    <row r="108" ht="12.75" customHeight="1">
      <c r="E108" s="10"/>
    </row>
    <row r="109" ht="12.75" customHeight="1">
      <c r="E109" s="10"/>
    </row>
    <row r="110" ht="12.75" customHeight="1">
      <c r="E110" s="10"/>
    </row>
    <row r="111" ht="12.75" customHeight="1">
      <c r="E111" s="10"/>
    </row>
    <row r="112" ht="12.75" customHeight="1">
      <c r="E112" s="10"/>
    </row>
    <row r="113" ht="12.75" customHeight="1">
      <c r="E113" s="10"/>
    </row>
    <row r="114" ht="12.75" customHeight="1">
      <c r="E114" s="10"/>
    </row>
    <row r="115" ht="12.75" customHeight="1">
      <c r="E115" s="10"/>
    </row>
    <row r="116" ht="12.75" customHeight="1">
      <c r="E116" s="10"/>
    </row>
    <row r="117" ht="12.75" customHeight="1">
      <c r="E117" s="10"/>
    </row>
    <row r="118" ht="12.75" customHeight="1">
      <c r="E118" s="10"/>
    </row>
    <row r="119" ht="12.75" customHeight="1">
      <c r="E119" s="10"/>
    </row>
    <row r="120" ht="12.75" customHeight="1">
      <c r="E120" s="10"/>
    </row>
    <row r="121" ht="12.75" customHeight="1">
      <c r="E121" s="10"/>
    </row>
    <row r="122" ht="12.75" customHeight="1">
      <c r="E122" s="10"/>
    </row>
    <row r="123" ht="12.75" customHeight="1">
      <c r="E123" s="10"/>
    </row>
    <row r="124" ht="12.75" customHeight="1">
      <c r="E124" s="10"/>
    </row>
    <row r="125" ht="12.75" customHeight="1">
      <c r="E125" s="10"/>
    </row>
    <row r="126" ht="12.75" customHeight="1">
      <c r="E126" s="10"/>
    </row>
    <row r="127" ht="12.75" customHeight="1">
      <c r="E127" s="10"/>
    </row>
    <row r="128" ht="12.75" customHeight="1">
      <c r="E128" s="10"/>
    </row>
    <row r="129" ht="12.75" customHeight="1">
      <c r="E129" s="10"/>
    </row>
    <row r="130" ht="12.75" customHeight="1">
      <c r="E130" s="10"/>
    </row>
    <row r="131" ht="12.75" customHeight="1">
      <c r="E131" s="10"/>
    </row>
    <row r="132" ht="12.75" customHeight="1">
      <c r="E132" s="10"/>
    </row>
    <row r="133" ht="12.75" customHeight="1">
      <c r="E133" s="10"/>
    </row>
    <row r="134" ht="12.75" customHeight="1">
      <c r="E134" s="10"/>
    </row>
    <row r="135" ht="12.75" customHeight="1">
      <c r="E135" s="10"/>
    </row>
    <row r="136" ht="12.75" customHeight="1">
      <c r="E136" s="10"/>
    </row>
    <row r="137" ht="12.75" customHeight="1">
      <c r="E137" s="10"/>
    </row>
    <row r="138" ht="12.75" customHeight="1">
      <c r="E138" s="10"/>
    </row>
    <row r="139" ht="12.75" customHeight="1">
      <c r="E139" s="10"/>
    </row>
    <row r="140" ht="12.75" customHeight="1">
      <c r="E140" s="10"/>
    </row>
    <row r="141" ht="12.75" customHeight="1">
      <c r="E141" s="10"/>
    </row>
    <row r="142" ht="12.75" customHeight="1">
      <c r="E142" s="10"/>
    </row>
    <row r="143" ht="12.75" customHeight="1">
      <c r="E143" s="10"/>
    </row>
    <row r="144" ht="12.75" customHeight="1">
      <c r="E144" s="10"/>
    </row>
    <row r="145" ht="12.75" customHeight="1">
      <c r="E145" s="10"/>
    </row>
    <row r="146" ht="12.75" customHeight="1">
      <c r="E146" s="10"/>
    </row>
    <row r="147" ht="12.75" customHeight="1">
      <c r="E147" s="10"/>
    </row>
    <row r="148" ht="12.75" customHeight="1">
      <c r="E148" s="10"/>
    </row>
    <row r="149" ht="12.75" customHeight="1">
      <c r="E149" s="10"/>
    </row>
    <row r="150" ht="12.75" customHeight="1">
      <c r="E150" s="10"/>
    </row>
    <row r="151" ht="12.75" customHeight="1">
      <c r="E151" s="10"/>
    </row>
    <row r="152" ht="12.75" customHeight="1">
      <c r="E152" s="10"/>
    </row>
    <row r="153" ht="12.75" customHeight="1">
      <c r="E153" s="10"/>
    </row>
    <row r="154" ht="12.75" customHeight="1">
      <c r="E154" s="10"/>
    </row>
    <row r="155" ht="12.75" customHeight="1">
      <c r="E155" s="10"/>
    </row>
    <row r="156" ht="12.75" customHeight="1">
      <c r="E156" s="10"/>
    </row>
    <row r="157" ht="12.75" customHeight="1">
      <c r="E157" s="10"/>
    </row>
    <row r="158" ht="12.75" customHeight="1">
      <c r="E158" s="10"/>
    </row>
    <row r="159" ht="12.75" customHeight="1">
      <c r="E159" s="10"/>
    </row>
    <row r="160" ht="12.75" customHeight="1">
      <c r="E160" s="10"/>
    </row>
    <row r="161" ht="12.75" customHeight="1">
      <c r="E161" s="10"/>
    </row>
    <row r="162" ht="12.75" customHeight="1">
      <c r="E162" s="10"/>
    </row>
    <row r="163" ht="12.75" customHeight="1">
      <c r="E163" s="10"/>
    </row>
    <row r="164" ht="12.75" customHeight="1">
      <c r="E164" s="10"/>
    </row>
    <row r="165" ht="12.75" customHeight="1">
      <c r="E165" s="10"/>
    </row>
    <row r="166" ht="12.75" customHeight="1">
      <c r="E166" s="10"/>
    </row>
    <row r="167" ht="12.75" customHeight="1">
      <c r="E167" s="10"/>
    </row>
    <row r="168" ht="12.75" customHeight="1">
      <c r="E168" s="10"/>
    </row>
    <row r="169" ht="12.75" customHeight="1">
      <c r="E169" s="10"/>
    </row>
    <row r="170" ht="12.75" customHeight="1">
      <c r="E170" s="10"/>
    </row>
    <row r="171" ht="12.75" customHeight="1">
      <c r="E171" s="10"/>
    </row>
    <row r="172" ht="12.75" customHeight="1">
      <c r="E172" s="10"/>
    </row>
    <row r="173" ht="12.75" customHeight="1">
      <c r="E173" s="10"/>
    </row>
    <row r="174" ht="12.75" customHeight="1">
      <c r="E174" s="10"/>
    </row>
    <row r="175" ht="12.75" customHeight="1">
      <c r="E175" s="10"/>
    </row>
    <row r="176" ht="12.75" customHeight="1">
      <c r="E176" s="10"/>
    </row>
    <row r="177" ht="12.75" customHeight="1">
      <c r="E177" s="10"/>
    </row>
    <row r="178" ht="12.75" customHeight="1">
      <c r="E178" s="10"/>
    </row>
    <row r="179" ht="12.75" customHeight="1">
      <c r="E179" s="10"/>
    </row>
    <row r="180" ht="12.75" customHeight="1">
      <c r="E180" s="10"/>
    </row>
    <row r="181" ht="12.75" customHeight="1">
      <c r="E181" s="10"/>
    </row>
    <row r="182" ht="12.75" customHeight="1">
      <c r="E182" s="10"/>
    </row>
    <row r="183" ht="12.75" customHeight="1">
      <c r="E183" s="10"/>
    </row>
    <row r="184" ht="12.75" customHeight="1">
      <c r="E184" s="10"/>
    </row>
    <row r="185" ht="12.75" customHeight="1">
      <c r="E185" s="10"/>
    </row>
    <row r="186" ht="12.75" customHeight="1">
      <c r="E186" s="10"/>
    </row>
    <row r="187" ht="12.75" customHeight="1">
      <c r="E187" s="10"/>
    </row>
    <row r="188" ht="12.75" customHeight="1">
      <c r="E188" s="10"/>
    </row>
    <row r="189" ht="12.75" customHeight="1">
      <c r="E189" s="10"/>
    </row>
    <row r="190" ht="12.75" customHeight="1">
      <c r="E190" s="10"/>
    </row>
    <row r="191" ht="12.75" customHeight="1">
      <c r="E191" s="10"/>
    </row>
    <row r="192" ht="12.75" customHeight="1">
      <c r="E192" s="10"/>
    </row>
    <row r="193" ht="12.75" customHeight="1">
      <c r="E193" s="10"/>
    </row>
    <row r="194" ht="12.75" customHeight="1">
      <c r="E194" s="10"/>
    </row>
    <row r="195" ht="12.75" customHeight="1">
      <c r="E195" s="10"/>
    </row>
    <row r="196" ht="12.75" customHeight="1">
      <c r="E196" s="10"/>
    </row>
    <row r="197" ht="12.75" customHeight="1">
      <c r="E197" s="10"/>
    </row>
    <row r="198" ht="12.75" customHeight="1">
      <c r="E198" s="10"/>
    </row>
    <row r="199" ht="12.75" customHeight="1">
      <c r="E199" s="10"/>
    </row>
    <row r="200" ht="12.75" customHeight="1">
      <c r="E200" s="10"/>
    </row>
    <row r="201" ht="12.75" customHeight="1">
      <c r="E201" s="10"/>
    </row>
    <row r="202" ht="12.75" customHeight="1">
      <c r="E202" s="10"/>
    </row>
    <row r="203" ht="12.75" customHeight="1">
      <c r="E203" s="10"/>
    </row>
    <row r="204" ht="12.75" customHeight="1">
      <c r="E204" s="10"/>
    </row>
    <row r="205" ht="12.75" customHeight="1">
      <c r="E205" s="10"/>
    </row>
    <row r="206" ht="12.75" customHeight="1">
      <c r="E206" s="10"/>
    </row>
    <row r="207" ht="12.75" customHeight="1">
      <c r="E207" s="10"/>
    </row>
    <row r="208" ht="12.75" customHeight="1">
      <c r="E208" s="10"/>
    </row>
    <row r="209" ht="12.75" customHeight="1">
      <c r="E209" s="10"/>
    </row>
    <row r="210" ht="12.75" customHeight="1">
      <c r="E210" s="10"/>
    </row>
    <row r="211" ht="12.75" customHeight="1">
      <c r="E211" s="10"/>
    </row>
    <row r="212" ht="12.75" customHeight="1">
      <c r="E212" s="10"/>
    </row>
    <row r="213" ht="12.75" customHeight="1">
      <c r="E213" s="10"/>
    </row>
    <row r="214" ht="12.75" customHeight="1">
      <c r="E214" s="10"/>
    </row>
    <row r="215" ht="12.75" customHeight="1">
      <c r="E215" s="10"/>
    </row>
    <row r="216" ht="12.75" customHeight="1">
      <c r="E216" s="10"/>
    </row>
    <row r="217" ht="12.75" customHeight="1">
      <c r="E217" s="10"/>
    </row>
    <row r="218" ht="12.75" customHeight="1">
      <c r="E218" s="10"/>
    </row>
    <row r="219" ht="12.75" customHeight="1">
      <c r="E219" s="10"/>
    </row>
    <row r="220" ht="12.75" customHeight="1">
      <c r="E220" s="10"/>
    </row>
    <row r="221" ht="12.75" customHeight="1">
      <c r="E221" s="10"/>
    </row>
    <row r="222" ht="12.75" customHeight="1">
      <c r="E222" s="10"/>
    </row>
    <row r="223" ht="12.75" customHeight="1">
      <c r="E223" s="10"/>
    </row>
    <row r="224" ht="12.75" customHeight="1">
      <c r="E224" s="10"/>
    </row>
    <row r="225" ht="12.75" customHeight="1">
      <c r="E225" s="10"/>
    </row>
    <row r="226" ht="12.75" customHeight="1">
      <c r="E226" s="10"/>
    </row>
    <row r="227" ht="12.75" customHeight="1">
      <c r="E227" s="10"/>
    </row>
    <row r="228" ht="12.75" customHeight="1">
      <c r="E228" s="10"/>
    </row>
    <row r="229" ht="12.75" customHeight="1">
      <c r="E229" s="10"/>
    </row>
    <row r="230" ht="12.75" customHeight="1">
      <c r="E230" s="10"/>
    </row>
    <row r="231" ht="12.75" customHeight="1">
      <c r="E231" s="10"/>
    </row>
    <row r="232" ht="12.75" customHeight="1">
      <c r="E232" s="10"/>
    </row>
    <row r="233" ht="12.75" customHeight="1">
      <c r="E233" s="10"/>
    </row>
    <row r="234" ht="12.75" customHeight="1">
      <c r="E234" s="10"/>
    </row>
    <row r="235" ht="12.75" customHeight="1">
      <c r="E235" s="10"/>
    </row>
    <row r="236" ht="12.75" customHeight="1">
      <c r="E236" s="10"/>
    </row>
    <row r="237" ht="12.75" customHeight="1">
      <c r="E237" s="10"/>
    </row>
    <row r="238" ht="12.75" customHeight="1">
      <c r="E238" s="10"/>
    </row>
    <row r="239" ht="12.75" customHeight="1">
      <c r="E239" s="10"/>
    </row>
    <row r="240" ht="12.75" customHeight="1">
      <c r="E240" s="10"/>
    </row>
    <row r="241" ht="12.75" customHeight="1">
      <c r="E241" s="10"/>
    </row>
    <row r="242" ht="12.75" customHeight="1">
      <c r="E242" s="10"/>
    </row>
    <row r="243" ht="12.75" customHeight="1">
      <c r="E243" s="10"/>
    </row>
    <row r="244" ht="12.75" customHeight="1">
      <c r="E244" s="10"/>
    </row>
    <row r="245" ht="12.75" customHeight="1">
      <c r="E245" s="10"/>
    </row>
    <row r="246" ht="12.75" customHeight="1">
      <c r="E246" s="10"/>
    </row>
    <row r="247" ht="12.75" customHeight="1">
      <c r="E247" s="10"/>
    </row>
    <row r="248" ht="12.75" customHeight="1">
      <c r="E248" s="10"/>
    </row>
    <row r="249" ht="12.75" customHeight="1">
      <c r="E249" s="10"/>
    </row>
    <row r="250" ht="12.75" customHeight="1">
      <c r="E250" s="10"/>
    </row>
    <row r="251" ht="12.75" customHeight="1">
      <c r="E251" s="10"/>
    </row>
    <row r="252" ht="12.75" customHeight="1">
      <c r="E252" s="10"/>
    </row>
    <row r="253" ht="12.75" customHeight="1">
      <c r="E253" s="10"/>
    </row>
    <row r="254" ht="12.75" customHeight="1">
      <c r="E254" s="10"/>
    </row>
    <row r="255" ht="12.75" customHeight="1">
      <c r="E255" s="10"/>
    </row>
    <row r="256" ht="12.75" customHeight="1">
      <c r="E256" s="10"/>
    </row>
    <row r="257" ht="12.75" customHeight="1">
      <c r="E257" s="10"/>
    </row>
    <row r="258" ht="12.75" customHeight="1">
      <c r="E258" s="10"/>
    </row>
    <row r="259" ht="12.75" customHeight="1">
      <c r="E259" s="10"/>
    </row>
    <row r="260" ht="12.75" customHeight="1">
      <c r="E260" s="10"/>
    </row>
    <row r="261" ht="12.75" customHeight="1">
      <c r="E261" s="10"/>
    </row>
    <row r="262" ht="12.75" customHeight="1">
      <c r="E262" s="10"/>
    </row>
    <row r="263" ht="12.75" customHeight="1">
      <c r="E263" s="10"/>
    </row>
    <row r="264" ht="12.75" customHeight="1">
      <c r="E264" s="10"/>
    </row>
    <row r="265" ht="12.75" customHeight="1">
      <c r="E265" s="10"/>
    </row>
    <row r="266" ht="12.75" customHeight="1">
      <c r="E266" s="10"/>
    </row>
    <row r="267" ht="12.75" customHeight="1">
      <c r="E267" s="10"/>
    </row>
    <row r="268" ht="12.75" customHeight="1">
      <c r="E268" s="10"/>
    </row>
    <row r="269" ht="12.75" customHeight="1">
      <c r="E269" s="10"/>
    </row>
    <row r="270" ht="12.75" customHeight="1">
      <c r="E270" s="10"/>
    </row>
    <row r="271" ht="12.75" customHeight="1">
      <c r="E271" s="10"/>
    </row>
    <row r="272" ht="12.75" customHeight="1">
      <c r="E272" s="10"/>
    </row>
    <row r="273" ht="12.75" customHeight="1">
      <c r="E273" s="10"/>
    </row>
    <row r="274" ht="12.75" customHeight="1">
      <c r="E274" s="10"/>
    </row>
    <row r="275" ht="12.75" customHeight="1">
      <c r="E275" s="10"/>
    </row>
    <row r="276" ht="12.75" customHeight="1">
      <c r="E276" s="10"/>
    </row>
    <row r="277" ht="12.75" customHeight="1">
      <c r="E277" s="10"/>
    </row>
    <row r="278" ht="12.75" customHeight="1">
      <c r="E278" s="10"/>
    </row>
    <row r="279" ht="12.75" customHeight="1">
      <c r="E279" s="10"/>
    </row>
    <row r="280" ht="12.75" customHeight="1">
      <c r="E280" s="10"/>
    </row>
    <row r="281" ht="12.75" customHeight="1">
      <c r="E281" s="10"/>
    </row>
    <row r="282" ht="12.75" customHeight="1">
      <c r="E282" s="10"/>
    </row>
    <row r="283" ht="12.75" customHeight="1">
      <c r="E283" s="10"/>
    </row>
    <row r="284" ht="12.75" customHeight="1">
      <c r="E284" s="10"/>
    </row>
    <row r="285" ht="12.75" customHeight="1">
      <c r="E285" s="10"/>
    </row>
    <row r="286" ht="12.75" customHeight="1">
      <c r="E286" s="10"/>
    </row>
    <row r="287" ht="12.75" customHeight="1">
      <c r="E287" s="10"/>
    </row>
    <row r="288" ht="12.75" customHeight="1">
      <c r="E288" s="10"/>
    </row>
    <row r="289" ht="12.75" customHeight="1">
      <c r="E289" s="10"/>
    </row>
    <row r="290" ht="12.75" customHeight="1">
      <c r="E290" s="10"/>
    </row>
    <row r="291" ht="12.75" customHeight="1">
      <c r="E291" s="10"/>
    </row>
    <row r="292" ht="12.75" customHeight="1">
      <c r="E292" s="10"/>
    </row>
    <row r="293" ht="12.75" customHeight="1">
      <c r="E293" s="10"/>
    </row>
    <row r="294" ht="12.75" customHeight="1">
      <c r="E294" s="10"/>
    </row>
    <row r="295" ht="12.75" customHeight="1">
      <c r="E295" s="10"/>
    </row>
    <row r="296" ht="12.75" customHeight="1">
      <c r="E296" s="10"/>
    </row>
    <row r="297" ht="12.75" customHeight="1">
      <c r="E297" s="10"/>
    </row>
    <row r="298" ht="12.75" customHeight="1">
      <c r="E298" s="10"/>
    </row>
    <row r="299" ht="12.75" customHeight="1">
      <c r="E299" s="10"/>
    </row>
    <row r="300" ht="12.75" customHeight="1">
      <c r="E300" s="10"/>
    </row>
    <row r="301" ht="12.75" customHeight="1">
      <c r="E301" s="10"/>
    </row>
    <row r="302" ht="12.75" customHeight="1">
      <c r="E302" s="10"/>
    </row>
    <row r="303" ht="12.75" customHeight="1">
      <c r="E303" s="10"/>
    </row>
    <row r="304" ht="12.75" customHeight="1">
      <c r="E304" s="10"/>
    </row>
    <row r="305" ht="12.75" customHeight="1">
      <c r="E305" s="10"/>
    </row>
    <row r="306" ht="12.75" customHeight="1">
      <c r="E306" s="10"/>
    </row>
    <row r="307" ht="12.75" customHeight="1">
      <c r="E307" s="10"/>
    </row>
    <row r="308" ht="12.75" customHeight="1">
      <c r="E308" s="10"/>
    </row>
    <row r="309" ht="12.75" customHeight="1">
      <c r="E309" s="10"/>
    </row>
    <row r="310" ht="12.75" customHeight="1">
      <c r="E310" s="10"/>
    </row>
    <row r="311" ht="12.75" customHeight="1">
      <c r="E311" s="10"/>
    </row>
    <row r="312" ht="12.75" customHeight="1">
      <c r="E312" s="10"/>
    </row>
    <row r="313" ht="12.75" customHeight="1">
      <c r="E313" s="10"/>
    </row>
    <row r="314" ht="12.75" customHeight="1">
      <c r="E314" s="10"/>
    </row>
    <row r="315" ht="12.75" customHeight="1">
      <c r="E315" s="10"/>
    </row>
    <row r="316" ht="12.75" customHeight="1">
      <c r="E316" s="10"/>
    </row>
    <row r="317" ht="12.75" customHeight="1">
      <c r="E317" s="10"/>
    </row>
    <row r="318" ht="12.75" customHeight="1">
      <c r="E318" s="10"/>
    </row>
    <row r="319" ht="12.75" customHeight="1">
      <c r="E319" s="10"/>
    </row>
    <row r="320" ht="12.75" customHeight="1">
      <c r="E320" s="10"/>
    </row>
    <row r="321" ht="12.75" customHeight="1">
      <c r="E321" s="10"/>
    </row>
    <row r="322" ht="12.75" customHeight="1">
      <c r="E322" s="10"/>
    </row>
    <row r="323" ht="12.75" customHeight="1">
      <c r="E323" s="10"/>
    </row>
    <row r="324" ht="12.75" customHeight="1">
      <c r="E324" s="10"/>
    </row>
    <row r="325" ht="12.75" customHeight="1">
      <c r="E325" s="10"/>
    </row>
    <row r="326" ht="12.75" customHeight="1">
      <c r="E326" s="10"/>
    </row>
    <row r="327" ht="12.75" customHeight="1">
      <c r="E327" s="10"/>
    </row>
    <row r="328" ht="12.75" customHeight="1">
      <c r="E328" s="10"/>
    </row>
    <row r="329" ht="12.75" customHeight="1">
      <c r="E329" s="10"/>
    </row>
    <row r="330" ht="12.75" customHeight="1">
      <c r="E330" s="10"/>
    </row>
    <row r="331" ht="12.75" customHeight="1">
      <c r="E331" s="10"/>
    </row>
    <row r="332" ht="12.75" customHeight="1">
      <c r="E332" s="10"/>
    </row>
    <row r="333" ht="12.75" customHeight="1">
      <c r="E333" s="10"/>
    </row>
    <row r="334" ht="12.75" customHeight="1">
      <c r="E334" s="10"/>
    </row>
    <row r="335" ht="12.75" customHeight="1">
      <c r="E335" s="10"/>
    </row>
    <row r="336" ht="12.75" customHeight="1">
      <c r="E336" s="10"/>
    </row>
    <row r="337" ht="12.75" customHeight="1">
      <c r="E337" s="10"/>
    </row>
    <row r="338" ht="12.75" customHeight="1">
      <c r="E338" s="10"/>
    </row>
    <row r="339" ht="12.75" customHeight="1">
      <c r="E339" s="10"/>
    </row>
    <row r="340" ht="12.75" customHeight="1">
      <c r="E340" s="10"/>
    </row>
    <row r="341" ht="12.75" customHeight="1">
      <c r="E341" s="10"/>
    </row>
    <row r="342" ht="12.75" customHeight="1">
      <c r="E342" s="10"/>
    </row>
    <row r="343" ht="12.75" customHeight="1">
      <c r="E343" s="10"/>
    </row>
    <row r="344" ht="12.75" customHeight="1">
      <c r="E344" s="10"/>
    </row>
    <row r="345" ht="12.75" customHeight="1">
      <c r="E345" s="10"/>
    </row>
    <row r="346" ht="12.75" customHeight="1">
      <c r="E346" s="10"/>
    </row>
    <row r="347" ht="12.75" customHeight="1">
      <c r="E347" s="10"/>
    </row>
    <row r="348" ht="12.75" customHeight="1">
      <c r="E348" s="10"/>
    </row>
    <row r="349" ht="12.75" customHeight="1">
      <c r="E349" s="10"/>
    </row>
    <row r="350" ht="12.75" customHeight="1">
      <c r="E350" s="10"/>
    </row>
    <row r="351" ht="12.75" customHeight="1">
      <c r="E351" s="10"/>
    </row>
    <row r="352" ht="12.75" customHeight="1">
      <c r="E352" s="10"/>
    </row>
    <row r="353" ht="12.75" customHeight="1">
      <c r="E353" s="10"/>
    </row>
    <row r="354" ht="12.75" customHeight="1">
      <c r="E354" s="10"/>
    </row>
    <row r="355" ht="12.75" customHeight="1">
      <c r="E355" s="10"/>
    </row>
    <row r="356" ht="12.75" customHeight="1">
      <c r="E356" s="10"/>
    </row>
    <row r="357" ht="12.75" customHeight="1">
      <c r="E357" s="10"/>
    </row>
    <row r="358" ht="12.75" customHeight="1">
      <c r="E358" s="10"/>
    </row>
    <row r="359" ht="12.75" customHeight="1">
      <c r="E359" s="10"/>
    </row>
    <row r="360" ht="12.75" customHeight="1">
      <c r="E360" s="10"/>
    </row>
    <row r="361" ht="12.75" customHeight="1">
      <c r="E361" s="10"/>
    </row>
    <row r="362" ht="12.75" customHeight="1">
      <c r="E362" s="10"/>
    </row>
    <row r="363" ht="12.75" customHeight="1">
      <c r="E363" s="10"/>
    </row>
    <row r="364" ht="12.75" customHeight="1">
      <c r="E364" s="10"/>
    </row>
    <row r="365" ht="12.75" customHeight="1">
      <c r="E365" s="10"/>
    </row>
    <row r="366" ht="12.75" customHeight="1">
      <c r="E366" s="10"/>
    </row>
    <row r="367" ht="12.75" customHeight="1">
      <c r="E367" s="10"/>
    </row>
    <row r="368" ht="12.75" customHeight="1">
      <c r="E368" s="10"/>
    </row>
    <row r="369" ht="12.75" customHeight="1">
      <c r="E369" s="10"/>
    </row>
    <row r="370" ht="12.75" customHeight="1">
      <c r="E370" s="10"/>
    </row>
    <row r="371" ht="12.75" customHeight="1">
      <c r="E371" s="10"/>
    </row>
    <row r="372" ht="12.75" customHeight="1">
      <c r="E372" s="10"/>
    </row>
    <row r="373" ht="12.75" customHeight="1">
      <c r="E373" s="10"/>
    </row>
    <row r="374" ht="12.75" customHeight="1">
      <c r="E374" s="10"/>
    </row>
    <row r="375" ht="12.75" customHeight="1">
      <c r="E375" s="10"/>
    </row>
    <row r="376" ht="12.75" customHeight="1">
      <c r="E376" s="10"/>
    </row>
    <row r="377" ht="12.75" customHeight="1">
      <c r="E377" s="10"/>
    </row>
    <row r="378" ht="12.75" customHeight="1">
      <c r="E378" s="10"/>
    </row>
    <row r="379" ht="12.75" customHeight="1">
      <c r="E379" s="10"/>
    </row>
    <row r="380" ht="12.75" customHeight="1">
      <c r="E380" s="10"/>
    </row>
    <row r="381" ht="12.75" customHeight="1">
      <c r="E381" s="10"/>
    </row>
    <row r="382" ht="12.75" customHeight="1">
      <c r="E382" s="10"/>
    </row>
    <row r="383" ht="12.75" customHeight="1">
      <c r="E383" s="10"/>
    </row>
    <row r="384" ht="12.75" customHeight="1">
      <c r="E384" s="10"/>
    </row>
    <row r="385" ht="12.75" customHeight="1">
      <c r="E385" s="10"/>
    </row>
    <row r="386" ht="12.75" customHeight="1">
      <c r="E386" s="10"/>
    </row>
    <row r="387" ht="12.75" customHeight="1">
      <c r="E387" s="10"/>
    </row>
    <row r="388" ht="12.75" customHeight="1">
      <c r="E388" s="10"/>
    </row>
    <row r="389" ht="12.75" customHeight="1">
      <c r="E389" s="10"/>
    </row>
    <row r="390" ht="12.75" customHeight="1">
      <c r="E390" s="10"/>
    </row>
    <row r="391" ht="12.75" customHeight="1">
      <c r="E391" s="10"/>
    </row>
    <row r="392" ht="12.75" customHeight="1">
      <c r="E392" s="10"/>
    </row>
    <row r="393" ht="12.75" customHeight="1">
      <c r="E393" s="10"/>
    </row>
    <row r="394" ht="12.75" customHeight="1">
      <c r="E394" s="10"/>
    </row>
    <row r="395" ht="12.75" customHeight="1">
      <c r="E395" s="10"/>
    </row>
    <row r="396" ht="12.75" customHeight="1">
      <c r="E396" s="10"/>
    </row>
    <row r="397" ht="12.75" customHeight="1">
      <c r="E397" s="10"/>
    </row>
    <row r="398" ht="12.75" customHeight="1">
      <c r="E398" s="10"/>
    </row>
    <row r="399" ht="12.75" customHeight="1">
      <c r="E399" s="10"/>
    </row>
    <row r="400" ht="12.75" customHeight="1">
      <c r="E400" s="10"/>
    </row>
    <row r="401" ht="12.75" customHeight="1">
      <c r="E401" s="10"/>
    </row>
    <row r="402" ht="12.75" customHeight="1">
      <c r="E402" s="10"/>
    </row>
    <row r="403" ht="12.75" customHeight="1">
      <c r="E403" s="10"/>
    </row>
    <row r="404" ht="12.75" customHeight="1">
      <c r="E404" s="10"/>
    </row>
    <row r="405" ht="12.75" customHeight="1">
      <c r="E405" s="10"/>
    </row>
    <row r="406" ht="12.75" customHeight="1">
      <c r="E406" s="10"/>
    </row>
    <row r="407" ht="12.75" customHeight="1">
      <c r="E407" s="10"/>
    </row>
    <row r="408" ht="12.75" customHeight="1">
      <c r="E408" s="10"/>
    </row>
    <row r="409" ht="12.75" customHeight="1">
      <c r="E409" s="10"/>
    </row>
    <row r="410" ht="12.75" customHeight="1">
      <c r="E410" s="10"/>
    </row>
    <row r="411" ht="12.75" customHeight="1">
      <c r="E411" s="10"/>
    </row>
    <row r="412" ht="12.75" customHeight="1">
      <c r="E412" s="10"/>
    </row>
    <row r="413" ht="12.75" customHeight="1">
      <c r="E413" s="10"/>
    </row>
    <row r="414" ht="12.75" customHeight="1">
      <c r="E414" s="10"/>
    </row>
    <row r="415" ht="12.75" customHeight="1">
      <c r="E415" s="10"/>
    </row>
    <row r="416" ht="12.75" customHeight="1">
      <c r="E416" s="10"/>
    </row>
    <row r="417" ht="12.75" customHeight="1">
      <c r="E417" s="10"/>
    </row>
    <row r="418" ht="12.75" customHeight="1">
      <c r="E418" s="10"/>
    </row>
    <row r="419" ht="12.75" customHeight="1">
      <c r="E419" s="10"/>
    </row>
    <row r="420" ht="12.75" customHeight="1">
      <c r="E420" s="10"/>
    </row>
    <row r="421" ht="12.75" customHeight="1">
      <c r="E421" s="10"/>
    </row>
    <row r="422" ht="12.75" customHeight="1">
      <c r="E422" s="10"/>
    </row>
    <row r="423" ht="12.75" customHeight="1">
      <c r="E423" s="10"/>
    </row>
    <row r="424" ht="12.75" customHeight="1">
      <c r="E424" s="10"/>
    </row>
    <row r="425" ht="12.75" customHeight="1">
      <c r="E425" s="10"/>
    </row>
    <row r="426" ht="12.75" customHeight="1">
      <c r="E426" s="10"/>
    </row>
    <row r="427" ht="12.75" customHeight="1">
      <c r="E427" s="10"/>
    </row>
    <row r="428" ht="12.75" customHeight="1">
      <c r="E428" s="10"/>
    </row>
    <row r="429" ht="12.75" customHeight="1">
      <c r="E429" s="10"/>
    </row>
    <row r="430" ht="12.75" customHeight="1">
      <c r="E430" s="10"/>
    </row>
    <row r="431" ht="12.75" customHeight="1">
      <c r="E431" s="10"/>
    </row>
    <row r="432" ht="12.75" customHeight="1">
      <c r="E432" s="10"/>
    </row>
    <row r="433" ht="12.75" customHeight="1">
      <c r="E433" s="10"/>
    </row>
    <row r="434" ht="12.75" customHeight="1">
      <c r="E434" s="10"/>
    </row>
    <row r="435" ht="12.75" customHeight="1">
      <c r="E435" s="10"/>
    </row>
    <row r="436" ht="12.75" customHeight="1">
      <c r="E436" s="10"/>
    </row>
    <row r="437" ht="12.75" customHeight="1">
      <c r="E437" s="10"/>
    </row>
    <row r="438" ht="12.75" customHeight="1">
      <c r="E438" s="10"/>
    </row>
    <row r="439" ht="12.75" customHeight="1">
      <c r="E439" s="10"/>
    </row>
    <row r="440" ht="12.75" customHeight="1">
      <c r="E440" s="10"/>
    </row>
    <row r="441" ht="12.75" customHeight="1">
      <c r="E441" s="10"/>
    </row>
    <row r="442" ht="12.75" customHeight="1">
      <c r="E442" s="10"/>
    </row>
    <row r="443" ht="12.75" customHeight="1">
      <c r="E443" s="10"/>
    </row>
    <row r="444" ht="12.75" customHeight="1">
      <c r="E444" s="10"/>
    </row>
    <row r="445" ht="12.75" customHeight="1">
      <c r="E445" s="10"/>
    </row>
    <row r="446" ht="12.75" customHeight="1">
      <c r="E446" s="10"/>
    </row>
    <row r="447" ht="12.75" customHeight="1">
      <c r="E447" s="10"/>
    </row>
    <row r="448" ht="12.75" customHeight="1">
      <c r="E448" s="10"/>
    </row>
    <row r="449" ht="12.75" customHeight="1">
      <c r="E449" s="10"/>
    </row>
    <row r="450" ht="12.75" customHeight="1">
      <c r="E450" s="10"/>
    </row>
    <row r="451" ht="12.75" customHeight="1">
      <c r="E451" s="10"/>
    </row>
    <row r="452" ht="12.75" customHeight="1">
      <c r="E452" s="10"/>
    </row>
    <row r="453" ht="12.75" customHeight="1">
      <c r="E453" s="10"/>
    </row>
    <row r="454" ht="12.75" customHeight="1">
      <c r="E454" s="10"/>
    </row>
    <row r="455" ht="12.75" customHeight="1">
      <c r="E455" s="10"/>
    </row>
    <row r="456" ht="12.75" customHeight="1">
      <c r="E456" s="10"/>
    </row>
    <row r="457" ht="12.75" customHeight="1">
      <c r="E457" s="10"/>
    </row>
    <row r="458" ht="12.75" customHeight="1">
      <c r="E458" s="10"/>
    </row>
    <row r="459" ht="12.75" customHeight="1">
      <c r="E459" s="10"/>
    </row>
    <row r="460" ht="12.75" customHeight="1">
      <c r="E460" s="10"/>
    </row>
    <row r="461" ht="12.75" customHeight="1">
      <c r="E461" s="10"/>
    </row>
    <row r="462" ht="12.75" customHeight="1">
      <c r="E462" s="10"/>
    </row>
    <row r="463" ht="12.75" customHeight="1">
      <c r="E463" s="10"/>
    </row>
    <row r="464" ht="12.75" customHeight="1">
      <c r="E464" s="10"/>
    </row>
    <row r="465" ht="12.75" customHeight="1">
      <c r="E465" s="10"/>
    </row>
    <row r="466" ht="12.75" customHeight="1">
      <c r="E466" s="10"/>
    </row>
    <row r="467" ht="12.75" customHeight="1">
      <c r="E467" s="10"/>
    </row>
    <row r="468" ht="12.75" customHeight="1">
      <c r="E468" s="10"/>
    </row>
    <row r="469" ht="12.75" customHeight="1">
      <c r="E469" s="10"/>
    </row>
    <row r="470" ht="12.75" customHeight="1">
      <c r="E470" s="10"/>
    </row>
    <row r="471" ht="12.75" customHeight="1">
      <c r="E471" s="10"/>
    </row>
    <row r="472" ht="12.75" customHeight="1">
      <c r="E472" s="10"/>
    </row>
    <row r="473" ht="12.75" customHeight="1">
      <c r="E473" s="10"/>
    </row>
    <row r="474" ht="12.75" customHeight="1">
      <c r="E474" s="10"/>
    </row>
    <row r="475" ht="12.75" customHeight="1">
      <c r="E475" s="10"/>
    </row>
    <row r="476" ht="12.75" customHeight="1">
      <c r="E476" s="10"/>
    </row>
    <row r="477" ht="12.75" customHeight="1">
      <c r="E477" s="10"/>
    </row>
    <row r="478" ht="12.75" customHeight="1">
      <c r="E478" s="10"/>
    </row>
    <row r="479" ht="12.75" customHeight="1">
      <c r="E479" s="10"/>
    </row>
    <row r="480" ht="12.75" customHeight="1">
      <c r="E480" s="10"/>
    </row>
    <row r="481" ht="12.75" customHeight="1">
      <c r="E481" s="10"/>
    </row>
    <row r="482" ht="12.75" customHeight="1">
      <c r="E482" s="10"/>
    </row>
    <row r="483" ht="12.75" customHeight="1">
      <c r="E483" s="10"/>
    </row>
    <row r="484" ht="12.75" customHeight="1">
      <c r="E484" s="10"/>
    </row>
    <row r="485" ht="12.75" customHeight="1">
      <c r="E485" s="10"/>
    </row>
    <row r="486" ht="12.75" customHeight="1">
      <c r="E486" s="10"/>
    </row>
    <row r="487" ht="12.75" customHeight="1">
      <c r="E487" s="10"/>
    </row>
    <row r="488" ht="12.75" customHeight="1">
      <c r="E488" s="10"/>
    </row>
    <row r="489" ht="12.75" customHeight="1">
      <c r="E489" s="10"/>
    </row>
    <row r="490" ht="12.75" customHeight="1">
      <c r="E490" s="10"/>
    </row>
    <row r="491" ht="12.75" customHeight="1">
      <c r="E491" s="10"/>
    </row>
    <row r="492" ht="12.75" customHeight="1">
      <c r="E492" s="10"/>
    </row>
    <row r="493" ht="12.75" customHeight="1">
      <c r="E493" s="10"/>
    </row>
    <row r="494" ht="12.75" customHeight="1">
      <c r="E494" s="10"/>
    </row>
    <row r="495" ht="12.75" customHeight="1">
      <c r="E495" s="10"/>
    </row>
    <row r="496" ht="12.75" customHeight="1">
      <c r="E496" s="10"/>
    </row>
    <row r="497" ht="12.75" customHeight="1">
      <c r="E497" s="10"/>
    </row>
    <row r="498" ht="12.75" customHeight="1">
      <c r="E498" s="10"/>
    </row>
    <row r="499" ht="12.75" customHeight="1">
      <c r="E499" s="10"/>
    </row>
    <row r="500" ht="12.75" customHeight="1">
      <c r="E500" s="10"/>
    </row>
    <row r="501" ht="12.75" customHeight="1">
      <c r="E501" s="10"/>
    </row>
    <row r="502" ht="12.75" customHeight="1">
      <c r="E502" s="10"/>
    </row>
    <row r="503" ht="12.75" customHeight="1">
      <c r="E503" s="10"/>
    </row>
    <row r="504" ht="12.75" customHeight="1">
      <c r="E504" s="10"/>
    </row>
    <row r="505" ht="12.75" customHeight="1">
      <c r="E505" s="10"/>
    </row>
    <row r="506" ht="12.75" customHeight="1">
      <c r="E506" s="10"/>
    </row>
    <row r="507" ht="12.75" customHeight="1">
      <c r="E507" s="10"/>
    </row>
    <row r="508" ht="12.75" customHeight="1">
      <c r="E508" s="10"/>
    </row>
    <row r="509" ht="12.75" customHeight="1">
      <c r="E509" s="10"/>
    </row>
    <row r="510" ht="12.75" customHeight="1">
      <c r="E510" s="10"/>
    </row>
    <row r="511" ht="12.75" customHeight="1">
      <c r="E511" s="10"/>
    </row>
    <row r="512" ht="12.75" customHeight="1">
      <c r="E512" s="10"/>
    </row>
    <row r="513" ht="12.75" customHeight="1">
      <c r="E513" s="10"/>
    </row>
    <row r="514" ht="12.75" customHeight="1">
      <c r="E514" s="10"/>
    </row>
    <row r="515" ht="12.75" customHeight="1">
      <c r="E515" s="10"/>
    </row>
    <row r="516" ht="12.75" customHeight="1">
      <c r="E516" s="10"/>
    </row>
    <row r="517" ht="12.75" customHeight="1">
      <c r="E517" s="10"/>
    </row>
    <row r="518" ht="12.75" customHeight="1">
      <c r="E518" s="10"/>
    </row>
    <row r="519" ht="12.75" customHeight="1">
      <c r="E519" s="10"/>
    </row>
    <row r="520" ht="12.75" customHeight="1">
      <c r="E520" s="10"/>
    </row>
    <row r="521" ht="12.75" customHeight="1">
      <c r="E521" s="10"/>
    </row>
    <row r="522" ht="12.75" customHeight="1">
      <c r="E522" s="10"/>
    </row>
    <row r="523" ht="12.75" customHeight="1">
      <c r="E523" s="10"/>
    </row>
    <row r="524" ht="12.75" customHeight="1">
      <c r="E524" s="10"/>
    </row>
    <row r="525" ht="12.75" customHeight="1">
      <c r="E525" s="10"/>
    </row>
    <row r="526" ht="12.75" customHeight="1">
      <c r="E526" s="10"/>
    </row>
    <row r="527" ht="12.75" customHeight="1">
      <c r="E527" s="10"/>
    </row>
    <row r="528" ht="12.75" customHeight="1">
      <c r="E528" s="10"/>
    </row>
    <row r="529" ht="12.75" customHeight="1">
      <c r="E529" s="10"/>
    </row>
    <row r="530" ht="12.75" customHeight="1">
      <c r="E530" s="10"/>
    </row>
    <row r="531" ht="12.75" customHeight="1">
      <c r="E531" s="10"/>
    </row>
    <row r="532" ht="12.75" customHeight="1">
      <c r="E532" s="10"/>
    </row>
    <row r="533" ht="12.75" customHeight="1">
      <c r="E533" s="10"/>
    </row>
    <row r="534" ht="12.75" customHeight="1">
      <c r="E534" s="10"/>
    </row>
    <row r="535" ht="12.75" customHeight="1">
      <c r="E535" s="10"/>
    </row>
    <row r="536" ht="12.75" customHeight="1">
      <c r="E536" s="10"/>
    </row>
    <row r="537" ht="12.75" customHeight="1">
      <c r="E537" s="10"/>
    </row>
    <row r="538" ht="12.75" customHeight="1">
      <c r="E538" s="10"/>
    </row>
    <row r="539" ht="12.75" customHeight="1">
      <c r="E539" s="10"/>
    </row>
    <row r="540" ht="12.75" customHeight="1">
      <c r="E540" s="10"/>
    </row>
    <row r="541" ht="12.75" customHeight="1">
      <c r="E541" s="10"/>
    </row>
    <row r="542" ht="12.75" customHeight="1">
      <c r="E542" s="10"/>
    </row>
    <row r="543" ht="12.75" customHeight="1">
      <c r="E543" s="10"/>
    </row>
    <row r="544" ht="12.75" customHeight="1">
      <c r="E544" s="10"/>
    </row>
    <row r="545" ht="12.75" customHeight="1">
      <c r="E545" s="10"/>
    </row>
    <row r="546" ht="12.75" customHeight="1">
      <c r="E546" s="10"/>
    </row>
    <row r="547" ht="12.75" customHeight="1">
      <c r="E547" s="10"/>
    </row>
    <row r="548" ht="12.75" customHeight="1">
      <c r="E548" s="10"/>
    </row>
    <row r="549" ht="12.75" customHeight="1">
      <c r="E549" s="10"/>
    </row>
    <row r="550" ht="12.75" customHeight="1">
      <c r="E550" s="10"/>
    </row>
    <row r="551" ht="12.75" customHeight="1">
      <c r="E551" s="10"/>
    </row>
    <row r="552" ht="12.75" customHeight="1">
      <c r="E552" s="10"/>
    </row>
    <row r="553" ht="12.75" customHeight="1">
      <c r="E553" s="10"/>
    </row>
    <row r="554" ht="12.75" customHeight="1">
      <c r="E554" s="10"/>
    </row>
    <row r="555" ht="12.75" customHeight="1">
      <c r="E555" s="10"/>
    </row>
    <row r="556" ht="12.75" customHeight="1">
      <c r="E556" s="10"/>
    </row>
    <row r="557" ht="12.75" customHeight="1">
      <c r="E557" s="10"/>
    </row>
    <row r="558" ht="12.75" customHeight="1">
      <c r="E558" s="10"/>
    </row>
    <row r="559" ht="12.75" customHeight="1">
      <c r="E559" s="10"/>
    </row>
    <row r="560" ht="12.75" customHeight="1">
      <c r="E560" s="10"/>
    </row>
    <row r="561" ht="12.75" customHeight="1">
      <c r="E561" s="10"/>
    </row>
    <row r="562" ht="12.75" customHeight="1">
      <c r="E562" s="10"/>
    </row>
    <row r="563" ht="12.75" customHeight="1">
      <c r="E563" s="10"/>
    </row>
    <row r="564" ht="12.75" customHeight="1">
      <c r="E564" s="10"/>
    </row>
    <row r="565" ht="12.75" customHeight="1">
      <c r="E565" s="10"/>
    </row>
    <row r="566" ht="12.75" customHeight="1">
      <c r="E566" s="10"/>
    </row>
    <row r="567" ht="12.75" customHeight="1">
      <c r="E567" s="10"/>
    </row>
    <row r="568" ht="12.75" customHeight="1">
      <c r="E568" s="10"/>
    </row>
    <row r="569" ht="12.75" customHeight="1">
      <c r="E569" s="10"/>
    </row>
    <row r="570" ht="12.75" customHeight="1">
      <c r="E570" s="10"/>
    </row>
    <row r="571" ht="12.75" customHeight="1">
      <c r="E571" s="10"/>
    </row>
    <row r="572" ht="12.75" customHeight="1">
      <c r="E572" s="10"/>
    </row>
    <row r="573" ht="12.75" customHeight="1">
      <c r="E573" s="10"/>
    </row>
    <row r="574" ht="12.75" customHeight="1">
      <c r="E574" s="10"/>
    </row>
    <row r="575" ht="12.75" customHeight="1">
      <c r="E575" s="10"/>
    </row>
    <row r="576" ht="12.75" customHeight="1">
      <c r="E576" s="10"/>
    </row>
    <row r="577" ht="12.75" customHeight="1">
      <c r="E577" s="10"/>
    </row>
    <row r="578" ht="12.75" customHeight="1">
      <c r="E578" s="10"/>
    </row>
    <row r="579" ht="12.75" customHeight="1">
      <c r="E579" s="10"/>
    </row>
    <row r="580" ht="12.75" customHeight="1">
      <c r="E580" s="10"/>
    </row>
    <row r="581" ht="12.75" customHeight="1">
      <c r="E581" s="10"/>
    </row>
    <row r="582" ht="12.75" customHeight="1">
      <c r="E582" s="10"/>
    </row>
    <row r="583" ht="12.75" customHeight="1">
      <c r="E583" s="10"/>
    </row>
    <row r="584" ht="12.75" customHeight="1">
      <c r="E584" s="10"/>
    </row>
    <row r="585" ht="12.75" customHeight="1">
      <c r="E585" s="10"/>
    </row>
    <row r="586" ht="12.75" customHeight="1">
      <c r="E586" s="10"/>
    </row>
    <row r="587" ht="12.75" customHeight="1">
      <c r="E587" s="10"/>
    </row>
    <row r="588" ht="12.75" customHeight="1">
      <c r="E588" s="10"/>
    </row>
    <row r="589" ht="12.75" customHeight="1">
      <c r="E589" s="10"/>
    </row>
    <row r="590" ht="12.75" customHeight="1">
      <c r="E590" s="10"/>
    </row>
    <row r="591" ht="12.75" customHeight="1">
      <c r="E591" s="10"/>
    </row>
    <row r="592" ht="12.75" customHeight="1">
      <c r="E592" s="10"/>
    </row>
    <row r="593" ht="12.75" customHeight="1">
      <c r="E593" s="10"/>
    </row>
    <row r="594" ht="12.75" customHeight="1">
      <c r="E594" s="10"/>
    </row>
    <row r="595" ht="12.75" customHeight="1">
      <c r="E595" s="10"/>
    </row>
    <row r="596" ht="12.75" customHeight="1">
      <c r="E596" s="10"/>
    </row>
    <row r="597" ht="12.75" customHeight="1">
      <c r="E597" s="10"/>
    </row>
    <row r="598" ht="12.75" customHeight="1">
      <c r="E598" s="10"/>
    </row>
    <row r="599" ht="12.75" customHeight="1">
      <c r="E599" s="10"/>
    </row>
    <row r="600" ht="12.75" customHeight="1">
      <c r="E600" s="10"/>
    </row>
    <row r="601" ht="12.75" customHeight="1">
      <c r="E601" s="10"/>
    </row>
    <row r="602" ht="12.75" customHeight="1">
      <c r="E602" s="10"/>
    </row>
    <row r="603" ht="12.75" customHeight="1">
      <c r="E603" s="10"/>
    </row>
    <row r="604" ht="12.75" customHeight="1">
      <c r="E604" s="10"/>
    </row>
    <row r="605" ht="12.75" customHeight="1">
      <c r="E605" s="10"/>
    </row>
    <row r="606" ht="12.75" customHeight="1">
      <c r="E606" s="10"/>
    </row>
    <row r="607" ht="12.75" customHeight="1">
      <c r="E607" s="10"/>
    </row>
    <row r="608" ht="12.75" customHeight="1">
      <c r="E608" s="10"/>
    </row>
    <row r="609" ht="12.75" customHeight="1">
      <c r="E609" s="10"/>
    </row>
    <row r="610" ht="12.75" customHeight="1">
      <c r="E610" s="10"/>
    </row>
    <row r="611" ht="12.75" customHeight="1">
      <c r="E611" s="10"/>
    </row>
    <row r="612" ht="12.75" customHeight="1">
      <c r="E612" s="10"/>
    </row>
    <row r="613" ht="12.75" customHeight="1">
      <c r="E613" s="10"/>
    </row>
    <row r="614" ht="12.75" customHeight="1">
      <c r="E614" s="10"/>
    </row>
    <row r="615" ht="12.75" customHeight="1">
      <c r="E615" s="10"/>
    </row>
    <row r="616" ht="12.75" customHeight="1">
      <c r="E616" s="10"/>
    </row>
    <row r="617" ht="12.75" customHeight="1">
      <c r="E617" s="10"/>
    </row>
    <row r="618" ht="12.75" customHeight="1">
      <c r="E618" s="10"/>
    </row>
    <row r="619" ht="12.75" customHeight="1">
      <c r="E619" s="10"/>
    </row>
    <row r="620" ht="12.75" customHeight="1">
      <c r="E620" s="10"/>
    </row>
    <row r="621" ht="12.75" customHeight="1">
      <c r="E621" s="10"/>
    </row>
    <row r="622" ht="12.75" customHeight="1">
      <c r="E622" s="10"/>
    </row>
    <row r="623" ht="12.75" customHeight="1">
      <c r="E623" s="10"/>
    </row>
    <row r="624" ht="12.75" customHeight="1">
      <c r="E624" s="10"/>
    </row>
    <row r="625" ht="12.75" customHeight="1">
      <c r="E625" s="10"/>
    </row>
    <row r="626" ht="12.75" customHeight="1">
      <c r="E626" s="10"/>
    </row>
    <row r="627" ht="12.75" customHeight="1">
      <c r="E627" s="10"/>
    </row>
    <row r="628" ht="12.75" customHeight="1">
      <c r="E628" s="10"/>
    </row>
    <row r="629" ht="12.75" customHeight="1">
      <c r="E629" s="10"/>
    </row>
    <row r="630" ht="12.75" customHeight="1">
      <c r="E630" s="10"/>
    </row>
    <row r="631" ht="12.75" customHeight="1">
      <c r="E631" s="10"/>
    </row>
    <row r="632" ht="12.75" customHeight="1">
      <c r="E632" s="10"/>
    </row>
    <row r="633" ht="12.75" customHeight="1">
      <c r="E633" s="10"/>
    </row>
    <row r="634" ht="12.75" customHeight="1">
      <c r="E634" s="10"/>
    </row>
    <row r="635" ht="12.75" customHeight="1">
      <c r="E635" s="10"/>
    </row>
    <row r="636" ht="12.75" customHeight="1">
      <c r="E636" s="10"/>
    </row>
    <row r="637" ht="12.75" customHeight="1">
      <c r="E637" s="10"/>
    </row>
    <row r="638" ht="12.75" customHeight="1">
      <c r="E638" s="10"/>
    </row>
    <row r="639" ht="12.75" customHeight="1">
      <c r="E639" s="10"/>
    </row>
    <row r="640" ht="12.75" customHeight="1">
      <c r="E640" s="10"/>
    </row>
    <row r="641" ht="12.75" customHeight="1">
      <c r="E641" s="10"/>
    </row>
    <row r="642" ht="12.75" customHeight="1">
      <c r="E642" s="10"/>
    </row>
    <row r="643" ht="12.75" customHeight="1">
      <c r="E643" s="10"/>
    </row>
    <row r="644" ht="12.75" customHeight="1">
      <c r="E644" s="10"/>
    </row>
    <row r="645" ht="12.75" customHeight="1">
      <c r="E645" s="10"/>
    </row>
    <row r="646" ht="12.75" customHeight="1">
      <c r="E646" s="10"/>
    </row>
    <row r="647" ht="12.75" customHeight="1">
      <c r="E647" s="10"/>
    </row>
    <row r="648" ht="12.75" customHeight="1">
      <c r="E648" s="10"/>
    </row>
    <row r="649" ht="12.75" customHeight="1">
      <c r="E649" s="10"/>
    </row>
    <row r="650" ht="12.75" customHeight="1">
      <c r="E650" s="10"/>
    </row>
    <row r="651" ht="12.75" customHeight="1">
      <c r="E651" s="10"/>
    </row>
    <row r="652" ht="12.75" customHeight="1">
      <c r="E652" s="10"/>
    </row>
    <row r="653" ht="12.75" customHeight="1">
      <c r="E653" s="10"/>
    </row>
    <row r="654" ht="12.75" customHeight="1">
      <c r="E654" s="10"/>
    </row>
    <row r="655" ht="12.75" customHeight="1">
      <c r="E655" s="10"/>
    </row>
    <row r="656" ht="12.75" customHeight="1">
      <c r="E656" s="10"/>
    </row>
    <row r="657" ht="12.75" customHeight="1">
      <c r="E657" s="10"/>
    </row>
    <row r="658" ht="12.75" customHeight="1">
      <c r="E658" s="10"/>
    </row>
    <row r="659" ht="12.75" customHeight="1">
      <c r="E659" s="10"/>
    </row>
    <row r="660" ht="12.75" customHeight="1">
      <c r="E660" s="10"/>
    </row>
    <row r="661" ht="12.75" customHeight="1">
      <c r="E661" s="10"/>
    </row>
    <row r="662" ht="12.75" customHeight="1">
      <c r="E662" s="10"/>
    </row>
    <row r="663" ht="12.75" customHeight="1">
      <c r="E663" s="10"/>
    </row>
    <row r="664" ht="12.75" customHeight="1">
      <c r="E664" s="10"/>
    </row>
    <row r="665" ht="12.75" customHeight="1">
      <c r="E665" s="10"/>
    </row>
    <row r="666" ht="12.75" customHeight="1">
      <c r="E666" s="10"/>
    </row>
    <row r="667" ht="12.75" customHeight="1">
      <c r="E667" s="10"/>
    </row>
    <row r="668" ht="12.75" customHeight="1">
      <c r="E668" s="10"/>
    </row>
    <row r="669" ht="12.75" customHeight="1">
      <c r="E669" s="10"/>
    </row>
    <row r="670" ht="12.75" customHeight="1">
      <c r="E670" s="10"/>
    </row>
    <row r="671" ht="12.75" customHeight="1">
      <c r="E671" s="10"/>
    </row>
    <row r="672" ht="12.75" customHeight="1">
      <c r="E672" s="10"/>
    </row>
    <row r="673" ht="12.75" customHeight="1">
      <c r="E673" s="10"/>
    </row>
    <row r="674" ht="12.75" customHeight="1">
      <c r="E674" s="10"/>
    </row>
    <row r="675" ht="12.75" customHeight="1">
      <c r="E675" s="10"/>
    </row>
    <row r="676" ht="12.75" customHeight="1">
      <c r="E676" s="10"/>
    </row>
    <row r="677" ht="12.75" customHeight="1">
      <c r="E677" s="10"/>
    </row>
    <row r="678" ht="12.75" customHeight="1">
      <c r="E678" s="10"/>
    </row>
    <row r="679" ht="12.75" customHeight="1">
      <c r="E679" s="10"/>
    </row>
    <row r="680" ht="12.75" customHeight="1">
      <c r="E680" s="10"/>
    </row>
    <row r="681" ht="12.75" customHeight="1">
      <c r="E681" s="10"/>
    </row>
    <row r="682" ht="12.75" customHeight="1">
      <c r="E682" s="10"/>
    </row>
    <row r="683" ht="12.75" customHeight="1">
      <c r="E683" s="10"/>
    </row>
    <row r="684" ht="12.75" customHeight="1">
      <c r="E684" s="10"/>
    </row>
    <row r="685" ht="12.75" customHeight="1">
      <c r="E685" s="10"/>
    </row>
    <row r="686" ht="12.75" customHeight="1">
      <c r="E686" s="10"/>
    </row>
    <row r="687" ht="12.75" customHeight="1">
      <c r="E687" s="10"/>
    </row>
    <row r="688" ht="12.75" customHeight="1">
      <c r="E688" s="10"/>
    </row>
    <row r="689" ht="12.75" customHeight="1">
      <c r="E689" s="10"/>
    </row>
    <row r="690" ht="12.75" customHeight="1">
      <c r="E690" s="10"/>
    </row>
    <row r="691" ht="12.75" customHeight="1">
      <c r="E691" s="10"/>
    </row>
    <row r="692" ht="12.75" customHeight="1">
      <c r="E692" s="10"/>
    </row>
    <row r="693" ht="12.75" customHeight="1">
      <c r="E693" s="10"/>
    </row>
    <row r="694" ht="12.75" customHeight="1">
      <c r="E694" s="10"/>
    </row>
    <row r="695" ht="12.75" customHeight="1">
      <c r="E695" s="10"/>
    </row>
    <row r="696" ht="12.75" customHeight="1">
      <c r="E696" s="10"/>
    </row>
    <row r="697" ht="12.75" customHeight="1">
      <c r="E697" s="10"/>
    </row>
    <row r="698" ht="12.75" customHeight="1">
      <c r="E698" s="10"/>
    </row>
    <row r="699" ht="12.75" customHeight="1">
      <c r="E699" s="10"/>
    </row>
    <row r="700" ht="12.75" customHeight="1">
      <c r="E700" s="10"/>
    </row>
    <row r="701" ht="12.75" customHeight="1">
      <c r="E701" s="10"/>
    </row>
    <row r="702" ht="12.75" customHeight="1">
      <c r="E702" s="10"/>
    </row>
    <row r="703" ht="12.75" customHeight="1">
      <c r="E703" s="10"/>
    </row>
    <row r="704" ht="12.75" customHeight="1">
      <c r="E704" s="10"/>
    </row>
    <row r="705" ht="12.75" customHeight="1">
      <c r="E705" s="10"/>
    </row>
    <row r="706" ht="12.75" customHeight="1">
      <c r="E706" s="10"/>
    </row>
    <row r="707" ht="12.75" customHeight="1">
      <c r="E707" s="10"/>
    </row>
    <row r="708" ht="12.75" customHeight="1">
      <c r="E708" s="10"/>
    </row>
    <row r="709" ht="12.75" customHeight="1">
      <c r="E709" s="10"/>
    </row>
    <row r="710" ht="12.75" customHeight="1">
      <c r="E710" s="10"/>
    </row>
    <row r="711" ht="12.75" customHeight="1">
      <c r="E711" s="10"/>
    </row>
    <row r="712" ht="12.75" customHeight="1">
      <c r="E712" s="10"/>
    </row>
    <row r="713" ht="12.75" customHeight="1">
      <c r="E713" s="10"/>
    </row>
    <row r="714" ht="12.75" customHeight="1">
      <c r="E714" s="10"/>
    </row>
    <row r="715" ht="12.75" customHeight="1">
      <c r="E715" s="10"/>
    </row>
    <row r="716" ht="12.75" customHeight="1">
      <c r="E716" s="10"/>
    </row>
    <row r="717" ht="12.75" customHeight="1">
      <c r="E717" s="10"/>
    </row>
    <row r="718" ht="12.75" customHeight="1">
      <c r="E718" s="10"/>
    </row>
    <row r="719" ht="12.75" customHeight="1">
      <c r="E719" s="10"/>
    </row>
    <row r="720" ht="12.75" customHeight="1">
      <c r="E720" s="10"/>
    </row>
    <row r="721" ht="12.75" customHeight="1">
      <c r="E721" s="10"/>
    </row>
    <row r="722" ht="12.75" customHeight="1">
      <c r="E722" s="10"/>
    </row>
    <row r="723" ht="12.75" customHeight="1">
      <c r="E723" s="10"/>
    </row>
    <row r="724" ht="12.75" customHeight="1">
      <c r="E724" s="10"/>
    </row>
    <row r="725" ht="12.75" customHeight="1">
      <c r="E725" s="10"/>
    </row>
    <row r="726" ht="12.75" customHeight="1">
      <c r="E726" s="10"/>
    </row>
    <row r="727" ht="12.75" customHeight="1">
      <c r="E727" s="10"/>
    </row>
    <row r="728" ht="12.75" customHeight="1">
      <c r="E728" s="10"/>
    </row>
    <row r="729" ht="12.75" customHeight="1">
      <c r="E729" s="10"/>
    </row>
    <row r="730" ht="12.75" customHeight="1">
      <c r="E730" s="10"/>
    </row>
    <row r="731" ht="12.75" customHeight="1">
      <c r="E731" s="10"/>
    </row>
    <row r="732" ht="12.75" customHeight="1">
      <c r="E732" s="10"/>
    </row>
    <row r="733" ht="12.75" customHeight="1">
      <c r="E733" s="10"/>
    </row>
    <row r="734" ht="12.75" customHeight="1">
      <c r="E734" s="10"/>
    </row>
    <row r="735" ht="12.75" customHeight="1">
      <c r="E735" s="10"/>
    </row>
    <row r="736" ht="12.75" customHeight="1">
      <c r="E736" s="10"/>
    </row>
    <row r="737" ht="12.75" customHeight="1">
      <c r="E737" s="10"/>
    </row>
    <row r="738" ht="12.75" customHeight="1">
      <c r="E738" s="10"/>
    </row>
    <row r="739" ht="12.75" customHeight="1">
      <c r="E739" s="10"/>
    </row>
    <row r="740" ht="12.75" customHeight="1">
      <c r="E740" s="10"/>
    </row>
    <row r="741" ht="12.75" customHeight="1">
      <c r="E741" s="10"/>
    </row>
    <row r="742" ht="12.75" customHeight="1">
      <c r="E742" s="10"/>
    </row>
    <row r="743" ht="12.75" customHeight="1">
      <c r="E743" s="10"/>
    </row>
    <row r="744" ht="12.75" customHeight="1">
      <c r="E744" s="10"/>
    </row>
    <row r="745" ht="12.75" customHeight="1">
      <c r="E745" s="10"/>
    </row>
    <row r="746" ht="12.75" customHeight="1">
      <c r="E746" s="10"/>
    </row>
    <row r="747" ht="12.75" customHeight="1">
      <c r="E747" s="10"/>
    </row>
    <row r="748" ht="12.75" customHeight="1">
      <c r="E748" s="10"/>
    </row>
    <row r="749" ht="12.75" customHeight="1">
      <c r="E749" s="10"/>
    </row>
    <row r="750" ht="12.75" customHeight="1">
      <c r="E750" s="10"/>
    </row>
    <row r="751" ht="12.75" customHeight="1">
      <c r="E751" s="10"/>
    </row>
    <row r="752" ht="12.75" customHeight="1">
      <c r="E752" s="10"/>
    </row>
    <row r="753" ht="12.75" customHeight="1">
      <c r="E753" s="10"/>
    </row>
    <row r="754" ht="12.75" customHeight="1">
      <c r="E754" s="10"/>
    </row>
    <row r="755" ht="12.75" customHeight="1">
      <c r="E755" s="10"/>
    </row>
    <row r="756" ht="12.75" customHeight="1">
      <c r="E756" s="10"/>
    </row>
    <row r="757" ht="12.75" customHeight="1">
      <c r="E757" s="10"/>
    </row>
    <row r="758" ht="12.75" customHeight="1">
      <c r="E758" s="10"/>
    </row>
    <row r="759" ht="12.75" customHeight="1">
      <c r="E759" s="10"/>
    </row>
    <row r="760" ht="12.75" customHeight="1">
      <c r="E760" s="10"/>
    </row>
    <row r="761" ht="12.75" customHeight="1">
      <c r="E761" s="10"/>
    </row>
    <row r="762" ht="12.75" customHeight="1">
      <c r="E762" s="10"/>
    </row>
    <row r="763" ht="12.75" customHeight="1">
      <c r="E763" s="10"/>
    </row>
    <row r="764" ht="12.75" customHeight="1">
      <c r="E764" s="10"/>
    </row>
    <row r="765" ht="12.75" customHeight="1">
      <c r="E765" s="10"/>
    </row>
    <row r="766" ht="12.75" customHeight="1">
      <c r="E766" s="10"/>
    </row>
    <row r="767" ht="12.75" customHeight="1">
      <c r="E767" s="10"/>
    </row>
    <row r="768" ht="12.75" customHeight="1">
      <c r="E768" s="10"/>
    </row>
    <row r="769" ht="12.75" customHeight="1">
      <c r="E769" s="10"/>
    </row>
    <row r="770" ht="12.75" customHeight="1">
      <c r="E770" s="10"/>
    </row>
    <row r="771" ht="12.75" customHeight="1">
      <c r="E771" s="10"/>
    </row>
    <row r="772" ht="12.75" customHeight="1">
      <c r="E772" s="10"/>
    </row>
    <row r="773" ht="12.75" customHeight="1">
      <c r="E773" s="10"/>
    </row>
    <row r="774" ht="12.75" customHeight="1">
      <c r="E774" s="10"/>
    </row>
    <row r="775" ht="12.75" customHeight="1">
      <c r="E775" s="10"/>
    </row>
    <row r="776" ht="12.75" customHeight="1">
      <c r="E776" s="10"/>
    </row>
    <row r="777" ht="12.75" customHeight="1">
      <c r="E777" s="10"/>
    </row>
    <row r="778" ht="12.75" customHeight="1">
      <c r="E778" s="10"/>
    </row>
    <row r="779" ht="12.75" customHeight="1">
      <c r="E779" s="10"/>
    </row>
    <row r="780" ht="12.75" customHeight="1">
      <c r="E780" s="10"/>
    </row>
    <row r="781" ht="12.75" customHeight="1">
      <c r="E781" s="10"/>
    </row>
    <row r="782" ht="12.75" customHeight="1">
      <c r="E782" s="10"/>
    </row>
    <row r="783" ht="12.75" customHeight="1">
      <c r="E783" s="10"/>
    </row>
    <row r="784" ht="12.75" customHeight="1">
      <c r="E784" s="10"/>
    </row>
    <row r="785" ht="12.75" customHeight="1">
      <c r="E785" s="10"/>
    </row>
    <row r="786" ht="12.75" customHeight="1">
      <c r="E786" s="10"/>
    </row>
    <row r="787" ht="12.75" customHeight="1">
      <c r="E787" s="10"/>
    </row>
    <row r="788" ht="12.75" customHeight="1">
      <c r="E788" s="10"/>
    </row>
    <row r="789" ht="12.75" customHeight="1">
      <c r="E789" s="10"/>
    </row>
    <row r="790" ht="12.75" customHeight="1">
      <c r="E790" s="10"/>
    </row>
    <row r="791" ht="12.75" customHeight="1">
      <c r="E791" s="10"/>
    </row>
    <row r="792" ht="12.75" customHeight="1">
      <c r="E792" s="10"/>
    </row>
    <row r="793" ht="12.75" customHeight="1">
      <c r="E793" s="10"/>
    </row>
    <row r="794" ht="12.75" customHeight="1">
      <c r="E794" s="10"/>
    </row>
    <row r="795" ht="12.75" customHeight="1">
      <c r="E795" s="10"/>
    </row>
    <row r="796" ht="12.75" customHeight="1">
      <c r="E796" s="10"/>
    </row>
    <row r="797" ht="12.75" customHeight="1">
      <c r="E797" s="10"/>
    </row>
    <row r="798" ht="12.75" customHeight="1">
      <c r="E798" s="10"/>
    </row>
    <row r="799" ht="12.75" customHeight="1">
      <c r="E799" s="10"/>
    </row>
    <row r="800" ht="12.75" customHeight="1">
      <c r="E800" s="10"/>
    </row>
    <row r="801" ht="12.75" customHeight="1">
      <c r="E801" s="10"/>
    </row>
    <row r="802" ht="12.75" customHeight="1">
      <c r="E802" s="10"/>
    </row>
    <row r="803" ht="12.75" customHeight="1">
      <c r="E803" s="10"/>
    </row>
    <row r="804" ht="12.75" customHeight="1">
      <c r="E804" s="10"/>
    </row>
    <row r="805" ht="12.75" customHeight="1">
      <c r="E805" s="10"/>
    </row>
    <row r="806" ht="12.75" customHeight="1">
      <c r="E806" s="10"/>
    </row>
    <row r="807" ht="12.75" customHeight="1">
      <c r="E807" s="10"/>
    </row>
    <row r="808" ht="12.75" customHeight="1">
      <c r="E808" s="10"/>
    </row>
    <row r="809" ht="12.75" customHeight="1">
      <c r="E809" s="10"/>
    </row>
    <row r="810" ht="12.75" customHeight="1">
      <c r="E810" s="10"/>
    </row>
    <row r="811" ht="12.75" customHeight="1">
      <c r="E811" s="10"/>
    </row>
    <row r="812" ht="12.75" customHeight="1">
      <c r="E812" s="10"/>
    </row>
    <row r="813" ht="12.75" customHeight="1">
      <c r="E813" s="10"/>
    </row>
    <row r="814" ht="12.75" customHeight="1">
      <c r="E814" s="10"/>
    </row>
    <row r="815" ht="12.75" customHeight="1">
      <c r="E815" s="10"/>
    </row>
    <row r="816" ht="12.75" customHeight="1">
      <c r="E816" s="10"/>
    </row>
    <row r="817" ht="12.75" customHeight="1">
      <c r="E817" s="10"/>
    </row>
    <row r="818" ht="12.75" customHeight="1">
      <c r="E818" s="10"/>
    </row>
    <row r="819" ht="12.75" customHeight="1">
      <c r="E819" s="10"/>
    </row>
    <row r="820" ht="12.75" customHeight="1">
      <c r="E820" s="10"/>
    </row>
    <row r="821" ht="12.75" customHeight="1">
      <c r="E821" s="10"/>
    </row>
    <row r="822" ht="12.75" customHeight="1">
      <c r="E822" s="10"/>
    </row>
    <row r="823" ht="12.75" customHeight="1">
      <c r="E823" s="10"/>
    </row>
    <row r="824" ht="12.75" customHeight="1">
      <c r="E824" s="10"/>
    </row>
    <row r="825" ht="12.75" customHeight="1">
      <c r="E825" s="10"/>
    </row>
    <row r="826" ht="12.75" customHeight="1">
      <c r="E826" s="10"/>
    </row>
    <row r="827" ht="12.75" customHeight="1">
      <c r="E827" s="10"/>
    </row>
    <row r="828" ht="12.75" customHeight="1">
      <c r="E828" s="10"/>
    </row>
    <row r="829" ht="12.75" customHeight="1">
      <c r="E829" s="10"/>
    </row>
    <row r="830" ht="12.75" customHeight="1">
      <c r="E830" s="10"/>
    </row>
    <row r="831" ht="12.75" customHeight="1">
      <c r="E831" s="10"/>
    </row>
    <row r="832" ht="12.75" customHeight="1">
      <c r="E832" s="10"/>
    </row>
    <row r="833" ht="12.75" customHeight="1">
      <c r="E833" s="10"/>
    </row>
    <row r="834" ht="12.75" customHeight="1">
      <c r="E834" s="10"/>
    </row>
    <row r="835" ht="12.75" customHeight="1">
      <c r="E835" s="10"/>
    </row>
    <row r="836" ht="12.75" customHeight="1">
      <c r="E836" s="10"/>
    </row>
    <row r="837" ht="12.75" customHeight="1">
      <c r="E837" s="10"/>
    </row>
    <row r="838" ht="12.75" customHeight="1">
      <c r="E838" s="10"/>
    </row>
    <row r="839" ht="12.75" customHeight="1">
      <c r="E839" s="10"/>
    </row>
    <row r="840" ht="12.75" customHeight="1">
      <c r="E840" s="10"/>
    </row>
    <row r="841" ht="12.75" customHeight="1">
      <c r="E841" s="10"/>
    </row>
    <row r="842" ht="12.75" customHeight="1">
      <c r="E842" s="10"/>
    </row>
    <row r="843" ht="12.75" customHeight="1">
      <c r="E843" s="10"/>
    </row>
    <row r="844" ht="12.75" customHeight="1">
      <c r="E844" s="10"/>
    </row>
    <row r="845" ht="12.75" customHeight="1">
      <c r="E845" s="10"/>
    </row>
    <row r="846" ht="12.75" customHeight="1">
      <c r="E846" s="10"/>
    </row>
    <row r="847" ht="12.75" customHeight="1">
      <c r="E847" s="10"/>
    </row>
    <row r="848" ht="12.75" customHeight="1">
      <c r="E848" s="10"/>
    </row>
    <row r="849" ht="12.75" customHeight="1">
      <c r="E849" s="10"/>
    </row>
    <row r="850" ht="12.75" customHeight="1">
      <c r="E850" s="10"/>
    </row>
    <row r="851" ht="12.75" customHeight="1">
      <c r="E851" s="10"/>
    </row>
    <row r="852" ht="12.75" customHeight="1">
      <c r="E852" s="10"/>
    </row>
    <row r="853" ht="12.75" customHeight="1">
      <c r="E853" s="10"/>
    </row>
    <row r="854" ht="12.75" customHeight="1">
      <c r="E854" s="10"/>
    </row>
    <row r="855" ht="12.75" customHeight="1">
      <c r="E855" s="10"/>
    </row>
    <row r="856" ht="12.75" customHeight="1">
      <c r="E856" s="10"/>
    </row>
    <row r="857" ht="12.75" customHeight="1">
      <c r="E857" s="10"/>
    </row>
    <row r="858" ht="12.75" customHeight="1">
      <c r="E858" s="10"/>
    </row>
    <row r="859" ht="12.75" customHeight="1">
      <c r="E859" s="10"/>
    </row>
    <row r="860" ht="12.75" customHeight="1">
      <c r="E860" s="10"/>
    </row>
    <row r="861" ht="12.75" customHeight="1">
      <c r="E861" s="10"/>
    </row>
    <row r="862" ht="12.75" customHeight="1">
      <c r="E862" s="10"/>
    </row>
    <row r="863" ht="12.75" customHeight="1">
      <c r="E863" s="10"/>
    </row>
    <row r="864" ht="12.75" customHeight="1">
      <c r="E864" s="10"/>
    </row>
    <row r="865" ht="12.75" customHeight="1">
      <c r="E865" s="10"/>
    </row>
    <row r="866" ht="12.75" customHeight="1">
      <c r="E866" s="10"/>
    </row>
    <row r="867" ht="12.75" customHeight="1">
      <c r="E867" s="10"/>
    </row>
    <row r="868" ht="12.75" customHeight="1">
      <c r="E868" s="10"/>
    </row>
    <row r="869" ht="12.75" customHeight="1">
      <c r="E869" s="10"/>
    </row>
    <row r="870" ht="12.75" customHeight="1">
      <c r="E870" s="10"/>
    </row>
    <row r="871" ht="12.75" customHeight="1">
      <c r="E871" s="10"/>
    </row>
    <row r="872" ht="12.75" customHeight="1">
      <c r="E872" s="10"/>
    </row>
    <row r="873" ht="12.75" customHeight="1">
      <c r="E873" s="10"/>
    </row>
    <row r="874" ht="12.75" customHeight="1">
      <c r="E874" s="10"/>
    </row>
    <row r="875" ht="12.75" customHeight="1">
      <c r="E875" s="10"/>
    </row>
    <row r="876" ht="12.75" customHeight="1">
      <c r="E876" s="10"/>
    </row>
    <row r="877" ht="12.75" customHeight="1">
      <c r="E877" s="10"/>
    </row>
    <row r="878" ht="12.75" customHeight="1">
      <c r="E878" s="10"/>
    </row>
    <row r="879" ht="12.75" customHeight="1">
      <c r="E879" s="10"/>
    </row>
    <row r="880" ht="12.75" customHeight="1">
      <c r="E880" s="10"/>
    </row>
    <row r="881" ht="12.75" customHeight="1">
      <c r="E881" s="10"/>
    </row>
    <row r="882" ht="12.75" customHeight="1">
      <c r="E882" s="10"/>
    </row>
    <row r="883" ht="12.75" customHeight="1">
      <c r="E883" s="10"/>
    </row>
    <row r="884" ht="12.75" customHeight="1">
      <c r="E884" s="10"/>
    </row>
    <row r="885" ht="12.75" customHeight="1">
      <c r="E885" s="10"/>
    </row>
    <row r="886" ht="12.75" customHeight="1">
      <c r="E886" s="10"/>
    </row>
    <row r="887" ht="12.75" customHeight="1">
      <c r="E887" s="10"/>
    </row>
    <row r="888" ht="12.75" customHeight="1">
      <c r="E888" s="10"/>
    </row>
    <row r="889" ht="12.75" customHeight="1">
      <c r="E889" s="10"/>
    </row>
    <row r="890" ht="12.75" customHeight="1">
      <c r="E890" s="10"/>
    </row>
    <row r="891" ht="12.75" customHeight="1">
      <c r="E891" s="10"/>
    </row>
    <row r="892" ht="12.75" customHeight="1">
      <c r="E892" s="10"/>
    </row>
    <row r="893" ht="12.75" customHeight="1">
      <c r="E893" s="10"/>
    </row>
    <row r="894" ht="12.75" customHeight="1">
      <c r="E894" s="10"/>
    </row>
    <row r="895" ht="12.75" customHeight="1">
      <c r="E895" s="10"/>
    </row>
    <row r="896" ht="12.75" customHeight="1">
      <c r="E896" s="10"/>
    </row>
    <row r="897" ht="12.75" customHeight="1">
      <c r="E897" s="10"/>
    </row>
    <row r="898" ht="12.75" customHeight="1">
      <c r="E898" s="10"/>
    </row>
    <row r="899" ht="12.75" customHeight="1">
      <c r="E899" s="10"/>
    </row>
    <row r="900" ht="12.75" customHeight="1">
      <c r="E900" s="10"/>
    </row>
    <row r="901" ht="12.75" customHeight="1">
      <c r="E901" s="10"/>
    </row>
    <row r="902" ht="12.75" customHeight="1">
      <c r="E902" s="10"/>
    </row>
    <row r="903" ht="12.75" customHeight="1">
      <c r="E903" s="10"/>
    </row>
    <row r="904" ht="12.75" customHeight="1">
      <c r="E904" s="10"/>
    </row>
    <row r="905" ht="12.75" customHeight="1">
      <c r="E905" s="10"/>
    </row>
    <row r="906" ht="12.75" customHeight="1">
      <c r="E906" s="10"/>
    </row>
    <row r="907" ht="12.75" customHeight="1">
      <c r="E907" s="10"/>
    </row>
    <row r="908" ht="12.75" customHeight="1">
      <c r="E908" s="10"/>
    </row>
    <row r="909" ht="12.75" customHeight="1">
      <c r="E909" s="10"/>
    </row>
    <row r="910" ht="12.75" customHeight="1">
      <c r="E910" s="10"/>
    </row>
    <row r="911" ht="12.75" customHeight="1">
      <c r="E911" s="10"/>
    </row>
    <row r="912" ht="12.75" customHeight="1">
      <c r="E912" s="10"/>
    </row>
    <row r="913" ht="12.75" customHeight="1">
      <c r="E913" s="10"/>
    </row>
    <row r="914" ht="12.75" customHeight="1">
      <c r="E914" s="10"/>
    </row>
    <row r="915" ht="12.75" customHeight="1">
      <c r="E915" s="10"/>
    </row>
    <row r="916" ht="12.75" customHeight="1">
      <c r="E916" s="10"/>
    </row>
    <row r="917" ht="12.75" customHeight="1">
      <c r="E917" s="10"/>
    </row>
    <row r="918" ht="12.75" customHeight="1">
      <c r="E918" s="10"/>
    </row>
    <row r="919" ht="12.75" customHeight="1">
      <c r="E919" s="10"/>
    </row>
    <row r="920" ht="12.75" customHeight="1">
      <c r="E920" s="10"/>
    </row>
    <row r="921" ht="12.75" customHeight="1">
      <c r="E921" s="10"/>
    </row>
    <row r="922" ht="12.75" customHeight="1">
      <c r="E922" s="10"/>
    </row>
    <row r="923" ht="12.75" customHeight="1">
      <c r="E923" s="10"/>
    </row>
    <row r="924" ht="12.75" customHeight="1">
      <c r="E924" s="10"/>
    </row>
    <row r="925" ht="12.75" customHeight="1">
      <c r="E925" s="10"/>
    </row>
    <row r="926" ht="12.75" customHeight="1">
      <c r="E926" s="10"/>
    </row>
    <row r="927" ht="12.75" customHeight="1">
      <c r="E927" s="10"/>
    </row>
    <row r="928" ht="12.75" customHeight="1">
      <c r="E928" s="10"/>
    </row>
    <row r="929" ht="12.75" customHeight="1">
      <c r="E929" s="10"/>
    </row>
    <row r="930" ht="12.75" customHeight="1">
      <c r="E930" s="10"/>
    </row>
    <row r="931" ht="12.75" customHeight="1">
      <c r="E931" s="10"/>
    </row>
    <row r="932" ht="12.75" customHeight="1">
      <c r="E932" s="10"/>
    </row>
    <row r="933" ht="12.75" customHeight="1">
      <c r="E933" s="10"/>
    </row>
    <row r="934" ht="12.75" customHeight="1">
      <c r="E934" s="10"/>
    </row>
    <row r="935" ht="12.75" customHeight="1">
      <c r="E935" s="10"/>
    </row>
    <row r="936" ht="12.75" customHeight="1">
      <c r="E936" s="10"/>
    </row>
    <row r="937" ht="12.75" customHeight="1">
      <c r="E937" s="10"/>
    </row>
    <row r="938" ht="12.75" customHeight="1">
      <c r="E938" s="10"/>
    </row>
    <row r="939" ht="12.75" customHeight="1">
      <c r="E939" s="10"/>
    </row>
    <row r="940" ht="12.75" customHeight="1">
      <c r="E940" s="10"/>
    </row>
    <row r="941" ht="12.75" customHeight="1">
      <c r="E941" s="10"/>
    </row>
    <row r="942" ht="12.75" customHeight="1">
      <c r="E942" s="10"/>
    </row>
    <row r="943" ht="12.75" customHeight="1">
      <c r="E943" s="10"/>
    </row>
    <row r="944" ht="12.75" customHeight="1">
      <c r="E944" s="10"/>
    </row>
    <row r="945" ht="12.75" customHeight="1">
      <c r="E945" s="10"/>
    </row>
    <row r="946" ht="12.75" customHeight="1">
      <c r="E946" s="10"/>
    </row>
    <row r="947" ht="12.75" customHeight="1">
      <c r="E947" s="10"/>
    </row>
    <row r="948" ht="12.75" customHeight="1">
      <c r="E948" s="10"/>
    </row>
    <row r="949" ht="12.75" customHeight="1">
      <c r="E949" s="10"/>
    </row>
    <row r="950" ht="12.75" customHeight="1">
      <c r="E950" s="10"/>
    </row>
    <row r="951" ht="12.75" customHeight="1">
      <c r="E951" s="10"/>
    </row>
    <row r="952" ht="12.75" customHeight="1">
      <c r="E952" s="10"/>
    </row>
    <row r="953" ht="12.75" customHeight="1">
      <c r="E953" s="10"/>
    </row>
    <row r="954" ht="12.75" customHeight="1">
      <c r="E954" s="10"/>
    </row>
    <row r="955" ht="12.75" customHeight="1">
      <c r="E955" s="10"/>
    </row>
    <row r="956" ht="12.75" customHeight="1">
      <c r="E956" s="10"/>
    </row>
    <row r="957" ht="12.75" customHeight="1">
      <c r="E957" s="10"/>
    </row>
    <row r="958" ht="12.75" customHeight="1">
      <c r="E958" s="10"/>
    </row>
    <row r="959" ht="12.75" customHeight="1">
      <c r="E959" s="10"/>
    </row>
    <row r="960" ht="12.75" customHeight="1">
      <c r="E960" s="10"/>
    </row>
    <row r="961" ht="12.75" customHeight="1">
      <c r="E961" s="10"/>
    </row>
    <row r="962" ht="12.75" customHeight="1">
      <c r="E962" s="10"/>
    </row>
    <row r="963" ht="12.75" customHeight="1">
      <c r="E963" s="10"/>
    </row>
    <row r="964" ht="12.75" customHeight="1">
      <c r="E964" s="10"/>
    </row>
    <row r="965" ht="12.75" customHeight="1">
      <c r="E965" s="10"/>
    </row>
    <row r="966" ht="12.75" customHeight="1">
      <c r="E966" s="10"/>
    </row>
    <row r="967" ht="12.75" customHeight="1">
      <c r="E967" s="10"/>
    </row>
    <row r="968" ht="12.75" customHeight="1">
      <c r="E968" s="10"/>
    </row>
    <row r="969" ht="12.75" customHeight="1">
      <c r="E969" s="10"/>
    </row>
    <row r="970" ht="12.75" customHeight="1">
      <c r="E970" s="10"/>
    </row>
    <row r="971" ht="12.75" customHeight="1">
      <c r="E971" s="10"/>
    </row>
    <row r="972" ht="12.75" customHeight="1">
      <c r="E972" s="10"/>
    </row>
    <row r="973" ht="12.75" customHeight="1">
      <c r="E973" s="10"/>
    </row>
    <row r="974" ht="12.75" customHeight="1">
      <c r="E974" s="10"/>
    </row>
    <row r="975" ht="12.75" customHeight="1">
      <c r="E975" s="10"/>
    </row>
    <row r="976" ht="12.75" customHeight="1">
      <c r="E976" s="10"/>
    </row>
    <row r="977" ht="12.75" customHeight="1">
      <c r="E977" s="10"/>
    </row>
    <row r="978" ht="12.75" customHeight="1">
      <c r="E978" s="10"/>
    </row>
    <row r="979" ht="12.75" customHeight="1">
      <c r="E979" s="10"/>
    </row>
    <row r="980" ht="12.75" customHeight="1">
      <c r="E980" s="10"/>
    </row>
    <row r="981" ht="12.75" customHeight="1">
      <c r="E981" s="10"/>
    </row>
    <row r="982" ht="12.75" customHeight="1">
      <c r="E982" s="10"/>
    </row>
    <row r="983" ht="12.75" customHeight="1">
      <c r="E983" s="10"/>
    </row>
    <row r="984" ht="12.75" customHeight="1">
      <c r="E984" s="10"/>
    </row>
    <row r="985" ht="12.75" customHeight="1">
      <c r="E985" s="10"/>
    </row>
    <row r="986" ht="12.75" customHeight="1">
      <c r="E986" s="10"/>
    </row>
    <row r="987" ht="12.75" customHeight="1">
      <c r="E987" s="10"/>
    </row>
    <row r="988" ht="12.75" customHeight="1">
      <c r="E988" s="10"/>
    </row>
    <row r="989" ht="12.75" customHeight="1">
      <c r="E989" s="10"/>
    </row>
    <row r="990" ht="12.75" customHeight="1">
      <c r="E990" s="10"/>
    </row>
    <row r="991" ht="12.75" customHeight="1">
      <c r="E991" s="10"/>
    </row>
    <row r="992" ht="12.75" customHeight="1">
      <c r="E992" s="10"/>
    </row>
    <row r="993" ht="12.75" customHeight="1">
      <c r="E993" s="10"/>
    </row>
    <row r="994" ht="12.75" customHeight="1">
      <c r="E994" s="10"/>
    </row>
    <row r="995" ht="12.75" customHeight="1">
      <c r="E995" s="10"/>
    </row>
    <row r="996" ht="12.75" customHeight="1">
      <c r="E996" s="10"/>
    </row>
    <row r="997" ht="12.75" customHeight="1">
      <c r="E997" s="10"/>
    </row>
    <row r="998" ht="12.75" customHeight="1">
      <c r="E998" s="10"/>
    </row>
    <row r="999" ht="12.75" customHeight="1">
      <c r="E999" s="10"/>
    </row>
  </sheetData>
  <printOptions/>
  <pageMargins bottom="0.7875" footer="0.0" header="0.0" left="0.7875" right="0.7875" top="0.7875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3.63"/>
    <col customWidth="1" min="2" max="6" width="11.5"/>
    <col customWidth="1" min="7" max="26" width="8.63"/>
  </cols>
  <sheetData>
    <row r="1" ht="12.75" customHeight="1">
      <c r="A1" s="3" t="s">
        <v>29</v>
      </c>
      <c r="B1" s="2" t="s">
        <v>1</v>
      </c>
      <c r="C1" s="2" t="s">
        <v>2</v>
      </c>
      <c r="D1" s="3" t="s">
        <v>3</v>
      </c>
      <c r="E1" s="4" t="s">
        <v>4</v>
      </c>
    </row>
    <row r="2" ht="12.75" customHeight="1">
      <c r="A2" s="3" t="s">
        <v>32</v>
      </c>
      <c r="B2" s="3">
        <v>706.0</v>
      </c>
      <c r="C2" s="3">
        <v>92.0</v>
      </c>
      <c r="D2" s="3">
        <v>798.0</v>
      </c>
      <c r="E2" s="6">
        <f t="shared" ref="E2:E55" si="1">(B2/D2)*100</f>
        <v>88.47117794</v>
      </c>
    </row>
    <row r="3" ht="12.75" customHeight="1">
      <c r="A3" s="3" t="s">
        <v>36</v>
      </c>
      <c r="B3" s="3">
        <v>24.0</v>
      </c>
      <c r="C3" s="3">
        <v>13.0</v>
      </c>
      <c r="D3" s="3">
        <v>37.0</v>
      </c>
      <c r="E3" s="6">
        <f t="shared" si="1"/>
        <v>64.86486486</v>
      </c>
    </row>
    <row r="4" ht="12.75" customHeight="1">
      <c r="A4" s="3" t="s">
        <v>81</v>
      </c>
      <c r="B4" s="3">
        <v>5.0</v>
      </c>
      <c r="C4" s="3">
        <v>5.0</v>
      </c>
      <c r="D4" s="3">
        <v>10.0</v>
      </c>
      <c r="E4" s="6">
        <f t="shared" si="1"/>
        <v>50</v>
      </c>
    </row>
    <row r="5" ht="12.75" customHeight="1">
      <c r="A5" s="3" t="s">
        <v>63</v>
      </c>
      <c r="B5" s="3">
        <v>77.0</v>
      </c>
      <c r="C5" s="3">
        <v>1397.0</v>
      </c>
      <c r="D5" s="3">
        <v>1474.0</v>
      </c>
      <c r="E5" s="6">
        <f t="shared" si="1"/>
        <v>5.223880597</v>
      </c>
    </row>
    <row r="6" ht="12.75" customHeight="1">
      <c r="A6" s="3" t="s">
        <v>74</v>
      </c>
      <c r="B6" s="3">
        <v>72.0</v>
      </c>
      <c r="C6" s="3">
        <v>1541.0</v>
      </c>
      <c r="D6" s="3">
        <v>1613.0</v>
      </c>
      <c r="E6" s="6">
        <f t="shared" si="1"/>
        <v>4.463732176</v>
      </c>
    </row>
    <row r="7" ht="12.75" customHeight="1">
      <c r="A7" s="3" t="s">
        <v>58</v>
      </c>
      <c r="B7" s="3">
        <v>84.0</v>
      </c>
      <c r="C7" s="3">
        <v>3150.0</v>
      </c>
      <c r="D7" s="3">
        <v>3234.0</v>
      </c>
      <c r="E7" s="6">
        <f t="shared" si="1"/>
        <v>2.597402597</v>
      </c>
    </row>
    <row r="8" ht="12.75" customHeight="1">
      <c r="A8" s="3" t="s">
        <v>100</v>
      </c>
      <c r="B8" s="3">
        <v>3.0</v>
      </c>
      <c r="C8" s="3">
        <v>245.0</v>
      </c>
      <c r="D8" s="3">
        <v>248.0</v>
      </c>
      <c r="E8" s="6">
        <f t="shared" si="1"/>
        <v>1.209677419</v>
      </c>
    </row>
    <row r="9" ht="12.75" customHeight="1">
      <c r="A9" s="3" t="s">
        <v>55</v>
      </c>
      <c r="B9" s="3">
        <v>5.0</v>
      </c>
      <c r="C9" s="3">
        <v>410.0</v>
      </c>
      <c r="D9" s="3">
        <v>415.0</v>
      </c>
      <c r="E9" s="6">
        <f t="shared" si="1"/>
        <v>1.204819277</v>
      </c>
    </row>
    <row r="10" ht="12.75" customHeight="1">
      <c r="A10" s="3" t="s">
        <v>71</v>
      </c>
      <c r="B10" s="3">
        <v>53.0</v>
      </c>
      <c r="C10" s="3">
        <v>5485.0</v>
      </c>
      <c r="D10" s="3">
        <v>5538.0</v>
      </c>
      <c r="E10" s="6">
        <f t="shared" si="1"/>
        <v>0.9570241965</v>
      </c>
    </row>
    <row r="11" ht="12.75" customHeight="1">
      <c r="A11" s="3" t="s">
        <v>103</v>
      </c>
      <c r="B11" s="3">
        <v>2.0</v>
      </c>
      <c r="C11" s="3">
        <v>214.0</v>
      </c>
      <c r="D11" s="3">
        <v>216.0</v>
      </c>
      <c r="E11" s="6">
        <f t="shared" si="1"/>
        <v>0.9259259259</v>
      </c>
    </row>
    <row r="12" ht="12.75" customHeight="1">
      <c r="A12" s="3" t="s">
        <v>106</v>
      </c>
      <c r="B12" s="3">
        <v>11.0</v>
      </c>
      <c r="C12" s="3">
        <v>1579.0</v>
      </c>
      <c r="D12" s="3">
        <v>1590.0</v>
      </c>
      <c r="E12" s="6">
        <f t="shared" si="1"/>
        <v>0.6918238994</v>
      </c>
    </row>
    <row r="13" ht="12.75" customHeight="1">
      <c r="A13" s="3" t="s">
        <v>113</v>
      </c>
      <c r="B13" s="3">
        <v>1.0</v>
      </c>
      <c r="C13" s="3">
        <v>280.0</v>
      </c>
      <c r="D13" s="3">
        <v>281.0</v>
      </c>
      <c r="E13" s="6">
        <f t="shared" si="1"/>
        <v>0.3558718861</v>
      </c>
    </row>
    <row r="14" ht="12.75" customHeight="1">
      <c r="A14" s="3" t="s">
        <v>104</v>
      </c>
      <c r="B14" s="3">
        <v>7.0</v>
      </c>
      <c r="C14" s="3">
        <v>2135.0</v>
      </c>
      <c r="D14" s="3">
        <v>2142.0</v>
      </c>
      <c r="E14" s="6">
        <f t="shared" si="1"/>
        <v>0.3267973856</v>
      </c>
    </row>
    <row r="15" ht="12.75" customHeight="1">
      <c r="A15" s="3" t="s">
        <v>127</v>
      </c>
      <c r="B15" s="3">
        <v>2.0</v>
      </c>
      <c r="C15" s="3">
        <v>914.0</v>
      </c>
      <c r="D15" s="3">
        <v>916.0</v>
      </c>
      <c r="E15" s="6">
        <f t="shared" si="1"/>
        <v>0.2183406114</v>
      </c>
    </row>
    <row r="16" ht="12.75" customHeight="1">
      <c r="A16" s="3" t="s">
        <v>114</v>
      </c>
      <c r="B16" s="3">
        <v>1.0</v>
      </c>
      <c r="C16" s="3">
        <v>465.0</v>
      </c>
      <c r="D16" s="3">
        <v>466.0</v>
      </c>
      <c r="E16" s="6">
        <f t="shared" si="1"/>
        <v>0.2145922747</v>
      </c>
    </row>
    <row r="17" ht="12.75" customHeight="1">
      <c r="A17" s="3" t="s">
        <v>107</v>
      </c>
      <c r="B17" s="3">
        <v>2.0</v>
      </c>
      <c r="C17" s="3">
        <v>955.0</v>
      </c>
      <c r="D17" s="3">
        <v>957.0</v>
      </c>
      <c r="E17" s="6">
        <f t="shared" si="1"/>
        <v>0.2089864159</v>
      </c>
    </row>
    <row r="18" ht="12.75" customHeight="1">
      <c r="A18" s="3" t="s">
        <v>126</v>
      </c>
      <c r="B18" s="3">
        <v>2.0</v>
      </c>
      <c r="C18" s="3">
        <v>1693.0</v>
      </c>
      <c r="D18" s="3">
        <v>1695.0</v>
      </c>
      <c r="E18" s="6">
        <f t="shared" si="1"/>
        <v>0.1179941003</v>
      </c>
    </row>
    <row r="19" ht="12.75" customHeight="1">
      <c r="A19" s="3" t="s">
        <v>134</v>
      </c>
      <c r="B19" s="3">
        <v>1.0</v>
      </c>
      <c r="C19" s="3">
        <v>1386.0</v>
      </c>
      <c r="D19" s="3">
        <v>1387.0</v>
      </c>
      <c r="E19" s="6">
        <f t="shared" si="1"/>
        <v>0.07209805335</v>
      </c>
    </row>
    <row r="20" ht="12.75" customHeight="1">
      <c r="A20" s="3" t="s">
        <v>124</v>
      </c>
      <c r="B20" s="3">
        <v>2.0</v>
      </c>
      <c r="C20" s="3">
        <v>3400.0</v>
      </c>
      <c r="D20" s="3">
        <v>3402.0</v>
      </c>
      <c r="E20" s="6">
        <f t="shared" si="1"/>
        <v>0.05878894768</v>
      </c>
    </row>
    <row r="21" ht="12.75" customHeight="1">
      <c r="A21" s="3" t="s">
        <v>150</v>
      </c>
      <c r="B21" s="3">
        <v>0.0</v>
      </c>
      <c r="C21" s="3">
        <v>4.0</v>
      </c>
      <c r="D21" s="3">
        <v>4.0</v>
      </c>
      <c r="E21" s="6">
        <f t="shared" si="1"/>
        <v>0</v>
      </c>
    </row>
    <row r="22" ht="12.75" customHeight="1">
      <c r="A22" s="3" t="s">
        <v>87</v>
      </c>
      <c r="B22" s="3">
        <v>0.0</v>
      </c>
      <c r="C22" s="3">
        <v>200.0</v>
      </c>
      <c r="D22" s="3">
        <v>200.0</v>
      </c>
      <c r="E22" s="6">
        <f t="shared" si="1"/>
        <v>0</v>
      </c>
    </row>
    <row r="23" ht="12.75" customHeight="1">
      <c r="A23" s="3" t="s">
        <v>172</v>
      </c>
      <c r="B23" s="3">
        <v>0.0</v>
      </c>
      <c r="C23" s="3">
        <v>17.0</v>
      </c>
      <c r="D23" s="3">
        <v>17.0</v>
      </c>
      <c r="E23" s="6">
        <f t="shared" si="1"/>
        <v>0</v>
      </c>
    </row>
    <row r="24" ht="12.75" customHeight="1">
      <c r="A24" s="3" t="s">
        <v>69</v>
      </c>
      <c r="B24" s="3">
        <v>0.0</v>
      </c>
      <c r="C24" s="3">
        <v>30.0</v>
      </c>
      <c r="D24" s="3">
        <v>30.0</v>
      </c>
      <c r="E24" s="6">
        <f t="shared" si="1"/>
        <v>0</v>
      </c>
    </row>
    <row r="25" ht="12.75" customHeight="1">
      <c r="A25" s="3" t="s">
        <v>136</v>
      </c>
      <c r="B25" s="3">
        <v>0.0</v>
      </c>
      <c r="C25" s="3">
        <v>3476.0</v>
      </c>
      <c r="D25" s="3">
        <v>3476.0</v>
      </c>
      <c r="E25" s="6">
        <f t="shared" si="1"/>
        <v>0</v>
      </c>
    </row>
    <row r="26" ht="12.75" customHeight="1">
      <c r="A26" s="3" t="s">
        <v>125</v>
      </c>
      <c r="B26" s="3">
        <v>0.0</v>
      </c>
      <c r="C26" s="3">
        <v>518.0</v>
      </c>
      <c r="D26" s="3">
        <v>518.0</v>
      </c>
      <c r="E26" s="6">
        <f t="shared" si="1"/>
        <v>0</v>
      </c>
    </row>
    <row r="27" ht="12.75" customHeight="1">
      <c r="A27" s="3" t="s">
        <v>123</v>
      </c>
      <c r="B27" s="3">
        <v>0.0</v>
      </c>
      <c r="C27" s="3">
        <v>1155.0</v>
      </c>
      <c r="D27" s="3">
        <v>1155.0</v>
      </c>
      <c r="E27" s="6">
        <f t="shared" si="1"/>
        <v>0</v>
      </c>
    </row>
    <row r="28" ht="12.75" customHeight="1">
      <c r="A28" s="3" t="s">
        <v>160</v>
      </c>
      <c r="B28" s="3">
        <v>0.0</v>
      </c>
      <c r="C28" s="3">
        <v>11.0</v>
      </c>
      <c r="D28" s="3">
        <v>11.0</v>
      </c>
      <c r="E28" s="6">
        <f t="shared" si="1"/>
        <v>0</v>
      </c>
    </row>
    <row r="29" ht="12.75" customHeight="1">
      <c r="A29" s="3" t="s">
        <v>93</v>
      </c>
      <c r="B29" s="3">
        <v>0.0</v>
      </c>
      <c r="C29" s="3">
        <v>501.0</v>
      </c>
      <c r="D29" s="3">
        <v>501.0</v>
      </c>
      <c r="E29" s="6">
        <f t="shared" si="1"/>
        <v>0</v>
      </c>
    </row>
    <row r="30" ht="12.75" customHeight="1">
      <c r="A30" s="3" t="s">
        <v>116</v>
      </c>
      <c r="B30" s="3">
        <v>0.0</v>
      </c>
      <c r="C30" s="3">
        <v>1331.0</v>
      </c>
      <c r="D30" s="3">
        <v>1331.0</v>
      </c>
      <c r="E30" s="6">
        <f t="shared" si="1"/>
        <v>0</v>
      </c>
    </row>
    <row r="31" ht="12.75" customHeight="1">
      <c r="A31" s="3" t="s">
        <v>128</v>
      </c>
      <c r="B31" s="3">
        <v>0.0</v>
      </c>
      <c r="C31" s="3">
        <v>514.0</v>
      </c>
      <c r="D31" s="3">
        <v>514.0</v>
      </c>
      <c r="E31" s="6">
        <f t="shared" si="1"/>
        <v>0</v>
      </c>
    </row>
    <row r="32" ht="12.75" customHeight="1">
      <c r="A32" s="3" t="s">
        <v>139</v>
      </c>
      <c r="B32" s="3">
        <v>0.0</v>
      </c>
      <c r="C32" s="3">
        <v>5.0</v>
      </c>
      <c r="D32" s="3">
        <v>5.0</v>
      </c>
      <c r="E32" s="6">
        <f t="shared" si="1"/>
        <v>0</v>
      </c>
    </row>
    <row r="33" ht="12.75" customHeight="1">
      <c r="A33" s="3" t="s">
        <v>154</v>
      </c>
      <c r="B33" s="3">
        <v>0.0</v>
      </c>
      <c r="C33" s="3">
        <v>19.0</v>
      </c>
      <c r="D33" s="3">
        <v>19.0</v>
      </c>
      <c r="E33" s="6">
        <f t="shared" si="1"/>
        <v>0</v>
      </c>
    </row>
    <row r="34" ht="12.75" customHeight="1">
      <c r="A34" s="3" t="s">
        <v>162</v>
      </c>
      <c r="B34" s="3">
        <v>0.0</v>
      </c>
      <c r="C34" s="3">
        <v>2541.0</v>
      </c>
      <c r="D34" s="3">
        <v>2541.0</v>
      </c>
      <c r="E34" s="6">
        <f t="shared" si="1"/>
        <v>0</v>
      </c>
    </row>
    <row r="35" ht="12.75" customHeight="1">
      <c r="A35" s="3" t="s">
        <v>137</v>
      </c>
      <c r="B35" s="3">
        <v>0.0</v>
      </c>
      <c r="C35" s="3">
        <v>2394.0</v>
      </c>
      <c r="D35" s="3">
        <v>2394.0</v>
      </c>
      <c r="E35" s="6">
        <f t="shared" si="1"/>
        <v>0</v>
      </c>
    </row>
    <row r="36" ht="12.75" customHeight="1">
      <c r="A36" s="3" t="s">
        <v>97</v>
      </c>
      <c r="B36" s="3">
        <v>0.0</v>
      </c>
      <c r="C36" s="3">
        <v>106.0</v>
      </c>
      <c r="D36" s="3">
        <v>106.0</v>
      </c>
      <c r="E36" s="6">
        <f t="shared" si="1"/>
        <v>0</v>
      </c>
    </row>
    <row r="37" ht="12.75" customHeight="1">
      <c r="A37" s="3" t="s">
        <v>109</v>
      </c>
      <c r="B37" s="3">
        <v>0.0</v>
      </c>
      <c r="C37" s="3">
        <v>156.0</v>
      </c>
      <c r="D37" s="3">
        <v>156.0</v>
      </c>
      <c r="E37" s="6">
        <f t="shared" si="1"/>
        <v>0</v>
      </c>
    </row>
    <row r="38" ht="12.75" customHeight="1">
      <c r="A38" s="3" t="s">
        <v>35</v>
      </c>
      <c r="B38" s="3">
        <v>0.0</v>
      </c>
      <c r="C38" s="3">
        <v>2.0</v>
      </c>
      <c r="D38" s="3">
        <v>2.0</v>
      </c>
      <c r="E38" s="6">
        <f t="shared" si="1"/>
        <v>0</v>
      </c>
    </row>
    <row r="39" ht="12.75" customHeight="1">
      <c r="A39" s="3" t="s">
        <v>132</v>
      </c>
      <c r="B39" s="3">
        <v>0.0</v>
      </c>
      <c r="C39" s="3">
        <v>370.0</v>
      </c>
      <c r="D39" s="3">
        <v>370.0</v>
      </c>
      <c r="E39" s="6">
        <f t="shared" si="1"/>
        <v>0</v>
      </c>
    </row>
    <row r="40" ht="12.75" customHeight="1">
      <c r="A40" s="3" t="s">
        <v>171</v>
      </c>
      <c r="B40" s="3">
        <v>0.0</v>
      </c>
      <c r="C40" s="3">
        <v>28.0</v>
      </c>
      <c r="D40" s="3">
        <v>28.0</v>
      </c>
      <c r="E40" s="6">
        <f t="shared" si="1"/>
        <v>0</v>
      </c>
    </row>
    <row r="41" ht="12.75" customHeight="1">
      <c r="A41" s="3" t="s">
        <v>80</v>
      </c>
      <c r="B41" s="3">
        <v>0.0</v>
      </c>
      <c r="C41" s="3">
        <v>3.0</v>
      </c>
      <c r="D41" s="3">
        <v>3.0</v>
      </c>
      <c r="E41" s="6">
        <f t="shared" si="1"/>
        <v>0</v>
      </c>
    </row>
    <row r="42" ht="12.75" customHeight="1">
      <c r="A42" s="3" t="s">
        <v>157</v>
      </c>
      <c r="B42" s="3">
        <v>0.0</v>
      </c>
      <c r="C42" s="3">
        <v>8.0</v>
      </c>
      <c r="D42" s="3">
        <v>8.0</v>
      </c>
      <c r="E42" s="6">
        <f t="shared" si="1"/>
        <v>0</v>
      </c>
    </row>
    <row r="43" ht="12.75" customHeight="1">
      <c r="A43" s="3" t="s">
        <v>133</v>
      </c>
      <c r="B43" s="3">
        <v>0.0</v>
      </c>
      <c r="C43" s="3">
        <v>927.0</v>
      </c>
      <c r="D43" s="3">
        <v>927.0</v>
      </c>
      <c r="E43" s="6">
        <f t="shared" si="1"/>
        <v>0</v>
      </c>
    </row>
    <row r="44" ht="12.75" customHeight="1">
      <c r="A44" s="3" t="s">
        <v>169</v>
      </c>
      <c r="B44" s="3">
        <v>0.0</v>
      </c>
      <c r="C44" s="3">
        <v>83.0</v>
      </c>
      <c r="D44" s="3">
        <v>83.0</v>
      </c>
      <c r="E44" s="6">
        <f t="shared" si="1"/>
        <v>0</v>
      </c>
    </row>
    <row r="45" ht="12.75" customHeight="1">
      <c r="A45" s="3" t="s">
        <v>141</v>
      </c>
      <c r="B45" s="3">
        <v>0.0</v>
      </c>
      <c r="C45" s="3">
        <v>1.0</v>
      </c>
      <c r="D45" s="3">
        <v>1.0</v>
      </c>
      <c r="E45" s="6">
        <f t="shared" si="1"/>
        <v>0</v>
      </c>
    </row>
    <row r="46" ht="12.75" customHeight="1">
      <c r="A46" s="3" t="s">
        <v>94</v>
      </c>
      <c r="B46" s="3">
        <v>0.0</v>
      </c>
      <c r="C46" s="3">
        <v>282.0</v>
      </c>
      <c r="D46" s="3">
        <v>282.0</v>
      </c>
      <c r="E46" s="6">
        <f t="shared" si="1"/>
        <v>0</v>
      </c>
    </row>
    <row r="47" ht="12.75" customHeight="1">
      <c r="A47" s="3" t="s">
        <v>151</v>
      </c>
      <c r="B47" s="3">
        <v>0.0</v>
      </c>
      <c r="C47" s="3">
        <v>1.0</v>
      </c>
      <c r="D47" s="3">
        <v>1.0</v>
      </c>
      <c r="E47" s="6">
        <f t="shared" si="1"/>
        <v>0</v>
      </c>
    </row>
    <row r="48" ht="12.75" customHeight="1">
      <c r="A48" s="3" t="s">
        <v>135</v>
      </c>
      <c r="B48" s="3">
        <v>0.0</v>
      </c>
      <c r="C48" s="3">
        <v>54.0</v>
      </c>
      <c r="D48" s="3">
        <v>54.0</v>
      </c>
      <c r="E48" s="6">
        <f t="shared" si="1"/>
        <v>0</v>
      </c>
    </row>
    <row r="49" ht="12.75" customHeight="1">
      <c r="A49" s="3" t="s">
        <v>175</v>
      </c>
      <c r="B49" s="3">
        <v>0.0</v>
      </c>
      <c r="C49" s="3">
        <v>761.0</v>
      </c>
      <c r="D49" s="3">
        <v>761.0</v>
      </c>
      <c r="E49" s="6">
        <f t="shared" si="1"/>
        <v>0</v>
      </c>
    </row>
    <row r="50" ht="12.75" customHeight="1">
      <c r="A50" s="3" t="s">
        <v>130</v>
      </c>
      <c r="B50" s="3">
        <v>0.0</v>
      </c>
      <c r="C50" s="3">
        <v>275.0</v>
      </c>
      <c r="D50" s="3">
        <v>275.0</v>
      </c>
      <c r="E50" s="6">
        <f t="shared" si="1"/>
        <v>0</v>
      </c>
    </row>
    <row r="51" ht="12.75" customHeight="1">
      <c r="A51" s="3" t="s">
        <v>108</v>
      </c>
      <c r="B51" s="3">
        <v>0.0</v>
      </c>
      <c r="C51" s="3">
        <v>36.0</v>
      </c>
      <c r="D51" s="3">
        <v>36.0</v>
      </c>
      <c r="E51" s="6">
        <f t="shared" si="1"/>
        <v>0</v>
      </c>
    </row>
    <row r="52" ht="12.75" customHeight="1">
      <c r="A52" s="3" t="s">
        <v>152</v>
      </c>
      <c r="B52" s="3">
        <v>0.0</v>
      </c>
      <c r="C52" s="3">
        <v>37.0</v>
      </c>
      <c r="D52" s="3">
        <v>37.0</v>
      </c>
      <c r="E52" s="6">
        <f t="shared" si="1"/>
        <v>0</v>
      </c>
    </row>
    <row r="53" ht="12.75" customHeight="1">
      <c r="A53" s="3" t="s">
        <v>54</v>
      </c>
      <c r="B53" s="3">
        <v>0.0</v>
      </c>
      <c r="C53" s="3">
        <v>45.0</v>
      </c>
      <c r="D53" s="3">
        <v>45.0</v>
      </c>
      <c r="E53" s="6">
        <f t="shared" si="1"/>
        <v>0</v>
      </c>
    </row>
    <row r="54" ht="12.75" customHeight="1">
      <c r="A54" s="3" t="s">
        <v>163</v>
      </c>
      <c r="B54" s="3">
        <v>0.0</v>
      </c>
      <c r="C54" s="3">
        <v>398.0</v>
      </c>
      <c r="D54" s="3">
        <v>398.0</v>
      </c>
      <c r="E54" s="6">
        <f t="shared" si="1"/>
        <v>0</v>
      </c>
    </row>
    <row r="55" ht="12.75" customHeight="1">
      <c r="A55" s="3" t="s">
        <v>158</v>
      </c>
      <c r="B55" s="3">
        <v>0.0</v>
      </c>
      <c r="C55" s="3">
        <v>545.0</v>
      </c>
      <c r="D55" s="3">
        <v>545.0</v>
      </c>
      <c r="E55" s="6">
        <f t="shared" si="1"/>
        <v>0</v>
      </c>
    </row>
    <row r="56" ht="12.75" customHeight="1">
      <c r="E56" s="7"/>
    </row>
    <row r="57" ht="12.75" customHeight="1">
      <c r="E57" s="6"/>
    </row>
    <row r="58" ht="12.75" customHeight="1">
      <c r="E58" s="6"/>
    </row>
    <row r="59" ht="12.75" customHeight="1">
      <c r="E59" s="6"/>
    </row>
    <row r="60" ht="12.75" customHeight="1">
      <c r="E60" s="6"/>
    </row>
    <row r="61" ht="12.75" customHeight="1">
      <c r="E61" s="6"/>
    </row>
    <row r="62" ht="12.75" customHeight="1">
      <c r="E62" s="6"/>
    </row>
    <row r="63" ht="12.75" customHeight="1">
      <c r="E63" s="6"/>
    </row>
    <row r="64" ht="12.75" customHeight="1">
      <c r="E64" s="6"/>
    </row>
    <row r="65" ht="12.75" customHeight="1">
      <c r="E65" s="6"/>
    </row>
    <row r="66" ht="12.75" customHeight="1">
      <c r="E66" s="6"/>
    </row>
    <row r="67" ht="12.75" customHeight="1">
      <c r="E67" s="6"/>
    </row>
    <row r="68" ht="12.75" customHeight="1">
      <c r="E68" s="6"/>
    </row>
    <row r="69" ht="12.75" customHeight="1">
      <c r="E69" s="6"/>
    </row>
    <row r="70" ht="12.75" customHeight="1">
      <c r="E70" s="6"/>
    </row>
    <row r="71" ht="12.75" customHeight="1">
      <c r="E71" s="6"/>
    </row>
    <row r="72" ht="12.75" customHeight="1">
      <c r="E72" s="6"/>
    </row>
    <row r="73" ht="12.75" customHeight="1">
      <c r="E73" s="6"/>
    </row>
    <row r="74" ht="12.75" customHeight="1">
      <c r="E74" s="6"/>
    </row>
    <row r="75" ht="12.75" customHeight="1">
      <c r="E75" s="6"/>
    </row>
    <row r="76" ht="12.75" customHeight="1">
      <c r="E76" s="6"/>
    </row>
    <row r="77" ht="12.75" customHeight="1">
      <c r="E77" s="6"/>
    </row>
    <row r="78" ht="12.75" customHeight="1">
      <c r="E78" s="6"/>
    </row>
    <row r="79" ht="12.75" customHeight="1">
      <c r="E79" s="6"/>
    </row>
    <row r="80" ht="12.75" customHeight="1">
      <c r="E80" s="6"/>
    </row>
    <row r="81" ht="12.75" customHeight="1">
      <c r="E81" s="6"/>
    </row>
    <row r="82" ht="12.75" customHeight="1">
      <c r="E82" s="6"/>
    </row>
    <row r="83" ht="12.75" customHeight="1">
      <c r="E83" s="6"/>
    </row>
    <row r="84" ht="12.75" customHeight="1">
      <c r="E84" s="6"/>
    </row>
    <row r="85" ht="12.75" customHeight="1">
      <c r="E85" s="6"/>
    </row>
    <row r="86" ht="12.75" customHeight="1">
      <c r="E86" s="6"/>
    </row>
    <row r="87" ht="12.75" customHeight="1">
      <c r="E87" s="6"/>
    </row>
    <row r="88" ht="12.75" customHeight="1">
      <c r="E88" s="6"/>
    </row>
    <row r="89" ht="12.75" customHeight="1">
      <c r="E89" s="6"/>
    </row>
    <row r="90" ht="12.75" customHeight="1">
      <c r="E90" s="6"/>
    </row>
    <row r="91" ht="12.75" customHeight="1">
      <c r="E91" s="6"/>
    </row>
    <row r="92" ht="12.75" customHeight="1">
      <c r="E92" s="6"/>
    </row>
    <row r="93" ht="12.75" customHeight="1">
      <c r="E93" s="6"/>
    </row>
    <row r="94" ht="12.75" customHeight="1">
      <c r="E94" s="6"/>
    </row>
    <row r="95" ht="12.75" customHeight="1">
      <c r="E95" s="6"/>
    </row>
    <row r="96" ht="12.75" customHeight="1">
      <c r="E96" s="6"/>
    </row>
    <row r="97" ht="12.75" customHeight="1">
      <c r="E97" s="6"/>
    </row>
    <row r="98" ht="12.75" customHeight="1">
      <c r="E98" s="6"/>
    </row>
    <row r="99" ht="12.75" customHeight="1">
      <c r="E99" s="6"/>
    </row>
    <row r="100" ht="12.75" customHeight="1">
      <c r="E100" s="6"/>
    </row>
    <row r="101" ht="12.75" customHeight="1">
      <c r="E101" s="6"/>
    </row>
    <row r="102" ht="12.75" customHeight="1">
      <c r="E102" s="6"/>
    </row>
    <row r="103" ht="12.75" customHeight="1">
      <c r="E103" s="6"/>
    </row>
    <row r="104" ht="12.75" customHeight="1">
      <c r="E104" s="6"/>
    </row>
    <row r="105" ht="12.75" customHeight="1">
      <c r="E105" s="6"/>
    </row>
    <row r="106" ht="12.75" customHeight="1">
      <c r="E106" s="6"/>
    </row>
    <row r="107" ht="12.75" customHeight="1">
      <c r="E107" s="6"/>
    </row>
    <row r="108" ht="12.75" customHeight="1">
      <c r="E108" s="6"/>
    </row>
    <row r="109" ht="12.75" customHeight="1">
      <c r="E109" s="6"/>
    </row>
    <row r="110" ht="12.75" customHeight="1">
      <c r="E110" s="6"/>
    </row>
    <row r="111" ht="12.75" customHeight="1">
      <c r="E111" s="6"/>
    </row>
    <row r="112" ht="12.75" customHeight="1">
      <c r="E112" s="6"/>
    </row>
    <row r="113" ht="12.75" customHeight="1">
      <c r="E113" s="6"/>
    </row>
    <row r="114" ht="12.75" customHeight="1">
      <c r="E114" s="6"/>
    </row>
    <row r="115" ht="12.75" customHeight="1">
      <c r="E115" s="6"/>
    </row>
    <row r="116" ht="12.75" customHeight="1">
      <c r="E116" s="6"/>
    </row>
    <row r="117" ht="12.75" customHeight="1">
      <c r="E117" s="6"/>
    </row>
    <row r="118" ht="12.75" customHeight="1">
      <c r="E118" s="6"/>
    </row>
    <row r="119" ht="12.75" customHeight="1">
      <c r="E119" s="6"/>
    </row>
    <row r="120" ht="12.75" customHeight="1">
      <c r="E120" s="6"/>
    </row>
    <row r="121" ht="12.75" customHeight="1">
      <c r="E121" s="6"/>
    </row>
    <row r="122" ht="12.75" customHeight="1">
      <c r="E122" s="6"/>
    </row>
    <row r="123" ht="12.75" customHeight="1">
      <c r="E123" s="6"/>
    </row>
    <row r="124" ht="12.75" customHeight="1">
      <c r="E124" s="6"/>
    </row>
    <row r="125" ht="12.75" customHeight="1">
      <c r="E125" s="6"/>
    </row>
    <row r="126" ht="12.75" customHeight="1">
      <c r="E126" s="6"/>
    </row>
    <row r="127" ht="12.75" customHeight="1">
      <c r="E127" s="6"/>
    </row>
    <row r="128" ht="12.75" customHeight="1">
      <c r="E128" s="6"/>
    </row>
    <row r="129" ht="12.75" customHeight="1">
      <c r="E129" s="6"/>
    </row>
    <row r="130" ht="12.75" customHeight="1">
      <c r="E130" s="6"/>
    </row>
    <row r="131" ht="12.75" customHeight="1">
      <c r="E131" s="6"/>
    </row>
    <row r="132" ht="12.75" customHeight="1">
      <c r="E132" s="6"/>
    </row>
    <row r="133" ht="12.75" customHeight="1">
      <c r="E133" s="6"/>
    </row>
    <row r="134" ht="12.75" customHeight="1">
      <c r="E134" s="6"/>
    </row>
    <row r="135" ht="12.75" customHeight="1">
      <c r="E135" s="6"/>
    </row>
    <row r="136" ht="12.75" customHeight="1">
      <c r="E136" s="6"/>
    </row>
    <row r="137" ht="12.75" customHeight="1">
      <c r="E137" s="6"/>
    </row>
    <row r="138" ht="12.75" customHeight="1">
      <c r="E138" s="6"/>
    </row>
    <row r="139" ht="12.75" customHeight="1">
      <c r="E139" s="6"/>
    </row>
    <row r="140" ht="12.75" customHeight="1">
      <c r="E140" s="6"/>
    </row>
    <row r="141" ht="12.75" customHeight="1">
      <c r="E141" s="6"/>
    </row>
    <row r="142" ht="12.75" customHeight="1">
      <c r="E142" s="6"/>
    </row>
    <row r="143" ht="12.75" customHeight="1">
      <c r="E143" s="6"/>
    </row>
    <row r="144" ht="12.75" customHeight="1">
      <c r="E144" s="6"/>
    </row>
    <row r="145" ht="12.75" customHeight="1">
      <c r="E145" s="6"/>
    </row>
    <row r="146" ht="12.75" customHeight="1">
      <c r="E146" s="6"/>
    </row>
    <row r="147" ht="12.75" customHeight="1">
      <c r="E147" s="6"/>
    </row>
    <row r="148" ht="12.75" customHeight="1">
      <c r="E148" s="6"/>
    </row>
    <row r="149" ht="12.75" customHeight="1">
      <c r="E149" s="6"/>
    </row>
    <row r="150" ht="12.75" customHeight="1">
      <c r="E150" s="6"/>
    </row>
    <row r="151" ht="12.75" customHeight="1">
      <c r="E151" s="6"/>
    </row>
    <row r="152" ht="12.75" customHeight="1">
      <c r="E152" s="6"/>
    </row>
    <row r="153" ht="12.75" customHeight="1">
      <c r="E153" s="6"/>
    </row>
    <row r="154" ht="12.75" customHeight="1">
      <c r="E154" s="6"/>
    </row>
    <row r="155" ht="12.75" customHeight="1">
      <c r="E155" s="6"/>
    </row>
    <row r="156" ht="12.75" customHeight="1">
      <c r="E156" s="6"/>
    </row>
    <row r="157" ht="12.75" customHeight="1">
      <c r="E157" s="6"/>
    </row>
    <row r="158" ht="12.75" customHeight="1">
      <c r="E158" s="6"/>
    </row>
    <row r="159" ht="12.75" customHeight="1">
      <c r="E159" s="6"/>
    </row>
    <row r="160" ht="12.75" customHeight="1">
      <c r="E160" s="6"/>
    </row>
    <row r="161" ht="12.75" customHeight="1">
      <c r="E161" s="6"/>
    </row>
    <row r="162" ht="12.75" customHeight="1">
      <c r="E162" s="6"/>
    </row>
    <row r="163" ht="12.75" customHeight="1">
      <c r="E163" s="6"/>
    </row>
    <row r="164" ht="12.75" customHeight="1">
      <c r="E164" s="7"/>
    </row>
    <row r="165" ht="12.75" customHeight="1">
      <c r="E165" s="7"/>
    </row>
    <row r="166" ht="12.75" customHeight="1">
      <c r="E166" s="7"/>
    </row>
    <row r="167" ht="12.75" customHeight="1">
      <c r="E167" s="7"/>
    </row>
    <row r="168" ht="12.75" customHeight="1">
      <c r="E168" s="7"/>
    </row>
    <row r="169" ht="12.75" customHeight="1">
      <c r="E169" s="7"/>
    </row>
    <row r="170" ht="12.75" customHeight="1">
      <c r="E170" s="7"/>
    </row>
    <row r="171" ht="12.75" customHeight="1">
      <c r="E171" s="7"/>
    </row>
    <row r="172" ht="12.75" customHeight="1">
      <c r="E172" s="7"/>
    </row>
    <row r="173" ht="12.75" customHeight="1">
      <c r="E173" s="7"/>
    </row>
    <row r="174" ht="12.75" customHeight="1">
      <c r="E174" s="7"/>
    </row>
    <row r="175" ht="12.75" customHeight="1">
      <c r="E175" s="7"/>
    </row>
    <row r="176" ht="12.75" customHeight="1">
      <c r="E176" s="7"/>
    </row>
    <row r="177" ht="12.75" customHeight="1">
      <c r="E177" s="7"/>
    </row>
    <row r="178" ht="12.75" customHeight="1">
      <c r="E178" s="7"/>
    </row>
    <row r="179" ht="12.75" customHeight="1">
      <c r="E179" s="7"/>
    </row>
    <row r="180" ht="12.75" customHeight="1">
      <c r="E180" s="7"/>
    </row>
    <row r="181" ht="12.75" customHeight="1">
      <c r="E181" s="7"/>
    </row>
    <row r="182" ht="12.75" customHeight="1">
      <c r="E182" s="7"/>
    </row>
    <row r="183" ht="12.75" customHeight="1">
      <c r="E183" s="7"/>
    </row>
    <row r="184" ht="12.75" customHeight="1">
      <c r="E184" s="7"/>
    </row>
    <row r="185" ht="12.75" customHeight="1">
      <c r="E185" s="7"/>
    </row>
    <row r="186" ht="12.75" customHeight="1">
      <c r="E186" s="7"/>
    </row>
    <row r="187" ht="12.75" customHeight="1">
      <c r="E187" s="7"/>
    </row>
    <row r="188" ht="12.75" customHeight="1">
      <c r="E188" s="7"/>
    </row>
    <row r="189" ht="12.75" customHeight="1">
      <c r="E189" s="7"/>
    </row>
    <row r="190" ht="12.75" customHeight="1">
      <c r="E190" s="7"/>
    </row>
    <row r="191" ht="12.75" customHeight="1">
      <c r="E191" s="7"/>
    </row>
    <row r="192" ht="12.75" customHeight="1">
      <c r="E192" s="7"/>
    </row>
    <row r="193" ht="12.75" customHeight="1">
      <c r="E193" s="7"/>
    </row>
    <row r="194" ht="12.75" customHeight="1">
      <c r="E194" s="7"/>
    </row>
    <row r="195" ht="12.75" customHeight="1">
      <c r="E195" s="7"/>
    </row>
    <row r="196" ht="12.75" customHeight="1">
      <c r="E196" s="7"/>
    </row>
    <row r="197" ht="12.75" customHeight="1">
      <c r="E197" s="7"/>
    </row>
    <row r="198" ht="12.75" customHeight="1">
      <c r="E198" s="7"/>
    </row>
    <row r="199" ht="12.75" customHeight="1">
      <c r="E199" s="7"/>
    </row>
    <row r="200" ht="12.75" customHeight="1">
      <c r="E200" s="7"/>
    </row>
    <row r="201" ht="12.75" customHeight="1">
      <c r="E201" s="7"/>
    </row>
    <row r="202" ht="12.75" customHeight="1">
      <c r="E202" s="7"/>
    </row>
    <row r="203" ht="12.75" customHeight="1">
      <c r="E203" s="7"/>
    </row>
    <row r="204" ht="12.75" customHeight="1">
      <c r="E204" s="7"/>
    </row>
    <row r="205" ht="12.75" customHeight="1">
      <c r="E205" s="7"/>
    </row>
    <row r="206" ht="12.75" customHeight="1">
      <c r="E206" s="7"/>
    </row>
    <row r="207" ht="12.75" customHeight="1">
      <c r="E207" s="7"/>
    </row>
    <row r="208" ht="12.75" customHeight="1">
      <c r="E208" s="7"/>
    </row>
    <row r="209" ht="12.75" customHeight="1">
      <c r="E209" s="7"/>
    </row>
    <row r="210" ht="12.75" customHeight="1">
      <c r="E210" s="7"/>
    </row>
    <row r="211" ht="12.75" customHeight="1">
      <c r="E211" s="7"/>
    </row>
    <row r="212" ht="12.75" customHeight="1">
      <c r="E212" s="7"/>
    </row>
    <row r="213" ht="12.75" customHeight="1">
      <c r="E213" s="7"/>
    </row>
    <row r="214" ht="12.75" customHeight="1">
      <c r="E214" s="7"/>
    </row>
    <row r="215" ht="12.75" customHeight="1">
      <c r="E215" s="7"/>
    </row>
    <row r="216" ht="12.75" customHeight="1">
      <c r="E216" s="7"/>
    </row>
    <row r="217" ht="12.75" customHeight="1">
      <c r="E217" s="7"/>
    </row>
    <row r="218" ht="12.75" customHeight="1">
      <c r="E218" s="7"/>
    </row>
    <row r="219" ht="12.75" customHeight="1">
      <c r="E219" s="7"/>
    </row>
    <row r="220" ht="12.75" customHeight="1">
      <c r="E220" s="7"/>
    </row>
    <row r="221" ht="12.75" customHeight="1">
      <c r="E221" s="7"/>
    </row>
    <row r="222" ht="12.75" customHeight="1">
      <c r="E222" s="7"/>
    </row>
    <row r="223" ht="12.75" customHeight="1">
      <c r="E223" s="7"/>
    </row>
    <row r="224" ht="12.75" customHeight="1">
      <c r="E224" s="7"/>
    </row>
    <row r="225" ht="12.75" customHeight="1">
      <c r="E225" s="7"/>
    </row>
    <row r="226" ht="12.75" customHeight="1">
      <c r="E226" s="7"/>
    </row>
    <row r="227" ht="12.75" customHeight="1">
      <c r="E227" s="7"/>
    </row>
    <row r="228" ht="12.75" customHeight="1">
      <c r="E228" s="7"/>
    </row>
    <row r="229" ht="12.75" customHeight="1">
      <c r="E229" s="7"/>
    </row>
    <row r="230" ht="12.75" customHeight="1">
      <c r="E230" s="7"/>
    </row>
    <row r="231" ht="12.75" customHeight="1">
      <c r="E231" s="7"/>
    </row>
    <row r="232" ht="12.75" customHeight="1">
      <c r="E232" s="7"/>
    </row>
    <row r="233" ht="12.75" customHeight="1">
      <c r="E233" s="7"/>
    </row>
    <row r="234" ht="12.75" customHeight="1">
      <c r="E234" s="7"/>
    </row>
    <row r="235" ht="12.75" customHeight="1">
      <c r="E235" s="7"/>
    </row>
    <row r="236" ht="12.75" customHeight="1">
      <c r="E236" s="7"/>
    </row>
    <row r="237" ht="12.75" customHeight="1">
      <c r="E237" s="7"/>
    </row>
    <row r="238" ht="12.75" customHeight="1">
      <c r="E238" s="7"/>
    </row>
    <row r="239" ht="12.75" customHeight="1">
      <c r="E239" s="7"/>
    </row>
    <row r="240" ht="12.75" customHeight="1">
      <c r="E240" s="7"/>
    </row>
    <row r="241" ht="12.75" customHeight="1">
      <c r="E241" s="7"/>
    </row>
    <row r="242" ht="12.75" customHeight="1">
      <c r="E242" s="7"/>
    </row>
    <row r="243" ht="12.75" customHeight="1">
      <c r="E243" s="7"/>
    </row>
    <row r="244" ht="12.75" customHeight="1">
      <c r="E244" s="7"/>
    </row>
    <row r="245" ht="12.75" customHeight="1">
      <c r="E245" s="7"/>
    </row>
    <row r="246" ht="12.75" customHeight="1">
      <c r="E246" s="7"/>
    </row>
    <row r="247" ht="12.75" customHeight="1">
      <c r="E247" s="7"/>
    </row>
    <row r="248" ht="12.75" customHeight="1">
      <c r="E248" s="7"/>
    </row>
    <row r="249" ht="12.75" customHeight="1">
      <c r="E249" s="7"/>
    </row>
    <row r="250" ht="12.75" customHeight="1">
      <c r="E250" s="7"/>
    </row>
    <row r="251" ht="12.75" customHeight="1">
      <c r="E251" s="7"/>
    </row>
    <row r="252" ht="12.75" customHeight="1">
      <c r="E252" s="7"/>
    </row>
    <row r="253" ht="12.75" customHeight="1">
      <c r="E253" s="7"/>
    </row>
    <row r="254" ht="12.75" customHeight="1">
      <c r="E254" s="7"/>
    </row>
    <row r="255" ht="12.75" customHeight="1">
      <c r="E255" s="7"/>
    </row>
    <row r="256" ht="12.75" customHeight="1">
      <c r="E256" s="7"/>
    </row>
    <row r="257" ht="12.75" customHeight="1">
      <c r="E257" s="7"/>
    </row>
    <row r="258" ht="12.75" customHeight="1">
      <c r="E258" s="7"/>
    </row>
    <row r="259" ht="12.75" customHeight="1">
      <c r="E259" s="7"/>
    </row>
    <row r="260" ht="12.75" customHeight="1">
      <c r="E260" s="7"/>
    </row>
    <row r="261" ht="12.75" customHeight="1">
      <c r="E261" s="7"/>
    </row>
    <row r="262" ht="12.75" customHeight="1">
      <c r="E262" s="7"/>
    </row>
    <row r="263" ht="12.75" customHeight="1">
      <c r="E263" s="7"/>
    </row>
    <row r="264" ht="12.75" customHeight="1">
      <c r="E264" s="7"/>
    </row>
    <row r="265" ht="12.75" customHeight="1">
      <c r="E265" s="7"/>
    </row>
    <row r="266" ht="12.75" customHeight="1">
      <c r="E266" s="7"/>
    </row>
    <row r="267" ht="12.75" customHeight="1">
      <c r="E267" s="7"/>
    </row>
    <row r="268" ht="12.75" customHeight="1">
      <c r="E268" s="7"/>
    </row>
    <row r="269" ht="12.75" customHeight="1">
      <c r="E269" s="7"/>
    </row>
    <row r="270" ht="12.75" customHeight="1">
      <c r="E270" s="7"/>
    </row>
    <row r="271" ht="12.75" customHeight="1">
      <c r="E271" s="7"/>
    </row>
    <row r="272" ht="12.75" customHeight="1">
      <c r="E272" s="7"/>
    </row>
    <row r="273" ht="12.75" customHeight="1">
      <c r="E273" s="7"/>
    </row>
    <row r="274" ht="12.75" customHeight="1">
      <c r="E274" s="7"/>
    </row>
    <row r="275" ht="12.75" customHeight="1">
      <c r="E275" s="7"/>
    </row>
    <row r="276" ht="12.75" customHeight="1">
      <c r="E276" s="7"/>
    </row>
    <row r="277" ht="12.75" customHeight="1">
      <c r="E277" s="7"/>
    </row>
    <row r="278" ht="12.75" customHeight="1">
      <c r="E278" s="7"/>
    </row>
    <row r="279" ht="12.75" customHeight="1">
      <c r="E279" s="7"/>
    </row>
    <row r="280" ht="12.75" customHeight="1">
      <c r="E280" s="7"/>
    </row>
    <row r="281" ht="12.75" customHeight="1">
      <c r="E281" s="7"/>
    </row>
    <row r="282" ht="12.75" customHeight="1">
      <c r="E282" s="7"/>
    </row>
    <row r="283" ht="12.75" customHeight="1">
      <c r="E283" s="7"/>
    </row>
    <row r="284" ht="12.75" customHeight="1">
      <c r="E284" s="7"/>
    </row>
    <row r="285" ht="12.75" customHeight="1">
      <c r="E285" s="7"/>
    </row>
    <row r="286" ht="12.75" customHeight="1">
      <c r="E286" s="7"/>
    </row>
    <row r="287" ht="12.75" customHeight="1">
      <c r="E287" s="7"/>
    </row>
    <row r="288" ht="12.75" customHeight="1">
      <c r="E288" s="7"/>
    </row>
    <row r="289" ht="12.75" customHeight="1">
      <c r="E289" s="7"/>
    </row>
    <row r="290" ht="12.75" customHeight="1">
      <c r="E290" s="7"/>
    </row>
    <row r="291" ht="12.75" customHeight="1">
      <c r="E291" s="7"/>
    </row>
    <row r="292" ht="12.75" customHeight="1">
      <c r="E292" s="7"/>
    </row>
    <row r="293" ht="12.75" customHeight="1">
      <c r="E293" s="7"/>
    </row>
    <row r="294" ht="12.75" customHeight="1">
      <c r="E294" s="7"/>
    </row>
    <row r="295" ht="12.75" customHeight="1">
      <c r="E295" s="7"/>
    </row>
    <row r="296" ht="12.75" customHeight="1">
      <c r="E296" s="7"/>
    </row>
    <row r="297" ht="12.75" customHeight="1">
      <c r="E297" s="7"/>
    </row>
    <row r="298" ht="12.75" customHeight="1">
      <c r="E298" s="7"/>
    </row>
    <row r="299" ht="12.75" customHeight="1">
      <c r="E299" s="7"/>
    </row>
    <row r="300" ht="12.75" customHeight="1">
      <c r="E300" s="7"/>
    </row>
    <row r="301" ht="12.75" customHeight="1">
      <c r="E301" s="7"/>
    </row>
    <row r="302" ht="12.75" customHeight="1">
      <c r="E302" s="7"/>
    </row>
    <row r="303" ht="12.75" customHeight="1">
      <c r="E303" s="7"/>
    </row>
    <row r="304" ht="12.75" customHeight="1">
      <c r="E304" s="7"/>
    </row>
    <row r="305" ht="12.75" customHeight="1">
      <c r="E305" s="7"/>
    </row>
    <row r="306" ht="12.75" customHeight="1">
      <c r="E306" s="7"/>
    </row>
    <row r="307" ht="12.75" customHeight="1">
      <c r="E307" s="7"/>
    </row>
    <row r="308" ht="12.75" customHeight="1">
      <c r="E308" s="7"/>
    </row>
    <row r="309" ht="12.75" customHeight="1">
      <c r="E309" s="7"/>
    </row>
    <row r="310" ht="12.75" customHeight="1">
      <c r="E310" s="7"/>
    </row>
    <row r="311" ht="12.75" customHeight="1">
      <c r="E311" s="7"/>
    </row>
    <row r="312" ht="12.75" customHeight="1">
      <c r="E312" s="7"/>
    </row>
    <row r="313" ht="12.75" customHeight="1">
      <c r="E313" s="7"/>
    </row>
    <row r="314" ht="12.75" customHeight="1">
      <c r="E314" s="7"/>
    </row>
    <row r="315" ht="12.75" customHeight="1">
      <c r="E315" s="7"/>
    </row>
    <row r="316" ht="12.75" customHeight="1">
      <c r="E316" s="7"/>
    </row>
    <row r="317" ht="12.75" customHeight="1">
      <c r="E317" s="7"/>
    </row>
    <row r="318" ht="12.75" customHeight="1">
      <c r="E318" s="7"/>
    </row>
    <row r="319" ht="12.75" customHeight="1">
      <c r="E319" s="7"/>
    </row>
    <row r="320" ht="12.75" customHeight="1">
      <c r="E320" s="7"/>
    </row>
    <row r="321" ht="12.75" customHeight="1">
      <c r="E321" s="7"/>
    </row>
    <row r="322" ht="12.75" customHeight="1">
      <c r="E322" s="7"/>
    </row>
    <row r="323" ht="12.75" customHeight="1">
      <c r="E323" s="7"/>
    </row>
    <row r="324" ht="12.75" customHeight="1">
      <c r="E324" s="7"/>
    </row>
    <row r="325" ht="12.75" customHeight="1">
      <c r="E325" s="7"/>
    </row>
    <row r="326" ht="12.75" customHeight="1">
      <c r="E326" s="7"/>
    </row>
    <row r="327" ht="12.75" customHeight="1">
      <c r="E327" s="7"/>
    </row>
    <row r="328" ht="12.75" customHeight="1">
      <c r="E328" s="7"/>
    </row>
    <row r="329" ht="12.75" customHeight="1">
      <c r="E329" s="7"/>
    </row>
    <row r="330" ht="12.75" customHeight="1">
      <c r="E330" s="7"/>
    </row>
    <row r="331" ht="12.75" customHeight="1">
      <c r="E331" s="7"/>
    </row>
    <row r="332" ht="12.75" customHeight="1">
      <c r="E332" s="7"/>
    </row>
    <row r="333" ht="12.75" customHeight="1">
      <c r="E333" s="7"/>
    </row>
    <row r="334" ht="12.75" customHeight="1">
      <c r="E334" s="7"/>
    </row>
    <row r="335" ht="12.75" customHeight="1">
      <c r="E335" s="7"/>
    </row>
    <row r="336" ht="12.75" customHeight="1">
      <c r="E336" s="7"/>
    </row>
    <row r="337" ht="12.75" customHeight="1">
      <c r="E337" s="7"/>
    </row>
    <row r="338" ht="12.75" customHeight="1">
      <c r="E338" s="7"/>
    </row>
    <row r="339" ht="12.75" customHeight="1">
      <c r="E339" s="7"/>
    </row>
    <row r="340" ht="12.75" customHeight="1">
      <c r="E340" s="7"/>
    </row>
    <row r="341" ht="12.75" customHeight="1">
      <c r="E341" s="7"/>
    </row>
    <row r="342" ht="12.75" customHeight="1">
      <c r="E342" s="7"/>
    </row>
    <row r="343" ht="12.75" customHeight="1">
      <c r="E343" s="7"/>
    </row>
    <row r="344" ht="12.75" customHeight="1">
      <c r="E344" s="7"/>
    </row>
    <row r="345" ht="12.75" customHeight="1">
      <c r="E345" s="7"/>
    </row>
    <row r="346" ht="12.75" customHeight="1">
      <c r="E346" s="7"/>
    </row>
    <row r="347" ht="12.75" customHeight="1">
      <c r="E347" s="7"/>
    </row>
    <row r="348" ht="12.75" customHeight="1">
      <c r="E348" s="7"/>
    </row>
    <row r="349" ht="12.75" customHeight="1">
      <c r="E349" s="7"/>
    </row>
    <row r="350" ht="12.75" customHeight="1">
      <c r="E350" s="7"/>
    </row>
    <row r="351" ht="12.75" customHeight="1">
      <c r="E351" s="7"/>
    </row>
    <row r="352" ht="12.75" customHeight="1">
      <c r="E352" s="7"/>
    </row>
    <row r="353" ht="12.75" customHeight="1">
      <c r="E353" s="7"/>
    </row>
    <row r="354" ht="12.75" customHeight="1">
      <c r="E354" s="7"/>
    </row>
    <row r="355" ht="12.75" customHeight="1">
      <c r="E355" s="7"/>
    </row>
    <row r="356" ht="12.75" customHeight="1">
      <c r="E356" s="7"/>
    </row>
    <row r="357" ht="12.75" customHeight="1">
      <c r="E357" s="7"/>
    </row>
    <row r="358" ht="12.75" customHeight="1">
      <c r="E358" s="7"/>
    </row>
    <row r="359" ht="12.75" customHeight="1">
      <c r="E359" s="7"/>
    </row>
    <row r="360" ht="12.75" customHeight="1">
      <c r="E360" s="7"/>
    </row>
    <row r="361" ht="12.75" customHeight="1">
      <c r="E361" s="7"/>
    </row>
    <row r="362" ht="12.75" customHeight="1">
      <c r="E362" s="7"/>
    </row>
    <row r="363" ht="12.75" customHeight="1">
      <c r="E363" s="7"/>
    </row>
    <row r="364" ht="12.75" customHeight="1">
      <c r="E364" s="7"/>
    </row>
    <row r="365" ht="12.75" customHeight="1">
      <c r="E365" s="7"/>
    </row>
    <row r="366" ht="12.75" customHeight="1">
      <c r="E366" s="7"/>
    </row>
    <row r="367" ht="12.75" customHeight="1">
      <c r="E367" s="7"/>
    </row>
    <row r="368" ht="12.75" customHeight="1">
      <c r="E368" s="7"/>
    </row>
    <row r="369" ht="12.75" customHeight="1">
      <c r="E369" s="7"/>
    </row>
    <row r="370" ht="12.75" customHeight="1">
      <c r="E370" s="7"/>
    </row>
    <row r="371" ht="12.75" customHeight="1">
      <c r="E371" s="7"/>
    </row>
    <row r="372" ht="12.75" customHeight="1">
      <c r="E372" s="7"/>
    </row>
    <row r="373" ht="12.75" customHeight="1">
      <c r="E373" s="7"/>
    </row>
    <row r="374" ht="12.75" customHeight="1">
      <c r="E374" s="7"/>
    </row>
    <row r="375" ht="12.75" customHeight="1">
      <c r="E375" s="7"/>
    </row>
    <row r="376" ht="12.75" customHeight="1">
      <c r="E376" s="7"/>
    </row>
    <row r="377" ht="12.75" customHeight="1">
      <c r="E377" s="7"/>
    </row>
    <row r="378" ht="12.75" customHeight="1">
      <c r="E378" s="7"/>
    </row>
    <row r="379" ht="12.75" customHeight="1">
      <c r="E379" s="7"/>
    </row>
    <row r="380" ht="12.75" customHeight="1">
      <c r="E380" s="7"/>
    </row>
    <row r="381" ht="12.75" customHeight="1">
      <c r="E381" s="7"/>
    </row>
    <row r="382" ht="12.75" customHeight="1">
      <c r="E382" s="7"/>
    </row>
    <row r="383" ht="12.75" customHeight="1">
      <c r="E383" s="7"/>
    </row>
    <row r="384" ht="12.75" customHeight="1">
      <c r="E384" s="7"/>
    </row>
    <row r="385" ht="12.75" customHeight="1">
      <c r="E385" s="7"/>
    </row>
    <row r="386" ht="12.75" customHeight="1">
      <c r="E386" s="7"/>
    </row>
    <row r="387" ht="12.75" customHeight="1">
      <c r="E387" s="7"/>
    </row>
    <row r="388" ht="12.75" customHeight="1">
      <c r="E388" s="7"/>
    </row>
    <row r="389" ht="12.75" customHeight="1">
      <c r="E389" s="7"/>
    </row>
    <row r="390" ht="12.75" customHeight="1">
      <c r="E390" s="7"/>
    </row>
    <row r="391" ht="12.75" customHeight="1">
      <c r="E391" s="7"/>
    </row>
    <row r="392" ht="12.75" customHeight="1">
      <c r="E392" s="7"/>
    </row>
    <row r="393" ht="12.75" customHeight="1">
      <c r="E393" s="7"/>
    </row>
    <row r="394" ht="12.75" customHeight="1">
      <c r="E394" s="7"/>
    </row>
    <row r="395" ht="12.75" customHeight="1">
      <c r="E395" s="7"/>
    </row>
    <row r="396" ht="12.75" customHeight="1">
      <c r="E396" s="7"/>
    </row>
    <row r="397" ht="12.75" customHeight="1">
      <c r="E397" s="7"/>
    </row>
    <row r="398" ht="12.75" customHeight="1">
      <c r="E398" s="7"/>
    </row>
    <row r="399" ht="12.75" customHeight="1">
      <c r="E399" s="7"/>
    </row>
    <row r="400" ht="12.75" customHeight="1">
      <c r="E400" s="7"/>
    </row>
    <row r="401" ht="12.75" customHeight="1">
      <c r="E401" s="7"/>
    </row>
    <row r="402" ht="12.75" customHeight="1">
      <c r="E402" s="7"/>
    </row>
    <row r="403" ht="12.75" customHeight="1">
      <c r="E403" s="7"/>
    </row>
    <row r="404" ht="12.75" customHeight="1">
      <c r="E404" s="7"/>
    </row>
    <row r="405" ht="12.75" customHeight="1">
      <c r="E405" s="7"/>
    </row>
    <row r="406" ht="12.75" customHeight="1">
      <c r="E406" s="7"/>
    </row>
    <row r="407" ht="12.75" customHeight="1">
      <c r="E407" s="7"/>
    </row>
    <row r="408" ht="12.75" customHeight="1">
      <c r="E408" s="7"/>
    </row>
    <row r="409" ht="12.75" customHeight="1">
      <c r="E409" s="7"/>
    </row>
    <row r="410" ht="12.75" customHeight="1">
      <c r="E410" s="7"/>
    </row>
    <row r="411" ht="12.75" customHeight="1">
      <c r="E411" s="7"/>
    </row>
    <row r="412" ht="12.75" customHeight="1">
      <c r="E412" s="7"/>
    </row>
    <row r="413" ht="12.75" customHeight="1">
      <c r="E413" s="7"/>
    </row>
    <row r="414" ht="12.75" customHeight="1">
      <c r="E414" s="7"/>
    </row>
    <row r="415" ht="12.75" customHeight="1">
      <c r="E415" s="7"/>
    </row>
    <row r="416" ht="12.75" customHeight="1">
      <c r="E416" s="7"/>
    </row>
    <row r="417" ht="12.75" customHeight="1">
      <c r="E417" s="7"/>
    </row>
    <row r="418" ht="12.75" customHeight="1">
      <c r="E418" s="7"/>
    </row>
    <row r="419" ht="12.75" customHeight="1">
      <c r="E419" s="7"/>
    </row>
    <row r="420" ht="12.75" customHeight="1">
      <c r="E420" s="7"/>
    </row>
    <row r="421" ht="12.75" customHeight="1">
      <c r="E421" s="7"/>
    </row>
    <row r="422" ht="12.75" customHeight="1">
      <c r="E422" s="7"/>
    </row>
    <row r="423" ht="12.75" customHeight="1">
      <c r="E423" s="7"/>
    </row>
    <row r="424" ht="12.75" customHeight="1">
      <c r="E424" s="7"/>
    </row>
    <row r="425" ht="12.75" customHeight="1">
      <c r="E425" s="7"/>
    </row>
    <row r="426" ht="12.75" customHeight="1">
      <c r="E426" s="7"/>
    </row>
    <row r="427" ht="12.75" customHeight="1">
      <c r="E427" s="7"/>
    </row>
    <row r="428" ht="12.75" customHeight="1">
      <c r="E428" s="7"/>
    </row>
    <row r="429" ht="12.75" customHeight="1">
      <c r="E429" s="7"/>
    </row>
    <row r="430" ht="12.75" customHeight="1">
      <c r="E430" s="7"/>
    </row>
    <row r="431" ht="12.75" customHeight="1">
      <c r="E431" s="7"/>
    </row>
    <row r="432" ht="12.75" customHeight="1">
      <c r="E432" s="7"/>
    </row>
    <row r="433" ht="12.75" customHeight="1">
      <c r="E433" s="7"/>
    </row>
    <row r="434" ht="12.75" customHeight="1">
      <c r="E434" s="7"/>
    </row>
    <row r="435" ht="12.75" customHeight="1">
      <c r="E435" s="7"/>
    </row>
    <row r="436" ht="12.75" customHeight="1">
      <c r="E436" s="7"/>
    </row>
    <row r="437" ht="12.75" customHeight="1">
      <c r="E437" s="7"/>
    </row>
    <row r="438" ht="12.75" customHeight="1">
      <c r="E438" s="7"/>
    </row>
    <row r="439" ht="12.75" customHeight="1">
      <c r="E439" s="7"/>
    </row>
    <row r="440" ht="12.75" customHeight="1">
      <c r="E440" s="7"/>
    </row>
    <row r="441" ht="12.75" customHeight="1">
      <c r="E441" s="7"/>
    </row>
    <row r="442" ht="12.75" customHeight="1">
      <c r="E442" s="7"/>
    </row>
    <row r="443" ht="12.75" customHeight="1">
      <c r="E443" s="7"/>
    </row>
    <row r="444" ht="12.75" customHeight="1">
      <c r="E444" s="7"/>
    </row>
    <row r="445" ht="12.75" customHeight="1">
      <c r="E445" s="7"/>
    </row>
    <row r="446" ht="12.75" customHeight="1">
      <c r="E446" s="7"/>
    </row>
    <row r="447" ht="12.75" customHeight="1">
      <c r="E447" s="7"/>
    </row>
    <row r="448" ht="12.75" customHeight="1">
      <c r="E448" s="7"/>
    </row>
    <row r="449" ht="12.75" customHeight="1">
      <c r="E449" s="7"/>
    </row>
    <row r="450" ht="12.75" customHeight="1">
      <c r="E450" s="7"/>
    </row>
    <row r="451" ht="12.75" customHeight="1">
      <c r="E451" s="7"/>
    </row>
    <row r="452" ht="12.75" customHeight="1">
      <c r="E452" s="7"/>
    </row>
    <row r="453" ht="12.75" customHeight="1">
      <c r="E453" s="7"/>
    </row>
    <row r="454" ht="12.75" customHeight="1">
      <c r="E454" s="7"/>
    </row>
    <row r="455" ht="12.75" customHeight="1">
      <c r="E455" s="7"/>
    </row>
    <row r="456" ht="12.75" customHeight="1">
      <c r="E456" s="7"/>
    </row>
    <row r="457" ht="12.75" customHeight="1">
      <c r="E457" s="7"/>
    </row>
    <row r="458" ht="12.75" customHeight="1">
      <c r="E458" s="7"/>
    </row>
    <row r="459" ht="12.75" customHeight="1">
      <c r="E459" s="7"/>
    </row>
    <row r="460" ht="12.75" customHeight="1">
      <c r="E460" s="7"/>
    </row>
    <row r="461" ht="12.75" customHeight="1">
      <c r="E461" s="7"/>
    </row>
    <row r="462" ht="12.75" customHeight="1">
      <c r="E462" s="7"/>
    </row>
    <row r="463" ht="12.75" customHeight="1">
      <c r="E463" s="7"/>
    </row>
    <row r="464" ht="12.75" customHeight="1">
      <c r="E464" s="7"/>
    </row>
    <row r="465" ht="12.75" customHeight="1">
      <c r="E465" s="7"/>
    </row>
    <row r="466" ht="12.75" customHeight="1">
      <c r="E466" s="7"/>
    </row>
    <row r="467" ht="12.75" customHeight="1">
      <c r="E467" s="7"/>
    </row>
    <row r="468" ht="12.75" customHeight="1">
      <c r="E468" s="7"/>
    </row>
    <row r="469" ht="12.75" customHeight="1">
      <c r="E469" s="7"/>
    </row>
    <row r="470" ht="12.75" customHeight="1">
      <c r="E470" s="7"/>
    </row>
    <row r="471" ht="12.75" customHeight="1">
      <c r="E471" s="7"/>
    </row>
    <row r="472" ht="12.75" customHeight="1">
      <c r="E472" s="7"/>
    </row>
    <row r="473" ht="12.75" customHeight="1">
      <c r="E473" s="7"/>
    </row>
    <row r="474" ht="12.75" customHeight="1">
      <c r="E474" s="7"/>
    </row>
    <row r="475" ht="12.75" customHeight="1">
      <c r="E475" s="7"/>
    </row>
    <row r="476" ht="12.75" customHeight="1">
      <c r="E476" s="7"/>
    </row>
    <row r="477" ht="12.75" customHeight="1">
      <c r="E477" s="7"/>
    </row>
    <row r="478" ht="12.75" customHeight="1">
      <c r="E478" s="7"/>
    </row>
    <row r="479" ht="12.75" customHeight="1">
      <c r="E479" s="7"/>
    </row>
    <row r="480" ht="12.75" customHeight="1">
      <c r="E480" s="7"/>
    </row>
    <row r="481" ht="12.75" customHeight="1">
      <c r="E481" s="7"/>
    </row>
    <row r="482" ht="12.75" customHeight="1">
      <c r="E482" s="7"/>
    </row>
    <row r="483" ht="12.75" customHeight="1">
      <c r="E483" s="7"/>
    </row>
    <row r="484" ht="12.75" customHeight="1">
      <c r="E484" s="7"/>
    </row>
    <row r="485" ht="12.75" customHeight="1">
      <c r="E485" s="7"/>
    </row>
    <row r="486" ht="12.75" customHeight="1">
      <c r="E486" s="7"/>
    </row>
    <row r="487" ht="12.75" customHeight="1">
      <c r="E487" s="7"/>
    </row>
    <row r="488" ht="12.75" customHeight="1">
      <c r="E488" s="7"/>
    </row>
    <row r="489" ht="12.75" customHeight="1">
      <c r="E489" s="7"/>
    </row>
    <row r="490" ht="12.75" customHeight="1">
      <c r="E490" s="7"/>
    </row>
    <row r="491" ht="12.75" customHeight="1">
      <c r="E491" s="7"/>
    </row>
    <row r="492" ht="12.75" customHeight="1">
      <c r="E492" s="7"/>
    </row>
    <row r="493" ht="12.75" customHeight="1">
      <c r="E493" s="7"/>
    </row>
    <row r="494" ht="12.75" customHeight="1">
      <c r="E494" s="7"/>
    </row>
    <row r="495" ht="12.75" customHeight="1">
      <c r="E495" s="7"/>
    </row>
    <row r="496" ht="12.75" customHeight="1">
      <c r="E496" s="7"/>
    </row>
    <row r="497" ht="12.75" customHeight="1">
      <c r="E497" s="7"/>
    </row>
    <row r="498" ht="12.75" customHeight="1">
      <c r="E498" s="7"/>
    </row>
    <row r="499" ht="12.75" customHeight="1">
      <c r="E499" s="7"/>
    </row>
    <row r="500" ht="12.75" customHeight="1">
      <c r="E500" s="7"/>
    </row>
    <row r="501" ht="12.75" customHeight="1">
      <c r="E501" s="7"/>
    </row>
    <row r="502" ht="12.75" customHeight="1">
      <c r="E502" s="7"/>
    </row>
    <row r="503" ht="12.75" customHeight="1">
      <c r="E503" s="7"/>
    </row>
    <row r="504" ht="12.75" customHeight="1">
      <c r="E504" s="7"/>
    </row>
    <row r="505" ht="12.75" customHeight="1">
      <c r="E505" s="7"/>
    </row>
    <row r="506" ht="12.75" customHeight="1">
      <c r="E506" s="7"/>
    </row>
    <row r="507" ht="12.75" customHeight="1">
      <c r="E507" s="7"/>
    </row>
    <row r="508" ht="12.75" customHeight="1">
      <c r="E508" s="7"/>
    </row>
    <row r="509" ht="12.75" customHeight="1">
      <c r="E509" s="7"/>
    </row>
    <row r="510" ht="12.75" customHeight="1">
      <c r="E510" s="7"/>
    </row>
    <row r="511" ht="12.75" customHeight="1">
      <c r="E511" s="7"/>
    </row>
    <row r="512" ht="12.75" customHeight="1">
      <c r="E512" s="7"/>
    </row>
    <row r="513" ht="12.75" customHeight="1">
      <c r="E513" s="7"/>
    </row>
    <row r="514" ht="12.75" customHeight="1">
      <c r="E514" s="7"/>
    </row>
    <row r="515" ht="12.75" customHeight="1">
      <c r="E515" s="7"/>
    </row>
    <row r="516" ht="12.75" customHeight="1">
      <c r="E516" s="7"/>
    </row>
    <row r="517" ht="12.75" customHeight="1">
      <c r="E517" s="7"/>
    </row>
    <row r="518" ht="12.75" customHeight="1">
      <c r="E518" s="7"/>
    </row>
    <row r="519" ht="12.75" customHeight="1">
      <c r="E519" s="7"/>
    </row>
    <row r="520" ht="12.75" customHeight="1">
      <c r="E520" s="7"/>
    </row>
    <row r="521" ht="12.75" customHeight="1">
      <c r="E521" s="7"/>
    </row>
    <row r="522" ht="12.75" customHeight="1">
      <c r="E522" s="7"/>
    </row>
    <row r="523" ht="12.75" customHeight="1">
      <c r="E523" s="7"/>
    </row>
    <row r="524" ht="12.75" customHeight="1">
      <c r="E524" s="7"/>
    </row>
    <row r="525" ht="12.75" customHeight="1">
      <c r="E525" s="7"/>
    </row>
    <row r="526" ht="12.75" customHeight="1">
      <c r="E526" s="7"/>
    </row>
    <row r="527" ht="12.75" customHeight="1">
      <c r="E527" s="7"/>
    </row>
    <row r="528" ht="12.75" customHeight="1">
      <c r="E528" s="7"/>
    </row>
    <row r="529" ht="12.75" customHeight="1">
      <c r="E529" s="7"/>
    </row>
    <row r="530" ht="12.75" customHeight="1">
      <c r="E530" s="7"/>
    </row>
    <row r="531" ht="12.75" customHeight="1">
      <c r="E531" s="7"/>
    </row>
    <row r="532" ht="12.75" customHeight="1">
      <c r="E532" s="7"/>
    </row>
    <row r="533" ht="12.75" customHeight="1">
      <c r="E533" s="7"/>
    </row>
    <row r="534" ht="12.75" customHeight="1">
      <c r="E534" s="7"/>
    </row>
    <row r="535" ht="12.75" customHeight="1">
      <c r="E535" s="7"/>
    </row>
    <row r="536" ht="12.75" customHeight="1">
      <c r="E536" s="7"/>
    </row>
    <row r="537" ht="12.75" customHeight="1">
      <c r="E537" s="7"/>
    </row>
    <row r="538" ht="12.75" customHeight="1">
      <c r="E538" s="7"/>
    </row>
    <row r="539" ht="12.75" customHeight="1">
      <c r="E539" s="7"/>
    </row>
    <row r="540" ht="12.75" customHeight="1">
      <c r="E540" s="7"/>
    </row>
    <row r="541" ht="12.75" customHeight="1">
      <c r="E541" s="7"/>
    </row>
    <row r="542" ht="12.75" customHeight="1">
      <c r="E542" s="7"/>
    </row>
    <row r="543" ht="12.75" customHeight="1">
      <c r="E543" s="7"/>
    </row>
    <row r="544" ht="12.75" customHeight="1">
      <c r="E544" s="7"/>
    </row>
    <row r="545" ht="12.75" customHeight="1">
      <c r="E545" s="7"/>
    </row>
    <row r="546" ht="12.75" customHeight="1">
      <c r="E546" s="7"/>
    </row>
    <row r="547" ht="12.75" customHeight="1">
      <c r="E547" s="7"/>
    </row>
    <row r="548" ht="12.75" customHeight="1">
      <c r="E548" s="7"/>
    </row>
    <row r="549" ht="12.75" customHeight="1">
      <c r="E549" s="7"/>
    </row>
    <row r="550" ht="12.75" customHeight="1">
      <c r="E550" s="7"/>
    </row>
    <row r="551" ht="12.75" customHeight="1">
      <c r="E551" s="7"/>
    </row>
    <row r="552" ht="12.75" customHeight="1">
      <c r="E552" s="7"/>
    </row>
    <row r="553" ht="12.75" customHeight="1">
      <c r="E553" s="7"/>
    </row>
    <row r="554" ht="12.75" customHeight="1">
      <c r="E554" s="7"/>
    </row>
    <row r="555" ht="12.75" customHeight="1">
      <c r="E555" s="7"/>
    </row>
    <row r="556" ht="12.75" customHeight="1">
      <c r="E556" s="7"/>
    </row>
    <row r="557" ht="12.75" customHeight="1">
      <c r="E557" s="7"/>
    </row>
    <row r="558" ht="12.75" customHeight="1">
      <c r="E558" s="7"/>
    </row>
    <row r="559" ht="12.75" customHeight="1">
      <c r="E559" s="7"/>
    </row>
    <row r="560" ht="12.75" customHeight="1">
      <c r="E560" s="7"/>
    </row>
    <row r="561" ht="12.75" customHeight="1">
      <c r="E561" s="7"/>
    </row>
    <row r="562" ht="12.75" customHeight="1">
      <c r="E562" s="7"/>
    </row>
    <row r="563" ht="12.75" customHeight="1">
      <c r="E563" s="7"/>
    </row>
    <row r="564" ht="12.75" customHeight="1">
      <c r="E564" s="7"/>
    </row>
    <row r="565" ht="12.75" customHeight="1">
      <c r="E565" s="7"/>
    </row>
    <row r="566" ht="12.75" customHeight="1">
      <c r="E566" s="7"/>
    </row>
    <row r="567" ht="12.75" customHeight="1">
      <c r="E567" s="7"/>
    </row>
    <row r="568" ht="12.75" customHeight="1">
      <c r="E568" s="7"/>
    </row>
    <row r="569" ht="12.75" customHeight="1">
      <c r="E569" s="7"/>
    </row>
    <row r="570" ht="12.75" customHeight="1">
      <c r="E570" s="7"/>
    </row>
    <row r="571" ht="12.75" customHeight="1">
      <c r="E571" s="7"/>
    </row>
    <row r="572" ht="12.75" customHeight="1">
      <c r="E572" s="7"/>
    </row>
    <row r="573" ht="12.75" customHeight="1">
      <c r="E573" s="7"/>
    </row>
    <row r="574" ht="12.75" customHeight="1">
      <c r="E574" s="7"/>
    </row>
    <row r="575" ht="12.75" customHeight="1">
      <c r="E575" s="7"/>
    </row>
    <row r="576" ht="12.75" customHeight="1">
      <c r="E576" s="7"/>
    </row>
    <row r="577" ht="12.75" customHeight="1">
      <c r="E577" s="7"/>
    </row>
    <row r="578" ht="12.75" customHeight="1">
      <c r="E578" s="7"/>
    </row>
    <row r="579" ht="12.75" customHeight="1">
      <c r="E579" s="7"/>
    </row>
    <row r="580" ht="12.75" customHeight="1">
      <c r="E580" s="7"/>
    </row>
    <row r="581" ht="12.75" customHeight="1">
      <c r="E581" s="7"/>
    </row>
    <row r="582" ht="12.75" customHeight="1">
      <c r="E582" s="7"/>
    </row>
    <row r="583" ht="12.75" customHeight="1">
      <c r="E583" s="7"/>
    </row>
    <row r="584" ht="12.75" customHeight="1">
      <c r="E584" s="7"/>
    </row>
    <row r="585" ht="12.75" customHeight="1">
      <c r="E585" s="7"/>
    </row>
    <row r="586" ht="12.75" customHeight="1">
      <c r="E586" s="7"/>
    </row>
    <row r="587" ht="12.75" customHeight="1">
      <c r="E587" s="7"/>
    </row>
    <row r="588" ht="12.75" customHeight="1">
      <c r="E588" s="7"/>
    </row>
    <row r="589" ht="12.75" customHeight="1">
      <c r="E589" s="7"/>
    </row>
    <row r="590" ht="12.75" customHeight="1">
      <c r="E590" s="7"/>
    </row>
    <row r="591" ht="12.75" customHeight="1">
      <c r="E591" s="7"/>
    </row>
    <row r="592" ht="12.75" customHeight="1">
      <c r="E592" s="7"/>
    </row>
    <row r="593" ht="12.75" customHeight="1">
      <c r="E593" s="7"/>
    </row>
    <row r="594" ht="12.75" customHeight="1">
      <c r="E594" s="7"/>
    </row>
    <row r="595" ht="12.75" customHeight="1">
      <c r="E595" s="7"/>
    </row>
    <row r="596" ht="12.75" customHeight="1">
      <c r="E596" s="7"/>
    </row>
    <row r="597" ht="12.75" customHeight="1">
      <c r="E597" s="7"/>
    </row>
    <row r="598" ht="12.75" customHeight="1">
      <c r="E598" s="7"/>
    </row>
    <row r="599" ht="12.75" customHeight="1">
      <c r="E599" s="7"/>
    </row>
    <row r="600" ht="12.75" customHeight="1">
      <c r="E600" s="7"/>
    </row>
    <row r="601" ht="12.75" customHeight="1">
      <c r="E601" s="7"/>
    </row>
    <row r="602" ht="12.75" customHeight="1">
      <c r="E602" s="7"/>
    </row>
    <row r="603" ht="12.75" customHeight="1">
      <c r="E603" s="7"/>
    </row>
    <row r="604" ht="12.75" customHeight="1">
      <c r="E604" s="7"/>
    </row>
    <row r="605" ht="12.75" customHeight="1">
      <c r="E605" s="7"/>
    </row>
    <row r="606" ht="12.75" customHeight="1">
      <c r="E606" s="7"/>
    </row>
    <row r="607" ht="12.75" customHeight="1">
      <c r="E607" s="7"/>
    </row>
    <row r="608" ht="12.75" customHeight="1">
      <c r="E608" s="7"/>
    </row>
    <row r="609" ht="12.75" customHeight="1">
      <c r="E609" s="7"/>
    </row>
    <row r="610" ht="12.75" customHeight="1">
      <c r="E610" s="7"/>
    </row>
    <row r="611" ht="12.75" customHeight="1">
      <c r="E611" s="7"/>
    </row>
    <row r="612" ht="12.75" customHeight="1">
      <c r="E612" s="7"/>
    </row>
    <row r="613" ht="12.75" customHeight="1">
      <c r="E613" s="7"/>
    </row>
    <row r="614" ht="12.75" customHeight="1">
      <c r="E614" s="7"/>
    </row>
    <row r="615" ht="12.75" customHeight="1">
      <c r="E615" s="7"/>
    </row>
    <row r="616" ht="12.75" customHeight="1">
      <c r="E616" s="7"/>
    </row>
    <row r="617" ht="12.75" customHeight="1">
      <c r="E617" s="7"/>
    </row>
    <row r="618" ht="12.75" customHeight="1">
      <c r="E618" s="7"/>
    </row>
    <row r="619" ht="12.75" customHeight="1">
      <c r="E619" s="7"/>
    </row>
    <row r="620" ht="12.75" customHeight="1">
      <c r="E620" s="7"/>
    </row>
    <row r="621" ht="12.75" customHeight="1">
      <c r="E621" s="7"/>
    </row>
    <row r="622" ht="12.75" customHeight="1">
      <c r="E622" s="7"/>
    </row>
    <row r="623" ht="12.75" customHeight="1">
      <c r="E623" s="7"/>
    </row>
    <row r="624" ht="12.75" customHeight="1">
      <c r="E624" s="7"/>
    </row>
    <row r="625" ht="12.75" customHeight="1">
      <c r="E625" s="7"/>
    </row>
    <row r="626" ht="12.75" customHeight="1">
      <c r="E626" s="7"/>
    </row>
    <row r="627" ht="12.75" customHeight="1">
      <c r="E627" s="7"/>
    </row>
    <row r="628" ht="12.75" customHeight="1">
      <c r="E628" s="7"/>
    </row>
    <row r="629" ht="12.75" customHeight="1">
      <c r="E629" s="7"/>
    </row>
    <row r="630" ht="12.75" customHeight="1">
      <c r="E630" s="7"/>
    </row>
    <row r="631" ht="12.75" customHeight="1">
      <c r="E631" s="7"/>
    </row>
    <row r="632" ht="12.75" customHeight="1">
      <c r="E632" s="7"/>
    </row>
    <row r="633" ht="12.75" customHeight="1">
      <c r="E633" s="7"/>
    </row>
    <row r="634" ht="12.75" customHeight="1">
      <c r="E634" s="7"/>
    </row>
    <row r="635" ht="12.75" customHeight="1">
      <c r="E635" s="7"/>
    </row>
    <row r="636" ht="12.75" customHeight="1">
      <c r="E636" s="7"/>
    </row>
    <row r="637" ht="12.75" customHeight="1">
      <c r="E637" s="7"/>
    </row>
    <row r="638" ht="12.75" customHeight="1">
      <c r="E638" s="7"/>
    </row>
    <row r="639" ht="12.75" customHeight="1">
      <c r="E639" s="7"/>
    </row>
    <row r="640" ht="12.75" customHeight="1">
      <c r="E640" s="7"/>
    </row>
    <row r="641" ht="12.75" customHeight="1">
      <c r="E641" s="7"/>
    </row>
    <row r="642" ht="12.75" customHeight="1">
      <c r="E642" s="7"/>
    </row>
    <row r="643" ht="12.75" customHeight="1">
      <c r="E643" s="7"/>
    </row>
    <row r="644" ht="12.75" customHeight="1">
      <c r="E644" s="7"/>
    </row>
    <row r="645" ht="12.75" customHeight="1">
      <c r="E645" s="7"/>
    </row>
    <row r="646" ht="12.75" customHeight="1">
      <c r="E646" s="7"/>
    </row>
    <row r="647" ht="12.75" customHeight="1">
      <c r="E647" s="7"/>
    </row>
    <row r="648" ht="12.75" customHeight="1">
      <c r="E648" s="7"/>
    </row>
    <row r="649" ht="12.75" customHeight="1">
      <c r="E649" s="7"/>
    </row>
    <row r="650" ht="12.75" customHeight="1">
      <c r="E650" s="7"/>
    </row>
    <row r="651" ht="12.75" customHeight="1">
      <c r="E651" s="7"/>
    </row>
    <row r="652" ht="12.75" customHeight="1">
      <c r="E652" s="7"/>
    </row>
    <row r="653" ht="12.75" customHeight="1">
      <c r="E653" s="7"/>
    </row>
    <row r="654" ht="12.75" customHeight="1">
      <c r="E654" s="7"/>
    </row>
    <row r="655" ht="12.75" customHeight="1">
      <c r="E655" s="7"/>
    </row>
    <row r="656" ht="12.75" customHeight="1">
      <c r="E656" s="7"/>
    </row>
    <row r="657" ht="12.75" customHeight="1">
      <c r="E657" s="7"/>
    </row>
    <row r="658" ht="12.75" customHeight="1">
      <c r="E658" s="7"/>
    </row>
    <row r="659" ht="12.75" customHeight="1">
      <c r="E659" s="7"/>
    </row>
    <row r="660" ht="12.75" customHeight="1">
      <c r="E660" s="7"/>
    </row>
    <row r="661" ht="12.75" customHeight="1">
      <c r="E661" s="7"/>
    </row>
    <row r="662" ht="12.75" customHeight="1">
      <c r="E662" s="7"/>
    </row>
    <row r="663" ht="12.75" customHeight="1">
      <c r="E663" s="7"/>
    </row>
    <row r="664" ht="12.75" customHeight="1">
      <c r="E664" s="7"/>
    </row>
    <row r="665" ht="12.75" customHeight="1">
      <c r="E665" s="7"/>
    </row>
    <row r="666" ht="12.75" customHeight="1">
      <c r="E666" s="7"/>
    </row>
    <row r="667" ht="12.75" customHeight="1">
      <c r="E667" s="7"/>
    </row>
    <row r="668" ht="12.75" customHeight="1">
      <c r="E668" s="7"/>
    </row>
    <row r="669" ht="12.75" customHeight="1">
      <c r="E669" s="7"/>
    </row>
    <row r="670" ht="12.75" customHeight="1">
      <c r="E670" s="7"/>
    </row>
    <row r="671" ht="12.75" customHeight="1">
      <c r="E671" s="7"/>
    </row>
    <row r="672" ht="12.75" customHeight="1">
      <c r="E672" s="7"/>
    </row>
    <row r="673" ht="12.75" customHeight="1">
      <c r="E673" s="7"/>
    </row>
    <row r="674" ht="12.75" customHeight="1">
      <c r="E674" s="7"/>
    </row>
    <row r="675" ht="12.75" customHeight="1">
      <c r="E675" s="7"/>
    </row>
    <row r="676" ht="12.75" customHeight="1">
      <c r="E676" s="7"/>
    </row>
    <row r="677" ht="12.75" customHeight="1">
      <c r="E677" s="7"/>
    </row>
    <row r="678" ht="12.75" customHeight="1">
      <c r="E678" s="7"/>
    </row>
    <row r="679" ht="12.75" customHeight="1">
      <c r="E679" s="7"/>
    </row>
    <row r="680" ht="12.75" customHeight="1">
      <c r="E680" s="7"/>
    </row>
    <row r="681" ht="12.75" customHeight="1">
      <c r="E681" s="7"/>
    </row>
    <row r="682" ht="12.75" customHeight="1">
      <c r="E682" s="7"/>
    </row>
    <row r="683" ht="12.75" customHeight="1">
      <c r="E683" s="7"/>
    </row>
    <row r="684" ht="12.75" customHeight="1">
      <c r="E684" s="7"/>
    </row>
    <row r="685" ht="12.75" customHeight="1">
      <c r="E685" s="7"/>
    </row>
    <row r="686" ht="12.75" customHeight="1">
      <c r="E686" s="7"/>
    </row>
    <row r="687" ht="12.75" customHeight="1">
      <c r="E687" s="7"/>
    </row>
    <row r="688" ht="12.75" customHeight="1">
      <c r="E688" s="7"/>
    </row>
    <row r="689" ht="12.75" customHeight="1">
      <c r="E689" s="7"/>
    </row>
    <row r="690" ht="12.75" customHeight="1">
      <c r="E690" s="7"/>
    </row>
    <row r="691" ht="12.75" customHeight="1">
      <c r="E691" s="7"/>
    </row>
    <row r="692" ht="12.75" customHeight="1">
      <c r="E692" s="7"/>
    </row>
    <row r="693" ht="12.75" customHeight="1">
      <c r="E693" s="7"/>
    </row>
    <row r="694" ht="12.75" customHeight="1">
      <c r="E694" s="7"/>
    </row>
    <row r="695" ht="12.75" customHeight="1">
      <c r="E695" s="7"/>
    </row>
    <row r="696" ht="12.75" customHeight="1">
      <c r="E696" s="7"/>
    </row>
    <row r="697" ht="12.75" customHeight="1">
      <c r="E697" s="7"/>
    </row>
    <row r="698" ht="12.75" customHeight="1">
      <c r="E698" s="7"/>
    </row>
    <row r="699" ht="12.75" customHeight="1">
      <c r="E699" s="7"/>
    </row>
    <row r="700" ht="12.75" customHeight="1">
      <c r="E700" s="7"/>
    </row>
    <row r="701" ht="12.75" customHeight="1">
      <c r="E701" s="7"/>
    </row>
    <row r="702" ht="12.75" customHeight="1">
      <c r="E702" s="7"/>
    </row>
    <row r="703" ht="12.75" customHeight="1">
      <c r="E703" s="7"/>
    </row>
    <row r="704" ht="12.75" customHeight="1">
      <c r="E704" s="7"/>
    </row>
    <row r="705" ht="12.75" customHeight="1">
      <c r="E705" s="7"/>
    </row>
    <row r="706" ht="12.75" customHeight="1">
      <c r="E706" s="7"/>
    </row>
    <row r="707" ht="12.75" customHeight="1">
      <c r="E707" s="7"/>
    </row>
    <row r="708" ht="12.75" customHeight="1">
      <c r="E708" s="7"/>
    </row>
    <row r="709" ht="12.75" customHeight="1">
      <c r="E709" s="7"/>
    </row>
    <row r="710" ht="12.75" customHeight="1">
      <c r="E710" s="7"/>
    </row>
    <row r="711" ht="12.75" customHeight="1">
      <c r="E711" s="7"/>
    </row>
    <row r="712" ht="12.75" customHeight="1">
      <c r="E712" s="7"/>
    </row>
    <row r="713" ht="12.75" customHeight="1">
      <c r="E713" s="7"/>
    </row>
    <row r="714" ht="12.75" customHeight="1">
      <c r="E714" s="7"/>
    </row>
    <row r="715" ht="12.75" customHeight="1">
      <c r="E715" s="7"/>
    </row>
    <row r="716" ht="12.75" customHeight="1">
      <c r="E716" s="7"/>
    </row>
    <row r="717" ht="12.75" customHeight="1">
      <c r="E717" s="7"/>
    </row>
    <row r="718" ht="12.75" customHeight="1">
      <c r="E718" s="7"/>
    </row>
    <row r="719" ht="12.75" customHeight="1">
      <c r="E719" s="7"/>
    </row>
    <row r="720" ht="12.75" customHeight="1">
      <c r="E720" s="7"/>
    </row>
    <row r="721" ht="12.75" customHeight="1">
      <c r="E721" s="7"/>
    </row>
    <row r="722" ht="12.75" customHeight="1">
      <c r="E722" s="7"/>
    </row>
    <row r="723" ht="12.75" customHeight="1">
      <c r="E723" s="7"/>
    </row>
    <row r="724" ht="12.75" customHeight="1">
      <c r="E724" s="7"/>
    </row>
    <row r="725" ht="12.75" customHeight="1">
      <c r="E725" s="7"/>
    </row>
    <row r="726" ht="12.75" customHeight="1">
      <c r="E726" s="7"/>
    </row>
    <row r="727" ht="12.75" customHeight="1">
      <c r="E727" s="7"/>
    </row>
    <row r="728" ht="12.75" customHeight="1">
      <c r="E728" s="7"/>
    </row>
    <row r="729" ht="12.75" customHeight="1">
      <c r="E729" s="7"/>
    </row>
    <row r="730" ht="12.75" customHeight="1">
      <c r="E730" s="7"/>
    </row>
    <row r="731" ht="12.75" customHeight="1">
      <c r="E731" s="7"/>
    </row>
    <row r="732" ht="12.75" customHeight="1">
      <c r="E732" s="7"/>
    </row>
    <row r="733" ht="12.75" customHeight="1">
      <c r="E733" s="7"/>
    </row>
    <row r="734" ht="12.75" customHeight="1">
      <c r="E734" s="7"/>
    </row>
    <row r="735" ht="12.75" customHeight="1">
      <c r="E735" s="7"/>
    </row>
    <row r="736" ht="12.75" customHeight="1">
      <c r="E736" s="7"/>
    </row>
    <row r="737" ht="12.75" customHeight="1">
      <c r="E737" s="7"/>
    </row>
    <row r="738" ht="12.75" customHeight="1">
      <c r="E738" s="7"/>
    </row>
    <row r="739" ht="12.75" customHeight="1">
      <c r="E739" s="7"/>
    </row>
    <row r="740" ht="12.75" customHeight="1">
      <c r="E740" s="7"/>
    </row>
    <row r="741" ht="12.75" customHeight="1">
      <c r="E741" s="7"/>
    </row>
    <row r="742" ht="12.75" customHeight="1">
      <c r="E742" s="7"/>
    </row>
    <row r="743" ht="12.75" customHeight="1">
      <c r="E743" s="7"/>
    </row>
    <row r="744" ht="12.75" customHeight="1">
      <c r="E744" s="7"/>
    </row>
    <row r="745" ht="12.75" customHeight="1">
      <c r="E745" s="7"/>
    </row>
    <row r="746" ht="12.75" customHeight="1">
      <c r="E746" s="7"/>
    </row>
    <row r="747" ht="12.75" customHeight="1">
      <c r="E747" s="7"/>
    </row>
    <row r="748" ht="12.75" customHeight="1">
      <c r="E748" s="7"/>
    </row>
    <row r="749" ht="12.75" customHeight="1">
      <c r="E749" s="7"/>
    </row>
    <row r="750" ht="12.75" customHeight="1">
      <c r="E750" s="7"/>
    </row>
    <row r="751" ht="12.75" customHeight="1">
      <c r="E751" s="7"/>
    </row>
    <row r="752" ht="12.75" customHeight="1">
      <c r="E752" s="7"/>
    </row>
    <row r="753" ht="12.75" customHeight="1">
      <c r="E753" s="7"/>
    </row>
    <row r="754" ht="12.75" customHeight="1">
      <c r="E754" s="7"/>
    </row>
    <row r="755" ht="12.75" customHeight="1">
      <c r="E755" s="7"/>
    </row>
    <row r="756" ht="12.75" customHeight="1">
      <c r="E756" s="7"/>
    </row>
    <row r="757" ht="12.75" customHeight="1">
      <c r="E757" s="7"/>
    </row>
    <row r="758" ht="12.75" customHeight="1">
      <c r="E758" s="7"/>
    </row>
    <row r="759" ht="12.75" customHeight="1">
      <c r="E759" s="7"/>
    </row>
    <row r="760" ht="12.75" customHeight="1">
      <c r="E760" s="7"/>
    </row>
    <row r="761" ht="12.75" customHeight="1">
      <c r="E761" s="7"/>
    </row>
    <row r="762" ht="12.75" customHeight="1">
      <c r="E762" s="7"/>
    </row>
    <row r="763" ht="12.75" customHeight="1">
      <c r="E763" s="7"/>
    </row>
    <row r="764" ht="12.75" customHeight="1">
      <c r="E764" s="7"/>
    </row>
    <row r="765" ht="12.75" customHeight="1">
      <c r="E765" s="7"/>
    </row>
    <row r="766" ht="12.75" customHeight="1">
      <c r="E766" s="7"/>
    </row>
    <row r="767" ht="12.75" customHeight="1">
      <c r="E767" s="7"/>
    </row>
    <row r="768" ht="12.75" customHeight="1">
      <c r="E768" s="7"/>
    </row>
    <row r="769" ht="12.75" customHeight="1">
      <c r="E769" s="7"/>
    </row>
    <row r="770" ht="12.75" customHeight="1">
      <c r="E770" s="7"/>
    </row>
    <row r="771" ht="12.75" customHeight="1">
      <c r="E771" s="7"/>
    </row>
    <row r="772" ht="12.75" customHeight="1">
      <c r="E772" s="7"/>
    </row>
    <row r="773" ht="12.75" customHeight="1">
      <c r="E773" s="7"/>
    </row>
    <row r="774" ht="12.75" customHeight="1">
      <c r="E774" s="7"/>
    </row>
    <row r="775" ht="12.75" customHeight="1">
      <c r="E775" s="7"/>
    </row>
    <row r="776" ht="12.75" customHeight="1">
      <c r="E776" s="7"/>
    </row>
    <row r="777" ht="12.75" customHeight="1">
      <c r="E777" s="7"/>
    </row>
    <row r="778" ht="12.75" customHeight="1">
      <c r="E778" s="7"/>
    </row>
    <row r="779" ht="12.75" customHeight="1">
      <c r="E779" s="7"/>
    </row>
    <row r="780" ht="12.75" customHeight="1">
      <c r="E780" s="7"/>
    </row>
    <row r="781" ht="12.75" customHeight="1">
      <c r="E781" s="7"/>
    </row>
    <row r="782" ht="12.75" customHeight="1">
      <c r="E782" s="7"/>
    </row>
    <row r="783" ht="12.75" customHeight="1">
      <c r="E783" s="7"/>
    </row>
    <row r="784" ht="12.75" customHeight="1">
      <c r="E784" s="7"/>
    </row>
    <row r="785" ht="12.75" customHeight="1">
      <c r="E785" s="7"/>
    </row>
    <row r="786" ht="12.75" customHeight="1">
      <c r="E786" s="7"/>
    </row>
    <row r="787" ht="12.75" customHeight="1">
      <c r="E787" s="7"/>
    </row>
    <row r="788" ht="12.75" customHeight="1">
      <c r="E788" s="7"/>
    </row>
    <row r="789" ht="12.75" customHeight="1">
      <c r="E789" s="7"/>
    </row>
    <row r="790" ht="12.75" customHeight="1">
      <c r="E790" s="7"/>
    </row>
    <row r="791" ht="12.75" customHeight="1">
      <c r="E791" s="7"/>
    </row>
    <row r="792" ht="12.75" customHeight="1">
      <c r="E792" s="7"/>
    </row>
    <row r="793" ht="12.75" customHeight="1">
      <c r="E793" s="7"/>
    </row>
    <row r="794" ht="12.75" customHeight="1">
      <c r="E794" s="7"/>
    </row>
    <row r="795" ht="12.75" customHeight="1">
      <c r="E795" s="7"/>
    </row>
    <row r="796" ht="12.75" customHeight="1">
      <c r="E796" s="7"/>
    </row>
    <row r="797" ht="12.75" customHeight="1">
      <c r="E797" s="7"/>
    </row>
    <row r="798" ht="12.75" customHeight="1">
      <c r="E798" s="7"/>
    </row>
    <row r="799" ht="12.75" customHeight="1">
      <c r="E799" s="7"/>
    </row>
    <row r="800" ht="12.75" customHeight="1">
      <c r="E800" s="7"/>
    </row>
    <row r="801" ht="12.75" customHeight="1">
      <c r="E801" s="7"/>
    </row>
    <row r="802" ht="12.75" customHeight="1">
      <c r="E802" s="7"/>
    </row>
    <row r="803" ht="12.75" customHeight="1">
      <c r="E803" s="7"/>
    </row>
    <row r="804" ht="12.75" customHeight="1">
      <c r="E804" s="7"/>
    </row>
    <row r="805" ht="12.75" customHeight="1">
      <c r="E805" s="7"/>
    </row>
    <row r="806" ht="12.75" customHeight="1">
      <c r="E806" s="7"/>
    </row>
    <row r="807" ht="12.75" customHeight="1">
      <c r="E807" s="7"/>
    </row>
    <row r="808" ht="12.75" customHeight="1">
      <c r="E808" s="7"/>
    </row>
    <row r="809" ht="12.75" customHeight="1">
      <c r="E809" s="7"/>
    </row>
    <row r="810" ht="12.75" customHeight="1">
      <c r="E810" s="7"/>
    </row>
    <row r="811" ht="12.75" customHeight="1">
      <c r="E811" s="7"/>
    </row>
    <row r="812" ht="12.75" customHeight="1">
      <c r="E812" s="7"/>
    </row>
    <row r="813" ht="12.75" customHeight="1">
      <c r="E813" s="7"/>
    </row>
    <row r="814" ht="12.75" customHeight="1">
      <c r="E814" s="7"/>
    </row>
    <row r="815" ht="12.75" customHeight="1">
      <c r="E815" s="7"/>
    </row>
    <row r="816" ht="12.75" customHeight="1">
      <c r="E816" s="7"/>
    </row>
    <row r="817" ht="12.75" customHeight="1">
      <c r="E817" s="7"/>
    </row>
    <row r="818" ht="12.75" customHeight="1">
      <c r="E818" s="7"/>
    </row>
    <row r="819" ht="12.75" customHeight="1">
      <c r="E819" s="7"/>
    </row>
    <row r="820" ht="12.75" customHeight="1">
      <c r="E820" s="7"/>
    </row>
    <row r="821" ht="12.75" customHeight="1">
      <c r="E821" s="7"/>
    </row>
    <row r="822" ht="12.75" customHeight="1">
      <c r="E822" s="7"/>
    </row>
    <row r="823" ht="12.75" customHeight="1">
      <c r="E823" s="7"/>
    </row>
    <row r="824" ht="12.75" customHeight="1">
      <c r="E824" s="7"/>
    </row>
    <row r="825" ht="12.75" customHeight="1">
      <c r="E825" s="7"/>
    </row>
    <row r="826" ht="12.75" customHeight="1">
      <c r="E826" s="7"/>
    </row>
    <row r="827" ht="12.75" customHeight="1">
      <c r="E827" s="7"/>
    </row>
    <row r="828" ht="12.75" customHeight="1">
      <c r="E828" s="7"/>
    </row>
    <row r="829" ht="12.75" customHeight="1">
      <c r="E829" s="7"/>
    </row>
    <row r="830" ht="12.75" customHeight="1">
      <c r="E830" s="7"/>
    </row>
    <row r="831" ht="12.75" customHeight="1">
      <c r="E831" s="7"/>
    </row>
    <row r="832" ht="12.75" customHeight="1">
      <c r="E832" s="7"/>
    </row>
    <row r="833" ht="12.75" customHeight="1">
      <c r="E833" s="7"/>
    </row>
    <row r="834" ht="12.75" customHeight="1">
      <c r="E834" s="7"/>
    </row>
    <row r="835" ht="12.75" customHeight="1">
      <c r="E835" s="7"/>
    </row>
    <row r="836" ht="12.75" customHeight="1">
      <c r="E836" s="7"/>
    </row>
    <row r="837" ht="12.75" customHeight="1">
      <c r="E837" s="7"/>
    </row>
    <row r="838" ht="12.75" customHeight="1">
      <c r="E838" s="7"/>
    </row>
    <row r="839" ht="12.75" customHeight="1">
      <c r="E839" s="7"/>
    </row>
    <row r="840" ht="12.75" customHeight="1">
      <c r="E840" s="7"/>
    </row>
    <row r="841" ht="12.75" customHeight="1">
      <c r="E841" s="7"/>
    </row>
    <row r="842" ht="12.75" customHeight="1">
      <c r="E842" s="7"/>
    </row>
    <row r="843" ht="12.75" customHeight="1">
      <c r="E843" s="7"/>
    </row>
    <row r="844" ht="12.75" customHeight="1">
      <c r="E844" s="7"/>
    </row>
    <row r="845" ht="12.75" customHeight="1">
      <c r="E845" s="7"/>
    </row>
    <row r="846" ht="12.75" customHeight="1">
      <c r="E846" s="7"/>
    </row>
    <row r="847" ht="12.75" customHeight="1">
      <c r="E847" s="7"/>
    </row>
    <row r="848" ht="12.75" customHeight="1">
      <c r="E848" s="7"/>
    </row>
    <row r="849" ht="12.75" customHeight="1">
      <c r="E849" s="7"/>
    </row>
    <row r="850" ht="12.75" customHeight="1">
      <c r="E850" s="7"/>
    </row>
    <row r="851" ht="12.75" customHeight="1">
      <c r="E851" s="7"/>
    </row>
    <row r="852" ht="12.75" customHeight="1">
      <c r="E852" s="7"/>
    </row>
    <row r="853" ht="12.75" customHeight="1">
      <c r="E853" s="7"/>
    </row>
    <row r="854" ht="12.75" customHeight="1">
      <c r="E854" s="7"/>
    </row>
    <row r="855" ht="12.75" customHeight="1">
      <c r="E855" s="7"/>
    </row>
    <row r="856" ht="12.75" customHeight="1">
      <c r="E856" s="7"/>
    </row>
    <row r="857" ht="12.75" customHeight="1">
      <c r="E857" s="7"/>
    </row>
    <row r="858" ht="12.75" customHeight="1">
      <c r="E858" s="7"/>
    </row>
    <row r="859" ht="12.75" customHeight="1">
      <c r="E859" s="7"/>
    </row>
    <row r="860" ht="12.75" customHeight="1">
      <c r="E860" s="7"/>
    </row>
    <row r="861" ht="12.75" customHeight="1">
      <c r="E861" s="7"/>
    </row>
    <row r="862" ht="12.75" customHeight="1">
      <c r="E862" s="7"/>
    </row>
    <row r="863" ht="12.75" customHeight="1">
      <c r="E863" s="7"/>
    </row>
    <row r="864" ht="12.75" customHeight="1">
      <c r="E864" s="7"/>
    </row>
    <row r="865" ht="12.75" customHeight="1">
      <c r="E865" s="7"/>
    </row>
    <row r="866" ht="12.75" customHeight="1">
      <c r="E866" s="7"/>
    </row>
    <row r="867" ht="12.75" customHeight="1">
      <c r="E867" s="7"/>
    </row>
    <row r="868" ht="12.75" customHeight="1">
      <c r="E868" s="7"/>
    </row>
    <row r="869" ht="12.75" customHeight="1">
      <c r="E869" s="7"/>
    </row>
    <row r="870" ht="12.75" customHeight="1">
      <c r="E870" s="7"/>
    </row>
    <row r="871" ht="12.75" customHeight="1">
      <c r="E871" s="7"/>
    </row>
    <row r="872" ht="12.75" customHeight="1">
      <c r="E872" s="7"/>
    </row>
    <row r="873" ht="12.75" customHeight="1">
      <c r="E873" s="7"/>
    </row>
    <row r="874" ht="12.75" customHeight="1">
      <c r="E874" s="7"/>
    </row>
    <row r="875" ht="12.75" customHeight="1">
      <c r="E875" s="7"/>
    </row>
    <row r="876" ht="12.75" customHeight="1">
      <c r="E876" s="7"/>
    </row>
    <row r="877" ht="12.75" customHeight="1">
      <c r="E877" s="7"/>
    </row>
    <row r="878" ht="12.75" customHeight="1">
      <c r="E878" s="7"/>
    </row>
    <row r="879" ht="12.75" customHeight="1">
      <c r="E879" s="7"/>
    </row>
    <row r="880" ht="12.75" customHeight="1">
      <c r="E880" s="7"/>
    </row>
    <row r="881" ht="12.75" customHeight="1">
      <c r="E881" s="7"/>
    </row>
    <row r="882" ht="12.75" customHeight="1">
      <c r="E882" s="7"/>
    </row>
    <row r="883" ht="12.75" customHeight="1">
      <c r="E883" s="7"/>
    </row>
    <row r="884" ht="12.75" customHeight="1">
      <c r="E884" s="7"/>
    </row>
    <row r="885" ht="12.75" customHeight="1">
      <c r="E885" s="7"/>
    </row>
    <row r="886" ht="12.75" customHeight="1">
      <c r="E886" s="7"/>
    </row>
    <row r="887" ht="12.75" customHeight="1">
      <c r="E887" s="7"/>
    </row>
    <row r="888" ht="12.75" customHeight="1">
      <c r="E888" s="7"/>
    </row>
    <row r="889" ht="12.75" customHeight="1">
      <c r="E889" s="7"/>
    </row>
    <row r="890" ht="12.75" customHeight="1">
      <c r="E890" s="7"/>
    </row>
    <row r="891" ht="12.75" customHeight="1">
      <c r="E891" s="7"/>
    </row>
    <row r="892" ht="12.75" customHeight="1">
      <c r="E892" s="7"/>
    </row>
    <row r="893" ht="12.75" customHeight="1">
      <c r="E893" s="7"/>
    </row>
    <row r="894" ht="12.75" customHeight="1">
      <c r="E894" s="7"/>
    </row>
    <row r="895" ht="12.75" customHeight="1">
      <c r="E895" s="7"/>
    </row>
    <row r="896" ht="12.75" customHeight="1">
      <c r="E896" s="7"/>
    </row>
    <row r="897" ht="12.75" customHeight="1">
      <c r="E897" s="7"/>
    </row>
    <row r="898" ht="12.75" customHeight="1">
      <c r="E898" s="7"/>
    </row>
    <row r="899" ht="12.75" customHeight="1">
      <c r="E899" s="7"/>
    </row>
    <row r="900" ht="12.75" customHeight="1">
      <c r="E900" s="7"/>
    </row>
    <row r="901" ht="12.75" customHeight="1">
      <c r="E901" s="7"/>
    </row>
    <row r="902" ht="12.75" customHeight="1">
      <c r="E902" s="7"/>
    </row>
    <row r="903" ht="12.75" customHeight="1">
      <c r="E903" s="7"/>
    </row>
    <row r="904" ht="12.75" customHeight="1">
      <c r="E904" s="7"/>
    </row>
    <row r="905" ht="12.75" customHeight="1">
      <c r="E905" s="7"/>
    </row>
    <row r="906" ht="12.75" customHeight="1">
      <c r="E906" s="7"/>
    </row>
    <row r="907" ht="12.75" customHeight="1">
      <c r="E907" s="7"/>
    </row>
    <row r="908" ht="12.75" customHeight="1">
      <c r="E908" s="7"/>
    </row>
    <row r="909" ht="12.75" customHeight="1">
      <c r="E909" s="7"/>
    </row>
    <row r="910" ht="12.75" customHeight="1">
      <c r="E910" s="7"/>
    </row>
    <row r="911" ht="12.75" customHeight="1">
      <c r="E911" s="7"/>
    </row>
    <row r="912" ht="12.75" customHeight="1">
      <c r="E912" s="7"/>
    </row>
    <row r="913" ht="12.75" customHeight="1">
      <c r="E913" s="7"/>
    </row>
    <row r="914" ht="12.75" customHeight="1">
      <c r="E914" s="7"/>
    </row>
    <row r="915" ht="12.75" customHeight="1">
      <c r="E915" s="7"/>
    </row>
    <row r="916" ht="12.75" customHeight="1">
      <c r="E916" s="7"/>
    </row>
    <row r="917" ht="12.75" customHeight="1">
      <c r="E917" s="7"/>
    </row>
    <row r="918" ht="12.75" customHeight="1">
      <c r="E918" s="7"/>
    </row>
    <row r="919" ht="12.75" customHeight="1">
      <c r="E919" s="7"/>
    </row>
    <row r="920" ht="12.75" customHeight="1">
      <c r="E920" s="7"/>
    </row>
    <row r="921" ht="12.75" customHeight="1">
      <c r="E921" s="7"/>
    </row>
    <row r="922" ht="12.75" customHeight="1">
      <c r="E922" s="7"/>
    </row>
    <row r="923" ht="12.75" customHeight="1">
      <c r="E923" s="7"/>
    </row>
    <row r="924" ht="12.75" customHeight="1">
      <c r="E924" s="7"/>
    </row>
    <row r="925" ht="12.75" customHeight="1">
      <c r="E925" s="7"/>
    </row>
    <row r="926" ht="12.75" customHeight="1">
      <c r="E926" s="7"/>
    </row>
    <row r="927" ht="12.75" customHeight="1">
      <c r="E927" s="7"/>
    </row>
    <row r="928" ht="12.75" customHeight="1">
      <c r="E928" s="7"/>
    </row>
    <row r="929" ht="12.75" customHeight="1">
      <c r="E929" s="7"/>
    </row>
    <row r="930" ht="12.75" customHeight="1">
      <c r="E930" s="7"/>
    </row>
    <row r="931" ht="12.75" customHeight="1">
      <c r="E931" s="7"/>
    </row>
    <row r="932" ht="12.75" customHeight="1">
      <c r="E932" s="7"/>
    </row>
    <row r="933" ht="12.75" customHeight="1">
      <c r="E933" s="7"/>
    </row>
    <row r="934" ht="12.75" customHeight="1">
      <c r="E934" s="7"/>
    </row>
    <row r="935" ht="12.75" customHeight="1">
      <c r="E935" s="7"/>
    </row>
    <row r="936" ht="12.75" customHeight="1">
      <c r="E936" s="7"/>
    </row>
    <row r="937" ht="12.75" customHeight="1">
      <c r="E937" s="7"/>
    </row>
    <row r="938" ht="12.75" customHeight="1">
      <c r="E938" s="7"/>
    </row>
    <row r="939" ht="12.75" customHeight="1">
      <c r="E939" s="7"/>
    </row>
    <row r="940" ht="12.75" customHeight="1">
      <c r="E940" s="7"/>
    </row>
    <row r="941" ht="12.75" customHeight="1">
      <c r="E941" s="7"/>
    </row>
    <row r="942" ht="12.75" customHeight="1">
      <c r="E942" s="7"/>
    </row>
    <row r="943" ht="12.75" customHeight="1">
      <c r="E943" s="7"/>
    </row>
    <row r="944" ht="12.75" customHeight="1">
      <c r="E944" s="7"/>
    </row>
    <row r="945" ht="12.75" customHeight="1">
      <c r="E945" s="7"/>
    </row>
    <row r="946" ht="12.75" customHeight="1">
      <c r="E946" s="7"/>
    </row>
    <row r="947" ht="12.75" customHeight="1">
      <c r="E947" s="7"/>
    </row>
    <row r="948" ht="12.75" customHeight="1">
      <c r="E948" s="7"/>
    </row>
    <row r="949" ht="12.75" customHeight="1">
      <c r="E949" s="7"/>
    </row>
    <row r="950" ht="12.75" customHeight="1">
      <c r="E950" s="7"/>
    </row>
    <row r="951" ht="12.75" customHeight="1">
      <c r="E951" s="7"/>
    </row>
    <row r="952" ht="12.75" customHeight="1">
      <c r="E952" s="7"/>
    </row>
    <row r="953" ht="12.75" customHeight="1">
      <c r="E953" s="7"/>
    </row>
    <row r="954" ht="12.75" customHeight="1">
      <c r="E954" s="7"/>
    </row>
    <row r="955" ht="12.75" customHeight="1">
      <c r="E955" s="7"/>
    </row>
    <row r="956" ht="12.75" customHeight="1">
      <c r="E956" s="7"/>
    </row>
    <row r="957" ht="12.75" customHeight="1">
      <c r="E957" s="7"/>
    </row>
    <row r="958" ht="12.75" customHeight="1">
      <c r="E958" s="7"/>
    </row>
    <row r="959" ht="12.75" customHeight="1">
      <c r="E959" s="7"/>
    </row>
    <row r="960" ht="12.75" customHeight="1">
      <c r="E960" s="7"/>
    </row>
    <row r="961" ht="12.75" customHeight="1">
      <c r="E961" s="7"/>
    </row>
    <row r="962" ht="12.75" customHeight="1">
      <c r="E962" s="7"/>
    </row>
    <row r="963" ht="12.75" customHeight="1">
      <c r="E963" s="7"/>
    </row>
    <row r="964" ht="12.75" customHeight="1">
      <c r="E964" s="7"/>
    </row>
    <row r="965" ht="12.75" customHeight="1">
      <c r="E965" s="7"/>
    </row>
    <row r="966" ht="12.75" customHeight="1">
      <c r="E966" s="7"/>
    </row>
    <row r="967" ht="12.75" customHeight="1">
      <c r="E967" s="7"/>
    </row>
    <row r="968" ht="12.75" customHeight="1">
      <c r="E968" s="7"/>
    </row>
    <row r="969" ht="12.75" customHeight="1">
      <c r="E969" s="7"/>
    </row>
    <row r="970" ht="12.75" customHeight="1">
      <c r="E970" s="7"/>
    </row>
    <row r="971" ht="12.75" customHeight="1">
      <c r="E971" s="7"/>
    </row>
    <row r="972" ht="12.75" customHeight="1">
      <c r="E972" s="7"/>
    </row>
    <row r="973" ht="12.75" customHeight="1">
      <c r="E973" s="7"/>
    </row>
    <row r="974" ht="12.75" customHeight="1">
      <c r="E974" s="7"/>
    </row>
    <row r="975" ht="12.75" customHeight="1">
      <c r="E975" s="7"/>
    </row>
    <row r="976" ht="12.75" customHeight="1">
      <c r="E976" s="7"/>
    </row>
    <row r="977" ht="12.75" customHeight="1">
      <c r="E977" s="7"/>
    </row>
    <row r="978" ht="12.75" customHeight="1">
      <c r="E978" s="7"/>
    </row>
    <row r="979" ht="12.75" customHeight="1">
      <c r="E979" s="7"/>
    </row>
    <row r="980" ht="12.75" customHeight="1">
      <c r="E980" s="7"/>
    </row>
    <row r="981" ht="12.75" customHeight="1">
      <c r="E981" s="7"/>
    </row>
    <row r="982" ht="12.75" customHeight="1">
      <c r="E982" s="7"/>
    </row>
    <row r="983" ht="12.75" customHeight="1">
      <c r="E983" s="7"/>
    </row>
    <row r="984" ht="12.75" customHeight="1">
      <c r="E984" s="7"/>
    </row>
    <row r="985" ht="12.75" customHeight="1">
      <c r="E985" s="7"/>
    </row>
    <row r="986" ht="12.75" customHeight="1">
      <c r="E986" s="7"/>
    </row>
    <row r="987" ht="12.75" customHeight="1">
      <c r="E987" s="7"/>
    </row>
    <row r="988" ht="12.75" customHeight="1">
      <c r="E988" s="7"/>
    </row>
    <row r="989" ht="12.75" customHeight="1">
      <c r="E989" s="7"/>
    </row>
    <row r="990" ht="12.75" customHeight="1">
      <c r="E990" s="7"/>
    </row>
    <row r="991" ht="12.75" customHeight="1">
      <c r="E991" s="7"/>
    </row>
    <row r="992" ht="12.75" customHeight="1">
      <c r="E992" s="7"/>
    </row>
    <row r="993" ht="12.75" customHeight="1">
      <c r="E993" s="7"/>
    </row>
    <row r="994" ht="12.75" customHeight="1">
      <c r="E994" s="7"/>
    </row>
    <row r="995" ht="12.75" customHeight="1">
      <c r="E995" s="7"/>
    </row>
    <row r="996" ht="12.75" customHeight="1">
      <c r="E996" s="7"/>
    </row>
    <row r="997" ht="12.75" customHeight="1">
      <c r="E997" s="7"/>
    </row>
    <row r="998" ht="12.75" customHeight="1">
      <c r="E998" s="7"/>
    </row>
    <row r="999" ht="12.75" customHeight="1">
      <c r="E999" s="7"/>
    </row>
    <row r="1000" ht="12.75" customHeight="1">
      <c r="E1000" s="7"/>
    </row>
  </sheetData>
  <printOptions/>
  <pageMargins bottom="0.7875" footer="0.0" header="0.0" left="0.7875" right="0.7875" top="0.7875"/>
  <pageSetup paperSize="9" orientation="portrait"/>
  <drawing r:id="rId1"/>
</worksheet>
</file>